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60" windowWidth="19200" windowHeight="11865" tabRatio="827" activeTab="5"/>
  </bookViews>
  <sheets>
    <sheet name="Table S1" sheetId="1" r:id="rId1"/>
    <sheet name="Table S2" sheetId="20" r:id="rId2"/>
    <sheet name="Table S3" sheetId="8" r:id="rId3"/>
    <sheet name="Table S4" sheetId="9" r:id="rId4"/>
    <sheet name="Table S5" sheetId="23" r:id="rId5"/>
    <sheet name="Table S6" sheetId="21" r:id="rId6"/>
  </sheets>
  <calcPr calcId="125725"/>
</workbook>
</file>

<file path=xl/calcChain.xml><?xml version="1.0" encoding="utf-8"?>
<calcChain xmlns="http://schemas.openxmlformats.org/spreadsheetml/2006/main">
  <c r="F169" i="9"/>
  <c r="F305"/>
  <c r="F297"/>
  <c r="F294"/>
  <c r="F130"/>
  <c r="F290"/>
  <c r="E154" i="8"/>
  <c r="E68"/>
  <c r="E263"/>
  <c r="E178"/>
  <c r="E76"/>
  <c r="E117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5"/>
  <c r="E74"/>
  <c r="E73"/>
  <c r="E72"/>
  <c r="E71"/>
  <c r="E70"/>
  <c r="E69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  <c r="F309" i="9"/>
  <c r="F308"/>
  <c r="F307"/>
  <c r="F306"/>
  <c r="F286"/>
  <c r="F304"/>
  <c r="F303"/>
  <c r="F302"/>
  <c r="F301"/>
  <c r="F300"/>
  <c r="F299"/>
  <c r="F298"/>
  <c r="F268"/>
  <c r="F296"/>
  <c r="F295"/>
  <c r="F259"/>
  <c r="F293"/>
  <c r="F292"/>
  <c r="F291"/>
  <c r="F289"/>
  <c r="F288"/>
  <c r="F287"/>
  <c r="F239"/>
  <c r="F285"/>
  <c r="F284"/>
  <c r="F283"/>
  <c r="F282"/>
  <c r="F281"/>
  <c r="F280"/>
  <c r="F279"/>
  <c r="F278"/>
  <c r="F277"/>
  <c r="F276"/>
  <c r="F275"/>
  <c r="F274"/>
  <c r="F273"/>
  <c r="F272"/>
  <c r="F271"/>
  <c r="F270"/>
  <c r="F269"/>
  <c r="F234"/>
  <c r="F267"/>
  <c r="F266"/>
  <c r="F265"/>
  <c r="F264"/>
  <c r="F263"/>
  <c r="F262"/>
  <c r="F261"/>
  <c r="F260"/>
  <c r="F220"/>
  <c r="F258"/>
  <c r="F257"/>
  <c r="F256"/>
  <c r="F255"/>
  <c r="F254"/>
  <c r="F253"/>
  <c r="F252"/>
  <c r="F251"/>
  <c r="F250"/>
  <c r="F249"/>
  <c r="F248"/>
  <c r="F247"/>
  <c r="F246"/>
  <c r="F245"/>
  <c r="F244"/>
  <c r="F243"/>
  <c r="F242"/>
  <c r="F241"/>
  <c r="F240"/>
  <c r="F214"/>
  <c r="F238"/>
  <c r="F237"/>
  <c r="F236"/>
  <c r="F235"/>
  <c r="F200"/>
  <c r="F233"/>
  <c r="F232"/>
  <c r="F231"/>
  <c r="F230"/>
  <c r="F229"/>
  <c r="F228"/>
  <c r="F227"/>
  <c r="F226"/>
  <c r="F225"/>
  <c r="F224"/>
  <c r="F223"/>
  <c r="F222"/>
  <c r="F221"/>
  <c r="F195"/>
  <c r="F219"/>
  <c r="F218"/>
  <c r="F217"/>
  <c r="F216"/>
  <c r="F215"/>
  <c r="F187"/>
  <c r="F213"/>
  <c r="F212"/>
  <c r="F211"/>
  <c r="F210"/>
  <c r="F209"/>
  <c r="F208"/>
  <c r="F207"/>
  <c r="F206"/>
  <c r="F205"/>
  <c r="F204"/>
  <c r="F203"/>
  <c r="F202"/>
  <c r="F201"/>
  <c r="F182"/>
  <c r="F199"/>
  <c r="F198"/>
  <c r="F197"/>
  <c r="F196"/>
  <c r="F194"/>
  <c r="F193"/>
  <c r="F192"/>
  <c r="F191"/>
  <c r="F190"/>
  <c r="F189"/>
  <c r="F188"/>
  <c r="F147"/>
  <c r="F186"/>
  <c r="F185"/>
  <c r="F184"/>
  <c r="F183"/>
  <c r="F141"/>
  <c r="F181"/>
  <c r="F180"/>
  <c r="F179"/>
  <c r="F178"/>
  <c r="F177"/>
  <c r="F176"/>
  <c r="F175"/>
  <c r="F174"/>
  <c r="F173"/>
  <c r="F172"/>
  <c r="F171"/>
  <c r="F170"/>
  <c r="F168"/>
  <c r="F167"/>
  <c r="F166"/>
  <c r="F165"/>
  <c r="F164"/>
  <c r="F163"/>
  <c r="F162"/>
  <c r="F161"/>
  <c r="F160"/>
  <c r="F159"/>
  <c r="F158"/>
  <c r="F157"/>
  <c r="F156"/>
  <c r="F155"/>
  <c r="F154"/>
  <c r="F153"/>
  <c r="F152"/>
  <c r="F151"/>
  <c r="F150"/>
  <c r="F149"/>
  <c r="F148"/>
  <c r="F134"/>
  <c r="F146"/>
  <c r="F145"/>
  <c r="F144"/>
  <c r="F143"/>
  <c r="F142"/>
  <c r="F126"/>
  <c r="F140"/>
  <c r="F139"/>
  <c r="F138"/>
  <c r="F137"/>
  <c r="F136"/>
  <c r="F135"/>
  <c r="F121"/>
  <c r="F133"/>
  <c r="F132"/>
  <c r="F131"/>
  <c r="F129"/>
  <c r="F128"/>
  <c r="F127"/>
  <c r="F102"/>
  <c r="F125"/>
  <c r="F124"/>
  <c r="F123"/>
  <c r="F122"/>
  <c r="F95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83"/>
  <c r="F101"/>
  <c r="F100"/>
  <c r="F99"/>
  <c r="F98"/>
  <c r="F97"/>
  <c r="F96"/>
  <c r="F77"/>
  <c r="F94"/>
  <c r="F93"/>
  <c r="F92"/>
  <c r="F91"/>
  <c r="F90"/>
  <c r="F89"/>
  <c r="F88"/>
  <c r="F87"/>
  <c r="F86"/>
  <c r="F85"/>
  <c r="F84"/>
  <c r="F82"/>
  <c r="F81"/>
  <c r="F80"/>
  <c r="F79"/>
  <c r="F78"/>
  <c r="F74"/>
  <c r="F76"/>
  <c r="F75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</calcChain>
</file>

<file path=xl/sharedStrings.xml><?xml version="1.0" encoding="utf-8"?>
<sst xmlns="http://schemas.openxmlformats.org/spreadsheetml/2006/main" count="6161" uniqueCount="3009">
  <si>
    <t>Polyketide</t>
    <phoneticPr fontId="1" type="noConversion"/>
  </si>
  <si>
    <t>Gene name</t>
    <phoneticPr fontId="1" type="noConversion"/>
  </si>
  <si>
    <t>Chemotype</t>
    <phoneticPr fontId="1" type="noConversion"/>
  </si>
  <si>
    <t>Organism</t>
    <phoneticPr fontId="1" type="noConversion"/>
  </si>
  <si>
    <t>Nucleotide sequence 
accession number</t>
    <phoneticPr fontId="1" type="noConversion"/>
  </si>
  <si>
    <t xml:space="preserve">Pudmed </t>
    <phoneticPr fontId="1" type="noConversion"/>
  </si>
  <si>
    <t>actinorhodin</t>
    <phoneticPr fontId="4" type="noConversion"/>
  </si>
  <si>
    <t>act</t>
    <phoneticPr fontId="4" type="noConversion"/>
  </si>
  <si>
    <t>benzoisochromanequinones</t>
    <phoneticPr fontId="1" type="noConversion"/>
  </si>
  <si>
    <t>Streptomyces coelicolor</t>
    <phoneticPr fontId="4" type="noConversion"/>
  </si>
  <si>
    <t>AL939122/X63449</t>
    <phoneticPr fontId="4" type="noConversion"/>
  </si>
  <si>
    <t>granaticin</t>
    <phoneticPr fontId="4" type="noConversion"/>
  </si>
  <si>
    <t>gra</t>
    <phoneticPr fontId="4" type="noConversion"/>
  </si>
  <si>
    <t>Streptomyces violaceoruber</t>
    <phoneticPr fontId="4" type="noConversion"/>
  </si>
  <si>
    <t>AJ011500</t>
    <phoneticPr fontId="4" type="noConversion"/>
  </si>
  <si>
    <t>frenolicin</t>
    <phoneticPr fontId="4" type="noConversion"/>
  </si>
  <si>
    <t>fren</t>
    <phoneticPr fontId="4" type="noConversion"/>
  </si>
  <si>
    <t>Streptomyces roseofulvus</t>
    <phoneticPr fontId="4" type="noConversion"/>
  </si>
  <si>
    <t>AF058302</t>
    <phoneticPr fontId="4" type="noConversion"/>
  </si>
  <si>
    <t>griseusin</t>
    <phoneticPr fontId="4" type="noConversion"/>
  </si>
  <si>
    <t>gris</t>
    <phoneticPr fontId="4" type="noConversion"/>
  </si>
  <si>
    <t>Streptomyces griseus</t>
    <phoneticPr fontId="4" type="noConversion"/>
  </si>
  <si>
    <t>X77865</t>
    <phoneticPr fontId="4" type="noConversion"/>
  </si>
  <si>
    <t>tetracenomycin</t>
    <phoneticPr fontId="4" type="noConversion"/>
  </si>
  <si>
    <t>tcm</t>
    <phoneticPr fontId="4" type="noConversion"/>
  </si>
  <si>
    <t>tetracenomycins</t>
    <phoneticPr fontId="1" type="noConversion"/>
  </si>
  <si>
    <t>Streptomyces glaucescens</t>
    <phoneticPr fontId="4" type="noConversion"/>
  </si>
  <si>
    <t>M80674</t>
    <phoneticPr fontId="4" type="noConversion"/>
  </si>
  <si>
    <t>whiE pigment</t>
    <phoneticPr fontId="4" type="noConversion"/>
  </si>
  <si>
    <t>whiE</t>
    <phoneticPr fontId="4" type="noConversion"/>
  </si>
  <si>
    <t>Pentangular polyphenols</t>
    <phoneticPr fontId="1" type="noConversion"/>
  </si>
  <si>
    <t>X55942</t>
    <phoneticPr fontId="4" type="noConversion"/>
  </si>
  <si>
    <t>sch pigment</t>
    <phoneticPr fontId="4" type="noConversion"/>
  </si>
  <si>
    <t>sch</t>
    <phoneticPr fontId="4" type="noConversion"/>
  </si>
  <si>
    <t>Streptomyces halstedii</t>
    <phoneticPr fontId="4" type="noConversion"/>
  </si>
  <si>
    <t>L05390</t>
    <phoneticPr fontId="4" type="noConversion"/>
  </si>
  <si>
    <t>cur pigment</t>
    <phoneticPr fontId="4" type="noConversion"/>
  </si>
  <si>
    <t>cur</t>
    <phoneticPr fontId="4" type="noConversion"/>
  </si>
  <si>
    <t>Streptomyces cyaneus</t>
    <phoneticPr fontId="4" type="noConversion"/>
  </si>
  <si>
    <t xml:space="preserve">X62518 </t>
    <phoneticPr fontId="4" type="noConversion"/>
  </si>
  <si>
    <t>oxytetracycline</t>
    <phoneticPr fontId="4" type="noConversion"/>
  </si>
  <si>
    <t>otc</t>
    <phoneticPr fontId="4" type="noConversion"/>
  </si>
  <si>
    <t>tetracyclines/aureolic acids</t>
    <phoneticPr fontId="1" type="noConversion"/>
  </si>
  <si>
    <t>Streptomyces rimosus</t>
    <phoneticPr fontId="4" type="noConversion"/>
  </si>
  <si>
    <t>DQ143963/DQ143963_h</t>
    <phoneticPr fontId="4" type="noConversion"/>
  </si>
  <si>
    <t>daunorubicin</t>
    <phoneticPr fontId="4" type="noConversion"/>
  </si>
  <si>
    <t>dps</t>
    <phoneticPr fontId="4" type="noConversion"/>
  </si>
  <si>
    <t>anthracyclines</t>
    <phoneticPr fontId="1" type="noConversion"/>
  </si>
  <si>
    <t>Streptomyces peucetius</t>
    <phoneticPr fontId="4" type="noConversion"/>
  </si>
  <si>
    <t>U77891/L35560</t>
    <phoneticPr fontId="4" type="noConversion"/>
  </si>
  <si>
    <t>nogalamycin</t>
  </si>
  <si>
    <t>sno</t>
    <phoneticPr fontId="4" type="noConversion"/>
  </si>
  <si>
    <t>Streptomyces nogalater</t>
    <phoneticPr fontId="4" type="noConversion"/>
  </si>
  <si>
    <t>AJ224512</t>
    <phoneticPr fontId="4" type="noConversion"/>
  </si>
  <si>
    <t>mithramycin</t>
  </si>
  <si>
    <t>mtm</t>
    <phoneticPr fontId="4" type="noConversion"/>
  </si>
  <si>
    <t>Streptomyces argillaceus</t>
    <phoneticPr fontId="4" type="noConversion"/>
  </si>
  <si>
    <t>X89899</t>
    <phoneticPr fontId="4" type="noConversion"/>
  </si>
  <si>
    <t>urdamycin</t>
    <phoneticPr fontId="4" type="noConversion"/>
  </si>
  <si>
    <t>urd</t>
    <phoneticPr fontId="4" type="noConversion"/>
  </si>
  <si>
    <t>angucyclines</t>
    <phoneticPr fontId="1" type="noConversion"/>
  </si>
  <si>
    <t>Streptomyces fradiae</t>
    <phoneticPr fontId="4" type="noConversion"/>
  </si>
  <si>
    <t>X87093</t>
    <phoneticPr fontId="4" type="noConversion"/>
  </si>
  <si>
    <t>jadomycin</t>
  </si>
  <si>
    <t>jad</t>
    <phoneticPr fontId="4" type="noConversion"/>
  </si>
  <si>
    <t>Streptomyces venezuelae</t>
    <phoneticPr fontId="4" type="noConversion"/>
  </si>
  <si>
    <t>AF126429</t>
    <phoneticPr fontId="4" type="noConversion"/>
  </si>
  <si>
    <t>chromomycin</t>
    <phoneticPr fontId="1" type="noConversion"/>
  </si>
  <si>
    <t>cmm</t>
  </si>
  <si>
    <t>Streptomyces griseus subsp. Griseus</t>
    <phoneticPr fontId="4" type="noConversion"/>
  </si>
  <si>
    <t>AJ578458</t>
    <phoneticPr fontId="4" type="noConversion"/>
  </si>
  <si>
    <t>hedamycin</t>
    <phoneticPr fontId="4" type="noConversion"/>
  </si>
  <si>
    <t>hed</t>
  </si>
  <si>
    <t>Streptomyces griseoruber</t>
    <phoneticPr fontId="4" type="noConversion"/>
  </si>
  <si>
    <t>AY196994</t>
  </si>
  <si>
    <t>gilvocarcin</t>
  </si>
  <si>
    <t>gil</t>
  </si>
  <si>
    <t>Streptomyces griseoflavus</t>
    <phoneticPr fontId="4" type="noConversion"/>
  </si>
  <si>
    <t>AY233211</t>
    <phoneticPr fontId="4" type="noConversion"/>
  </si>
  <si>
    <t>medermycin</t>
  </si>
  <si>
    <t>med</t>
    <phoneticPr fontId="4" type="noConversion"/>
  </si>
  <si>
    <t>Streptomyces sp. AM-7161</t>
    <phoneticPr fontId="4" type="noConversion"/>
  </si>
  <si>
    <t>AB103463</t>
    <phoneticPr fontId="4" type="noConversion"/>
  </si>
  <si>
    <t>chartreusin</t>
    <phoneticPr fontId="4" type="noConversion"/>
  </si>
  <si>
    <t>cha</t>
    <phoneticPr fontId="4" type="noConversion"/>
  </si>
  <si>
    <t>Streptomyces chartreusis</t>
    <phoneticPr fontId="4" type="noConversion"/>
  </si>
  <si>
    <t>AJ786382/AJ786383</t>
    <phoneticPr fontId="4" type="noConversion"/>
  </si>
  <si>
    <t>resistomycin</t>
    <phoneticPr fontId="4" type="noConversion"/>
  </si>
  <si>
    <t>rem</t>
  </si>
  <si>
    <t>Streptomyces resistomycificus</t>
    <phoneticPr fontId="4" type="noConversion"/>
  </si>
  <si>
    <t>AJ585192</t>
    <phoneticPr fontId="4" type="noConversion"/>
  </si>
  <si>
    <t>griseorhodin</t>
    <phoneticPr fontId="4" type="noConversion"/>
  </si>
  <si>
    <t>Streptomyces sp. JP95</t>
    <phoneticPr fontId="4" type="noConversion"/>
  </si>
  <si>
    <t>AF509565</t>
    <phoneticPr fontId="4" type="noConversion"/>
  </si>
  <si>
    <t>fredericamycin</t>
    <phoneticPr fontId="4" type="noConversion"/>
  </si>
  <si>
    <t>fdm</t>
    <phoneticPr fontId="1" type="noConversion"/>
  </si>
  <si>
    <t>AF525490</t>
    <phoneticPr fontId="4" type="noConversion"/>
  </si>
  <si>
    <t>R1128</t>
    <phoneticPr fontId="4" type="noConversion"/>
  </si>
  <si>
    <t>zhu</t>
    <phoneticPr fontId="4" type="noConversion"/>
  </si>
  <si>
    <t>Streptomyces sp. R1128</t>
    <phoneticPr fontId="4" type="noConversion"/>
  </si>
  <si>
    <t>AF293442</t>
    <phoneticPr fontId="4" type="noConversion"/>
  </si>
  <si>
    <t>oviedomycin</t>
    <phoneticPr fontId="4" type="noConversion"/>
  </si>
  <si>
    <t>ovm</t>
    <phoneticPr fontId="4" type="noConversion"/>
  </si>
  <si>
    <t>Streptomyces antibioticus</t>
    <phoneticPr fontId="4" type="noConversion"/>
  </si>
  <si>
    <t>AJ632203</t>
    <phoneticPr fontId="4" type="noConversion"/>
  </si>
  <si>
    <t>aclacinomycin</t>
    <phoneticPr fontId="1" type="noConversion"/>
  </si>
  <si>
    <t>akn</t>
    <phoneticPr fontId="4" type="noConversion"/>
  </si>
  <si>
    <t>Streptomyces galilaeus</t>
    <phoneticPr fontId="4" type="noConversion"/>
  </si>
  <si>
    <t>AF257324</t>
    <phoneticPr fontId="4" type="noConversion"/>
  </si>
  <si>
    <t>landomycin</t>
    <phoneticPr fontId="4" type="noConversion"/>
  </si>
  <si>
    <t>lan</t>
    <phoneticPr fontId="4" type="noConversion"/>
  </si>
  <si>
    <t>Streptomyces cyanogenus</t>
    <phoneticPr fontId="4" type="noConversion"/>
  </si>
  <si>
    <t>AF080235</t>
    <phoneticPr fontId="4" type="noConversion"/>
  </si>
  <si>
    <t>benastatin</t>
    <phoneticPr fontId="4" type="noConversion"/>
  </si>
  <si>
    <t>ben</t>
    <phoneticPr fontId="4" type="noConversion"/>
  </si>
  <si>
    <t>Streptomyces sp. A2991200</t>
    <phoneticPr fontId="4" type="noConversion"/>
  </si>
  <si>
    <t>AM501485</t>
    <phoneticPr fontId="4" type="noConversion"/>
  </si>
  <si>
    <t>auricin</t>
    <phoneticPr fontId="4" type="noConversion"/>
  </si>
  <si>
    <t>aur</t>
    <phoneticPr fontId="4" type="noConversion"/>
  </si>
  <si>
    <t>Streptomyces aureofaciens</t>
    <phoneticPr fontId="4" type="noConversion"/>
  </si>
  <si>
    <t>AY956334</t>
    <phoneticPr fontId="4" type="noConversion"/>
  </si>
  <si>
    <t>unknown</t>
    <phoneticPr fontId="4" type="noConversion"/>
  </si>
  <si>
    <t>alp</t>
    <phoneticPr fontId="4" type="noConversion"/>
  </si>
  <si>
    <t>Streptomyces ambofaciens</t>
    <phoneticPr fontId="4" type="noConversion"/>
  </si>
  <si>
    <t>AY338477</t>
    <phoneticPr fontId="4" type="noConversion"/>
  </si>
  <si>
    <t>pga</t>
    <phoneticPr fontId="4" type="noConversion"/>
  </si>
  <si>
    <t>Streptomyces sp. PGA64</t>
    <phoneticPr fontId="4" type="noConversion"/>
  </si>
  <si>
    <t>AY034378</t>
    <phoneticPr fontId="4" type="noConversion"/>
  </si>
  <si>
    <t>sch 47554</t>
    <phoneticPr fontId="4" type="noConversion"/>
  </si>
  <si>
    <t>Streptomyces sp. SCC 2136</t>
    <phoneticPr fontId="4" type="noConversion"/>
  </si>
  <si>
    <t>AJ628018</t>
    <phoneticPr fontId="4" type="noConversion"/>
  </si>
  <si>
    <t>pradamicin</t>
    <phoneticPr fontId="4" type="noConversion"/>
  </si>
  <si>
    <t>prm</t>
    <phoneticPr fontId="4" type="noConversion"/>
  </si>
  <si>
    <t>Actinomadura hibisca</t>
    <phoneticPr fontId="4" type="noConversion"/>
  </si>
  <si>
    <t>D87924</t>
    <phoneticPr fontId="4" type="noConversion"/>
  </si>
  <si>
    <t>naphthocyclinone</t>
    <phoneticPr fontId="4" type="noConversion"/>
  </si>
  <si>
    <t>ncn</t>
    <phoneticPr fontId="4" type="noConversion"/>
  </si>
  <si>
    <t>Streptomyces arenae</t>
    <phoneticPr fontId="4" type="noConversion"/>
  </si>
  <si>
    <t>AF098965/AF098966</t>
    <phoneticPr fontId="4" type="noConversion"/>
  </si>
  <si>
    <t>steffimycin</t>
    <phoneticPr fontId="4" type="noConversion"/>
  </si>
  <si>
    <t>stf</t>
    <phoneticPr fontId="4" type="noConversion"/>
  </si>
  <si>
    <t>Streptomyces steffisburgensis</t>
    <phoneticPr fontId="4" type="noConversion"/>
  </si>
  <si>
    <t>AM156932</t>
    <phoneticPr fontId="4" type="noConversion"/>
  </si>
  <si>
    <t>simocyclinone</t>
    <phoneticPr fontId="4" type="noConversion"/>
  </si>
  <si>
    <t>sim</t>
    <phoneticPr fontId="4" type="noConversion"/>
  </si>
  <si>
    <t>Streptomyces antibioticus Tϋ6040</t>
    <phoneticPr fontId="4" type="noConversion"/>
  </si>
  <si>
    <t>AF324838</t>
    <phoneticPr fontId="4" type="noConversion"/>
  </si>
  <si>
    <t xml:space="preserve">lysolipin </t>
    <phoneticPr fontId="1" type="noConversion"/>
  </si>
  <si>
    <t>llp</t>
    <phoneticPr fontId="1" type="noConversion"/>
  </si>
  <si>
    <t>Streptomyces tendae</t>
    <phoneticPr fontId="1" type="noConversion"/>
  </si>
  <si>
    <t>AM492533</t>
    <phoneticPr fontId="1" type="noConversion"/>
  </si>
  <si>
    <t>elloramycin</t>
    <phoneticPr fontId="1" type="noConversion"/>
  </si>
  <si>
    <t>elm</t>
    <phoneticPr fontId="1" type="noConversion"/>
  </si>
  <si>
    <t>Streptomyces olivaceus</t>
    <phoneticPr fontId="1" type="noConversion"/>
  </si>
  <si>
    <t>AM900040</t>
    <phoneticPr fontId="1" type="noConversion"/>
  </si>
  <si>
    <t>daunomycin</t>
    <phoneticPr fontId="1" type="noConversion"/>
  </si>
  <si>
    <t>dau</t>
    <phoneticPr fontId="1" type="noConversion"/>
  </si>
  <si>
    <t>Streptomyces sp. C5</t>
    <phoneticPr fontId="1" type="noConversion"/>
  </si>
  <si>
    <t>L34880</t>
    <phoneticPr fontId="1" type="noConversion"/>
  </si>
  <si>
    <t>monensin</t>
  </si>
  <si>
    <t>mon</t>
    <phoneticPr fontId="4" type="noConversion"/>
  </si>
  <si>
    <t>Streptomyces cinnamonensis</t>
    <phoneticPr fontId="4" type="noConversion"/>
  </si>
  <si>
    <t>Z11511</t>
    <phoneticPr fontId="4" type="noConversion"/>
  </si>
  <si>
    <t>unknown</t>
  </si>
  <si>
    <t>hir</t>
    <phoneticPr fontId="4" type="noConversion"/>
  </si>
  <si>
    <t>Saccharopolyspora hirsuta</t>
    <phoneticPr fontId="4" type="noConversion"/>
  </si>
  <si>
    <t>M98258</t>
    <phoneticPr fontId="4" type="noConversion"/>
  </si>
  <si>
    <t>ard</t>
    <phoneticPr fontId="4" type="noConversion"/>
  </si>
  <si>
    <t>Kibdelosporangium aridum</t>
    <phoneticPr fontId="4" type="noConversion"/>
  </si>
  <si>
    <t>L24518</t>
    <phoneticPr fontId="4" type="noConversion"/>
  </si>
  <si>
    <t>enterocin</t>
    <phoneticPr fontId="4" type="noConversion"/>
  </si>
  <si>
    <t>Streptomyces maritimus</t>
    <phoneticPr fontId="4" type="noConversion"/>
  </si>
  <si>
    <t>AF254925</t>
    <phoneticPr fontId="4" type="noConversion"/>
  </si>
  <si>
    <t>Reference</t>
    <phoneticPr fontId="1" type="noConversion"/>
  </si>
  <si>
    <t>Order</t>
    <phoneticPr fontId="1" type="noConversion"/>
  </si>
  <si>
    <t>KS</t>
    <phoneticPr fontId="1" type="noConversion"/>
  </si>
  <si>
    <t>CLF</t>
    <phoneticPr fontId="1" type="noConversion"/>
  </si>
  <si>
    <t>ACP</t>
    <phoneticPr fontId="1" type="noConversion"/>
  </si>
  <si>
    <t>KR_a</t>
    <phoneticPr fontId="1" type="noConversion"/>
  </si>
  <si>
    <t>KR_b</t>
    <phoneticPr fontId="1" type="noConversion"/>
  </si>
  <si>
    <t>ARO_a</t>
    <phoneticPr fontId="1" type="noConversion"/>
  </si>
  <si>
    <t>ARO_b</t>
    <phoneticPr fontId="1" type="noConversion"/>
  </si>
  <si>
    <t>ARO_c</t>
    <phoneticPr fontId="1" type="noConversion"/>
  </si>
  <si>
    <t>CYC_a</t>
    <phoneticPr fontId="1" type="noConversion"/>
  </si>
  <si>
    <t>CYC_b</t>
    <phoneticPr fontId="1" type="noConversion"/>
  </si>
  <si>
    <t>CYC_c</t>
    <phoneticPr fontId="1" type="noConversion"/>
  </si>
  <si>
    <t>CYC_d</t>
    <phoneticPr fontId="1" type="noConversion"/>
  </si>
  <si>
    <t>CYC_e</t>
    <phoneticPr fontId="1" type="noConversion"/>
  </si>
  <si>
    <t>CYC_f</t>
    <phoneticPr fontId="1" type="noConversion"/>
  </si>
  <si>
    <t>PKS genes</t>
    <phoneticPr fontId="1" type="noConversion"/>
  </si>
  <si>
    <t>act</t>
    <phoneticPr fontId="1" type="noConversion"/>
  </si>
  <si>
    <t>KR</t>
  </si>
  <si>
    <t>a</t>
    <phoneticPr fontId="1" type="noConversion"/>
  </si>
  <si>
    <t>KS</t>
    <phoneticPr fontId="4" type="noConversion"/>
  </si>
  <si>
    <t>CLF</t>
    <phoneticPr fontId="4" type="noConversion"/>
  </si>
  <si>
    <t>ACP</t>
  </si>
  <si>
    <t>ARO</t>
  </si>
  <si>
    <t>b</t>
    <phoneticPr fontId="1" type="noConversion"/>
  </si>
  <si>
    <t>CYC</t>
    <phoneticPr fontId="4" type="noConversion"/>
  </si>
  <si>
    <t>d</t>
    <phoneticPr fontId="1" type="noConversion"/>
  </si>
  <si>
    <t>CYC</t>
    <phoneticPr fontId="1" type="noConversion"/>
  </si>
  <si>
    <t>KSIII</t>
    <phoneticPr fontId="4" type="noConversion"/>
  </si>
  <si>
    <t>ACP</t>
    <phoneticPr fontId="4" type="noConversion"/>
  </si>
  <si>
    <t>AT</t>
    <phoneticPr fontId="4" type="noConversion"/>
  </si>
  <si>
    <t>KR</t>
    <phoneticPr fontId="4" type="noConversion"/>
  </si>
  <si>
    <t>ARO</t>
    <phoneticPr fontId="4" type="noConversion"/>
  </si>
  <si>
    <t>c</t>
    <phoneticPr fontId="1" type="noConversion"/>
  </si>
  <si>
    <t>26</t>
  </si>
  <si>
    <t>150</t>
  </si>
  <si>
    <t>e</t>
    <phoneticPr fontId="1" type="noConversion"/>
  </si>
  <si>
    <t>3</t>
  </si>
  <si>
    <t>241</t>
  </si>
  <si>
    <t>AT</t>
  </si>
  <si>
    <t>f</t>
    <phoneticPr fontId="1" type="noConversion"/>
  </si>
  <si>
    <t>28</t>
  </si>
  <si>
    <t>148</t>
  </si>
  <si>
    <t>ARO</t>
    <phoneticPr fontId="1" type="noConversion"/>
  </si>
  <si>
    <t>243</t>
  </si>
  <si>
    <t>21</t>
  </si>
  <si>
    <t>141</t>
  </si>
  <si>
    <t>AL</t>
  </si>
  <si>
    <t>38</t>
  </si>
  <si>
    <t>413</t>
  </si>
  <si>
    <t>432</t>
  </si>
  <si>
    <t>101</t>
  </si>
  <si>
    <t>258</t>
  </si>
  <si>
    <t>27</t>
  </si>
  <si>
    <t>207</t>
  </si>
  <si>
    <t>1</t>
  </si>
  <si>
    <t>216</t>
  </si>
  <si>
    <t>5</t>
  </si>
  <si>
    <t>252</t>
  </si>
  <si>
    <t>139</t>
  </si>
  <si>
    <t>7</t>
  </si>
  <si>
    <t>236</t>
  </si>
  <si>
    <t>316</t>
  </si>
  <si>
    <t>TE</t>
  </si>
  <si>
    <t>15</t>
  </si>
  <si>
    <t>246</t>
  </si>
  <si>
    <t>36</t>
  </si>
  <si>
    <t>215</t>
  </si>
  <si>
    <t>KR</t>
    <phoneticPr fontId="1" type="noConversion"/>
  </si>
  <si>
    <t>enc</t>
    <phoneticPr fontId="1" type="noConversion"/>
  </si>
  <si>
    <t>52</t>
  </si>
  <si>
    <t>447</t>
  </si>
  <si>
    <t>class</t>
    <phoneticPr fontId="1" type="noConversion"/>
  </si>
  <si>
    <t>order</t>
    <phoneticPr fontId="1" type="noConversion"/>
  </si>
  <si>
    <t>domain</t>
    <phoneticPr fontId="1" type="noConversion"/>
  </si>
  <si>
    <t>start</t>
    <phoneticPr fontId="1" type="noConversion"/>
  </si>
  <si>
    <t>end</t>
    <phoneticPr fontId="1" type="noConversion"/>
  </si>
  <si>
    <t>length</t>
    <phoneticPr fontId="1" type="noConversion"/>
  </si>
  <si>
    <t>subfamily</t>
    <phoneticPr fontId="1" type="noConversion"/>
  </si>
  <si>
    <t>MATQDSEVALVTGATSGIGLEIARRLGKEGLRVFVCARGEEGLRTTLKELREAGVEADGRTCDVRSVPEIEALVAAVVERYGPVDVLVNNAGRPGGGATAELADELWLDVVETNLTGVFRVTKQVLKAGGMLERGTGRIVNIASTGGKQGVVHAAPYSASKHGVVGFTKALGLELARTGITVNAVCPGFVETPMAASVREHYSDIWEVSTEEAFDRITARVPIGRYVQPSEVAEMVAYLIGPGAAAVTAQALNVCGGLGNY</t>
  </si>
  <si>
    <t>P16544</t>
  </si>
  <si>
    <t>MKRRVVITGVGVRAPGGNGTRQFWELLTSGRTATRRISFFDPSPYRSQVAAEADFDPVAEGFGPRELDRMDRASQFAVACAREAFAASGLDPDTLDPARVGVSLGSAVAAATSLEREYLLLSDSGRDWEVDAAWLSRHMFDYLVPSVMPAEVAWAVGAEGPVTMVSTGCTSGLDSVGNAVRAIEEGSADVMFAGAADTPITPIVVACFDAIRATTARNDDPEHASRPFDGTRDGFVLAEGAAMFVLEDYDSALARGARIHAEISGYATRCNAYHMTGLKADGREMAETIRVALDESRTDATDIDYINAHGSGTRQNDRHETAAYKRALGEHARRTPVSSIKSMVGHSLGAIGSLEIAACVLALEHGVVPPTANLRTSDPECDLDYVPLEARERKLRSVLTVGSGFGGFQSAMVLRDAETAGAAA</t>
  </si>
  <si>
    <t>KS</t>
  </si>
  <si>
    <t>Q02059</t>
  </si>
  <si>
    <t>MSVLITGVGVVAPNGLGLAPYWSAVLDGRHGLGPVTRFDVSRYPATLAGQIDDFHAPDHIPGRLLPQTDPSTRLALTAADWALQDAKADPESLTDYDMGVVTANACGGFDFTHREFRKLWSEGPKSVSVYESFAWFYAVNTGQISIRHGMRGPSSALVAEQAGGLDALGHARRTIRRGTPLVVSGGVDSALDPWGWVSQIASGRISTATDPDRAYLPFDERAAGYVPGEGGAILVLEDSAAAEARGRHDAYGELAGCASTFDPAPGSGRPAGLERAIRLALNDAGTGPEDVDVVFADGAGVPELDAAEARAIGRVFGREGVPVTVPKTTTGRLYSGGGPLDVVTALMSLREGVIAPTAGVTSVPREYGIDLVLGEPRSTAPRTALVLARGRWGFNSAAVLRRFAPTP</t>
  </si>
  <si>
    <t>CLF</t>
  </si>
  <si>
    <t>Q02062</t>
  </si>
  <si>
    <t>MATLLTTDDLRRALVECAGETDGTDLSGDFLDLRFEDIGYDSLALMETAARLESRYGVSIPDDVAGRVDTPRELLDLINGALAEAA</t>
  </si>
  <si>
    <t>Q02054</t>
  </si>
  <si>
    <t>MSRPGEHRVVHTLRTQAPARRLYELVARVEDWPAVFEPTVHVQVLERGPGTERFRIWARVGGRVKTWTSRRTLDPDTLRVTFRQELTQPPIASMGGSWEFRGDGDGTEVVLTHDFAAVDEAALPGLREALDANSGKELAALVALAERRQPPEELVFTFEDTLRVPSGDDAYAFIERSDLWQERLPHVRKVTLTEEAAGTGPAETRDMTVQDMTMETVTTDGGTHTTRSIRLCVPARSIVYKQLVPPALLSGHCGAWTFGEDTVTARHTVAIDPARVEEVLGKGATVADARTHLREVLGANSRATLRHAAAAAGPAS</t>
  </si>
  <si>
    <t>Q02055</t>
  </si>
  <si>
    <t>MTVEVREVAEGVYAYEQAPGGWCVSNAGIVVGGDGALVVDTLSTIPRARRLAEWVDKLAAGPGRTVVNTHFHGDHAFGNQVFAPGTRIIAHEDMRSAMVTTGLALTGLWPRVDWGEIELRPPNVTFRDRLTLHVGERQVELICVGPAHTDHDVVVWLPEERVLFAGDVVMSGVTPFALFGSVAGTLAALDRLAELEPEVVVGGHGPVAGPEVIDANRDYLRWVQRLAADAVDRRLTPLQAARRADLGAFAGLLDAERLVANLHRAHEELLGGHVRDAMEIFAELVAYNGGQLPTCLA</t>
  </si>
  <si>
    <t>CYC</t>
  </si>
  <si>
    <t>Q02057</t>
  </si>
  <si>
    <t>MTTATATATATPGTAAKPVALVTGATSGIGLAIARRLAALGARTFLCARDEERLAQTVKELRGEGFDVDGTVCDVADPAQIRAYVAAAVQRYGTVDILVNNAGRSGGGATAEIADELWLDVITTNLTSVFLMTKEVLNAGGMLAKKRGRIINIASTGGKQGVVHAVPYSASKHGVVGLTKALGLELARTGITVNAVCPGFVETPMAERVREHYAGIWQVSEEETFDRITNRVPLGRYVETREVAAMVEYLVADDAAAVTAQALNVCGGLGNY</t>
  </si>
  <si>
    <t>P16542</t>
  </si>
  <si>
    <t>MTRRVVITGVGVRAPGGSGTKEFWDLLTAGRTATRPISFFDASPFRSRIAGEIDFDAVAEGFSPREVRRMDRATQFAVACTRDALADSGLDTGALDPSRIGVALGSAVASATSLENEYLVMSDSGREWLVDPAHLSPMMFDYLSPGVMPAEVAWAAGAEGPVTMVSDGCTSGLDSVGYAVQGTREGSADVVVAGAADTPVSPIVVACFDAIKATTPRNDDPAHASRPFDGTRNGFVLAEGAAMFVLEEYEAAQRRGAHIYAEVGGYATRSQAYHMTGLKKDGREMAESIRAALDEARLDRTAVDYVNAHGSGTKQNDRHETAAFKRSLGEHAYAVPVSSIKSMGGHSLGAIGSIEIAASVLAIEHNVVPPTANLHTPDPECDLDYVPLTAREQRVDTVLTVGSGFGGFQSAMVLHRPEEAA</t>
  </si>
  <si>
    <t>P16540</t>
  </si>
  <si>
    <t>MSTPDRRRAVVTGLSVAAPGGLGTERYWKSLLTGENGIAELSRFDASRYPSRLAGQIDDFEASEHLPSRLLPQTDVSTRYALAAADWALADAGVGPESGLDDYDLGVVTSTAQGGFDFTHREFHKLWSQGPAYVSVYESFAWFYAVNTGQISIRNTMRGPSAALVGEQAGGLDAIGHARRTVRRGPGWCSAVASTRRSTRGASSSQLSGGLVSTVADPERAYLPFDVDASGYVPGEGGAVLIVEDADSARARGAERIYVRSPLRRDPAPGSGRPPALGRAAELALAEAGLTPADISVVFADGAGVPELDRAEADTLARLFGPRGVPVTAPKALTGRLCAGGGPADLAAALLALRDQVIPATGRHRAVPDAYALDLVTGRPREAALSAALVLARGRHGFNSAVVVTLRGSDHRRPT</t>
  </si>
  <si>
    <t>P16541</t>
  </si>
  <si>
    <t>MARLTLDGLRTILVACAGEDDGVDLSGDILDITFEELGYDSLALMESASRIERELGVALADGDINEELTPRVLLDLVNGAQAEAA</t>
  </si>
  <si>
    <t>P12885</t>
  </si>
  <si>
    <t>MVQPAATPVSLPSPTVHRSEHTVTVAAPPEALYALVADVTRWPAVFEPTVHVRHLAREGRTERFEIWAEVNGEIAHWRSRRVLDPVRRYVSFRQEHSRPPVTSMSGGWLFRPLADGRTEIVLRHRFTVADDDPAAVARIEEALDRNSARELGALAALAETGHPVDELVFSFTDTLPLQGAARDAYTFVERAERWAELLPHVAQCGADRAGTGLEQWLEMDTVTADGSTHTTRSARICRAPEWIAYNEQRTPRLVSGHSGEWTFAQTPEGPVATARHTVAVDPSGITEVLGPDATLADARAYLRDALGRNSLATLRHAAEAAQRA</t>
  </si>
  <si>
    <t>P16560</t>
  </si>
  <si>
    <t>MTGEAEMLGTRPVVHSRLLGVGGYRPRRSVDNAELCATVASTPEWIETRSGIRARGFAAPDETLRFMGRAAAEKALARAGVLPDGIDLVLVASMSRLEQTPPLAVLLAEDLGARAAAGLDVSGACAGFCHALALASDAVRAGSARHVLVVGTERMTDLVERADRTVSVLFADGAGAAVVGPSARPGISPPARGAAGRYAGALRMDRGWDTFAADPSLGRPWMRMDGRRVFRWAMDEVTPRAAELLRESGIEPEALDAFVPHQANLRMIELMAERLGLPERTAVARDVVRAGNTSAASVPLALEALLDSGEVGSGDRALLVGFGAGLNYAAQVVELP</t>
  </si>
  <si>
    <t>KSIII</t>
  </si>
  <si>
    <t>O68915</t>
  </si>
  <si>
    <t>MSAFTLTEFKKLVEQSYDAESAEALHGQALDTSFTDLGYDSLTVYEIVTRIQDEHGVTVPDEELDLLDTPRALIAYVDARAGSRT</t>
  </si>
  <si>
    <t>O68916</t>
  </si>
  <si>
    <t>MRSEGGTEEEGAPVVALLLPGQGAQRARMAAGLHGVVPEFTTAVEECFAVWGTWGEELRARWLDGAGGEEALERAAVAQPLLFAVGYGLGRALGAGAQGAPHLLLGHSVGELAAAALAGVCAPGAALRLLAERDAVLRAAPSGGMLAVAAPVDDLRPYVGADVVVGAVNGPRQTVLCGPEAPLRAVARRLADDGLTARRLQADVPFHSPALAGAARRLTRASAERVARWRPPAVPLWSGRTGRALTPGEAVRAAFWCGQLAAPVLYWPALGNLLATATATATTTGGGRGVVLLDASPDGSLGAPARRHPAVRSGAARVVRLLPARPGDPADDVRAFRAALQQAGQVVRDGG</t>
  </si>
  <si>
    <t>O68917</t>
  </si>
  <si>
    <t>MNRQVAVTGIGVVAPGGIGRKPYWEQLTSGRTATRAISFFDASPFRSRIAAEVDFDPAAAGLSPREVRRMDRAAQFAVVSARESLADSGLDVADLDPHRIGVSIGSAVGGTTSLEREYLALSDSGRQWELDLSYLSPHLYDAFTPSSLAREVAGVIGAEGPAAVVSTGCTSGIDSLGHARDLIAEGSADVVLAGGTDTPISPIAVACFDAIKATSPSNDDPAHASRPFDRERNGFVLAEGAAVLVLEELGHARARDAHVYALVSGYATRCNAYHMTGLTPHGREMAEAIRHALAESGTDPAAVDYVNAHGSGTKQNDRHETAAFKATLGERARSVPVSSIKSMIGHSLGAIGSLEIAAWALAMEYGVVPPTANLDTPDPECDLDYVPHEARETRVDRVLSVGSGFGGFQSAMVLTRDTGARLPTA</t>
  </si>
  <si>
    <t>O68918</t>
  </si>
  <si>
    <t>MTTAPSRTAQGAPPGAALPPVFTGIGVAAPNGLGTEEWWAATLRGEHGLRPVTEYDASGHPGGLVGRVPDFDAARHLPGRLLPQTDRVTRLALVAADEALKDAAVDPARLPEYGASAVTSNATGGFEFTHREIRKLWTEGPARVSVYESFAWFYAVNTGQISIRHGMRGPGAVVVADQAGGLDALGQARRVLRKGGVLAVSGGVESALDPWGLAAHASSGTLSRSGDPATAYLPFDRRALGTVVGEGGALLTLETPRHAEERDAPRIYGELAGYAATFDPPAGSGRPPGLERAARLALADAGLAPGDVDVVFADAAGLPAADAAEAAALRALFGPGGVPVSVPKTQTGRLASGGPALDVAAALLALRDGLVPPAVHLDEVDPAYGLDLVRDTPRALPLRTALVLARGHGGFNAAVVVRGRRRPRTA</t>
  </si>
  <si>
    <t>Q54995</t>
  </si>
  <si>
    <t>MSALTVDDLKKLLAETAGEDDSVDLAGELDTPFVDLGYDSLALLETAAVLQQRYGIALTDETVGRLGTPRELLDEVNTTPATA</t>
  </si>
  <si>
    <t>Q54996</t>
  </si>
  <si>
    <t>MTTAAPHTRPGEAGTTRGPALVTGATRGIGLAVAEALVARGYPVVVCARDAEAVARTVKELAAGGARVEGVVADVTDAASVHELVATTVARFGPVEVLVNNAGRSGGGVTAELSESLWDDVIATNLKSVFLVTREVLTTGGMTGRGRGVVNIASTGGKQGVVFGAPYSASKHGVVGFTKALGLELARSGITVNAVCPGYVETPMAAGVRRHYADLWDVTEEDVLARFEAKIPLGRYTRPDEVAALVDYLVTDAAAAVTAQALNVCGGLGNY</t>
  </si>
  <si>
    <t>Q54998</t>
  </si>
  <si>
    <t>MTTTTTGHQRPGSAEHSARLAAPPASAYELVADVTRWPLLFTPCLHAEVLESGPGTERVRLWALTGEQVRGWTSRRTLDSEGLRVGFRQEDSAPPLAAMGGEWRFTEEGEDTRAVLAHDWTLTEPGAAPHRWVTETLDRNSTAEIGAVTAWAARTHAAGGADALLFSFTDSLDIAAPAPDVYAFLDAADQWPARLPHVSRVAFSTTPATPLTAGAEVQHLEMETRADDGTRHLTRSIRLGFAGRLLVYKQTTLPAPLLGHAGSWALEPLPGGGTRVTARHRVALDPDAVTERFGAGTTLAAARDTVRALLGGNSRRTLEAARAHTESAGER</t>
  </si>
  <si>
    <t>Q54999</t>
  </si>
  <si>
    <t>MTTTGPATPLAPGPASAETVALADGVHSWLQPDGGWCVSNAGILLAPDRVALVDTAATEARSRALGAAVAGLSPHPVRLLVNTHFHGDHSFGNGILGKDAVIVAHERTRTEMAEAGLGLTGLWPGVDWGHVDPVLPQLTYRRRLTLHHGDLRVELIHPGPAHTTNDTLVWLPEQRVLFAGDVLLPGATPFVLMGSVTGSLHTLRLLRRLGPRVVVGGHGPLAGPEVIEETERYLLRLRRIATEGHAAGLTPLEAARRHGPGPFAHWSEPERLAANLHRAYAELGPAPLGTPLDVLACFGDLIAYNDGELPVSHA</t>
  </si>
  <si>
    <t>O68919</t>
  </si>
  <si>
    <t>MERRAVITGIGVCAPGGTGVDSFWELMCDGRTATRGITLFDPSPYRSRVAAEIDFDPRAHGLTPQEIRRMDRAAQFGVVTAREAFADSGLDGAALDPFRTGVSLGTAIGAAGGLDAEYRVVSDDGRLELVDHRYATPHLYDLFVPSSFATEVAWAVGAEGPATVVSTGCTAGIDAVGHAVEAIRDGSADVMVTGAVDAPITPLTMAAFDAIRATTSLNDEADTASRPFDASRKGFVLGEGAAVFVLEEAEHARRRGAYVYAEIAGYASRGNAFHMTGLRSDGAELAAAIRAALDEARLDASAVDYVNAHGSGTRQNDRHETVALKSALGQHAHRVPVSAIKSMVGHSLGAIGSIEIAACALAMRHHVIPPTANLHTPDPECDLDYVPLTARAQRTDAVLTIGSGFGGFQSAMVLARPDRSAA</t>
  </si>
  <si>
    <t>Q54217</t>
  </si>
  <si>
    <t>MSAPGGGDRGRTLITGMGLATPHGVDVEDFWAATRVGKNAIGPVTRFDASGYPARLAGEIRGFSAADHLPGRLVAQTDRVTQLALVAADRAFRDAGVAPGDLPANGMGVVTAAGSGGFEFGERELRKLWSLGANHVSAYQSFAWFPTANTGQIAIRSDSRGPNGVVVGDQAGGLDALGQARRLIRRGTGLVAAGGFEASLTPLGWTARLSTGLMSTSDDPDRAYLPFHPAARGYVPGEGGALLILEDERSALARGAATAHAELAGYSATLDPRPGSGREPGLRRAIELALADAGVAPAEVDVVFADAAGSPEPDAVEVAAVAGVFGPRAVPVTAPKTMIGRLQAGGAPVDVVTAVLAIREGLIPPTADAESATARELDLVVGRPRTASVGTALVLARGHGGFNSAVVLRAVD</t>
  </si>
  <si>
    <t>Q54218</t>
  </si>
  <si>
    <t>MSKQEFTLEDLKRILLEGAGADEGVDLDGDILDTDFEELGYESLALLETGGRIEREYGITLDDDVLADSRTPRSLIAAINAAFQGLVEA</t>
  </si>
  <si>
    <t>Q54219</t>
  </si>
  <si>
    <t>MSDQDKRVAVVTGATSGIGLSVARLLASQGHRVFIGARSAENVAATVKELVAEGLDVDGAVVDVRSDADVEAWIQAAVDRFGTVDVVVNNAGRSGGGVTADIDPELWHDVIDTNLNSVFRVTRSALNTGGLRSKSRGRIINIASTAGKQGVVLGAPYSASKHGVVGFTKALGNELAPTGITVNAVCPGYVETPMAQRVRQGYAAAYDATEDAILEKFQAKIPLGRYSTPDEVAGLVGYLASDTAASITSQALNVCGGLGNF</t>
  </si>
  <si>
    <t>Q54220</t>
  </si>
  <si>
    <t>MSQPGLREVEHEITVSAPAAAVYRLIAEVRNWPRIFPPTIYVDHVEENGDEERIRIWATANDEAKNWTSRRTLDPEGLRITFRQEVPAPPVAAMGGAWIIEPLGDAESRIRLLHDYRAVDDDPAHLEWIDQAVDRNSRSELAALKGNVEKAHAEEGLTFSFEDTVRVDGAAKDVYDFVNEADLWHERLPHVATVRLREDTPGLQELEMDTRAKDGSTHTTKSYRVTFPHQRIAYKQTTLPALMTLHTGYWTFAEDDRGVLASSQHTVTINTANIARVLGPEATVEDAKAYVHTALSTNSTATLNHAKRFAEERAAGRRG</t>
  </si>
  <si>
    <t>Q54221</t>
  </si>
  <si>
    <t>MAYRALMVLRMDPADAEHVAAAFAEHDTTELPLEIGVRRRVLFRFHDLYMHLIEADDDIMERLYQARSHPLFQEVNERVGQYLTPYAQDWEELKDSKAEVFYSWTAPDS</t>
  </si>
  <si>
    <t>P39890</t>
  </si>
  <si>
    <t>MTTAQHEGEQTVAAAAKIAMSSVAPSHRQGGSTRALLTPSSVGATSGFLGHIELAPGESVTEHYHPFSDKYLYLIEGSLVVRVNGEEVRLERDEALFVTRGQRHRIENRGNVPARVVFQISPLAPRPELGHVDTEPVPNPAAAPPKVGG</t>
  </si>
  <si>
    <t>P16558</t>
  </si>
  <si>
    <t>MTRHAEKRVVITGIGVRAPGGAGTAAFWDLLTAGRTATRTISLFDAAPYRSRIAGEIDFDPIGEGLSPRQASTYDRATQLAVVCAREALKDSGLDPAAVNPERIGVSIGTAVGCTTGLDREYARVSEGGSRWLVDHTLAVEQLFDYFVPTSICREVAWEAGAEGPVTVVSTGCTSGLDAVGYGTELIRDGRADVVVCGATDAPISPITVACFDAIKATSANNDDPAHASRPFDRNRDGFVLGEGSAVFVLEELSAARRRGAHAYAEVRGFATRSNAFHMTGLKPDGREMAEAITAALDQARRTGDDLHYINAHGSGTRQNDRHETAAFKRSLGQRAYDVPVSSIKSMIGHSLGAIGSLELAACALAIEHGVIPPTANYEEPDPECDLDYVPNVAREQRVDTVLSVGSGFGGFQSAAVLARPKETRS</t>
  </si>
  <si>
    <t>P16538</t>
  </si>
  <si>
    <t>MSAPAPVVVTGLGIVAPNGTGTEEYWAATLAGKSGIDVIQRFDPHGYPVRVGGEVLAFDAAAHLPGRLLPQTDRMTQHALVAAEWALADAGLEPEKQDEYGLGVLTAAGAGGFEFGQREMQKLWGTGPERVSAYQSFAWFYAVNTGQISIRHGMRGHSSVFVTEQAGGLDAAAHAARLLRKGTLNTALTGGCEASLCPWGLVAQIPSGFLSEATDPHDAYLPFDARAAGYVPGEGGAMLVAERADSARERDAATVYGRIAGHASTFDARPGTGRPTGPARAIRLALEEARVAPEDVDVVYADAAGVPALDRAEAEALAEVFGPGAVPVTAPKTMTGRLYAGGAALDVATALLSIRDCVVPPTVGTGAPAPGLGIDLVLHQPRELRVDTALVVARGMGGFNSALVVRRHG</t>
  </si>
  <si>
    <t>P16539</t>
  </si>
  <si>
    <t>MPQIGLPRLVEIIRECAGDPDERDLDGDILDVTYQDLGYDSIALLEISAKLEQDLGVSIPGEELKTPRHTLHLVNTETAGEVA</t>
  </si>
  <si>
    <t>P12884</t>
  </si>
  <si>
    <t>MAARTDNSIVVNAPFELVWDVTNDIEAWPELFSEYAEAEILRQDGDGFDFRLKTRPDANGRVWEWVSHRVPDKGSRTVRAHRVETGPFAYMNLHWTYRAVAGGTEMRWVQEFDMKPGAPFDNAHMTAHLNTTTRANMERIKKIIEDRHREGQRTPASVLPTELHAQQLLLLAASGRLARIVHVLTELRIADLLADGPRHVAELAKETDTHELSLYRVLRSAASVGVFAEGPVRTFSATPLSDGLRTGNPDGVLPLVKYNNMELTRRPYDEIMHSVRTGEPAFRRVFGSSFFEHLEANPEAGEFFERFMAHWSRRLVLDGLADQGMERFSRIADLGGGDGWFLAQILRRHPHATGLLMDLPRVAASAGPVLEEAKVADRVTVLPGDFFTDPVPTGYDAYLFKGVLHNWSDERAVTVLRRVREAIGDDDARLLIFDQVMAPENEWDHAKLLDIDMLVLFGGRERVLAEWRQLLLEADFDIVNTPSHTWTTLECRPV</t>
  </si>
  <si>
    <t>P16559</t>
  </si>
  <si>
    <t>MTDQQVRIVSLGDIAPNRRRGGDLRALLTPTTAGSTSGFMGVAIVQPGDRIAEHYHPYSEEFVYVTEGALEVDLDGVPHSLGTGQGLLIPQDMRHRFRNAGDVEARLVFHLGPLAPRPELGHVDTEDAEGNALPCDGAHAGHAAGHERPAPAAEVVS</t>
  </si>
  <si>
    <t>P23157</t>
  </si>
  <si>
    <t>MTRRRVAVTGIGVVAPGGIGTPQFWRLLSEGRTATRRISLFDPSGLRSQIAAECDFEPSDHGLGLATAQRCDRYVQFALVAASEAVRDANLDMNREDPWRAGATLGTAVGGTTRLEHDYVLVSERGSRWDVDDRRSEPHLERAFTPATLSSAVAEEFGVRGPVQTVSTGCTSGLDAVGYAYHAVAEGRVDVCLAGAADSPISPITMACFDAIKATSPNNDDPAHASRPFDADRNGFVMGEGAAVLVLEDLEHARARGADVYCEVSGYATFGNAYHMTGLTKEGLEMARAIDTALDMAELDGSAIDYVNAHGSGTQQNDRHETAAVKRSLGEHAYATPMSSIKSMVGHSLGAIGSIELAACVLAMAHQVVPPTANYTTPDPECDLDYVPREARERTLRHVLSVGSGFGGFQSAVVLSGSEGGLR</t>
  </si>
  <si>
    <t>P23155</t>
  </si>
  <si>
    <t>MSGPQRTGTGGGSRRAVVTGLGVLSPHGTGVEAHWKAVADGTSSLGPVTREGCAHLPLRVAGEVHGFDAAETVEDRFLVQTDRFTHFALSATQHALADARFGRADVDSPYSVGVVTAAGSGGGEFGQRELQNLWGHGSRHVGPYQSIAWFYAASTGQVSIRNDFKGPCGVVAADEAGGLDALAHAALAVRNGTDTVVCGATEAPLAPYSIVCQLGYPELSRATEPDRAYRPFTEAACGFAPAEGGAVLVVEEEAAARERGADVRATVAGHAATFTGAGRWAESREGLARAIQGALAEAGCRPEEVDVVFADALGVPEADRAEALALADALGPHAARVPVTAPKTGTGRAYCAAPVLDVATAVLAMEHGLIPPTPHVLDVCHDLDLVTGRARPAEPRTALVLARGLMGSNSALVLRRGAVPPEGR</t>
  </si>
  <si>
    <t>P23156</t>
  </si>
  <si>
    <t>MTDQQLDYQVTVEELSALMKRTAGVHVDPVTLRQQADDGFDTFGLDSLGLLGIVAELEKRYGLGLPEQAERCKTPADFLALVNGALKTGV</t>
  </si>
  <si>
    <t>P23153</t>
  </si>
  <si>
    <t>MAGHTDNEITIAAPMELVWNMTNDIEKWPGLFSEYASVEVLGRDDDKVTFRLTMHPDADGKVWSWVSERVADPVTRTVRAQRVETGPFQYMNIVWEYAETAEGTVMRWTQDFAMKPDAPVDDAWMTDNINRNSRTQMALIRDRIEQAAGERRTASVLAD</t>
  </si>
  <si>
    <t>P23154</t>
  </si>
  <si>
    <t>MHHTLIVARMAPGAAPDIAKVFAESDSGELPHLVGVNRRSLFEFGDGVYLHLIESDEDPAPTIGRLTGHPEFRQVSERLEPYVSAYDPATWRGPKDAMARCFYRWERTPAG</t>
  </si>
  <si>
    <t>P23159</t>
  </si>
  <si>
    <t>MTEQQARIVAFDDVPPNRRRGGDVRALLTPTTAGATSGFMGVAVVRPGERISEHYHPYSEEFVYVTAGAFEVDLDDVPHPLRTGQGLLIPKDVRHRFRNTGDVEARLVFHLGPLAPRPDLGHVDTEETDETAPAGVVS</t>
  </si>
  <si>
    <t>Q05362</t>
  </si>
  <si>
    <t>MSRRVVVTGIGVVAPGGIGAARFWDLLAGGRTATRRISLFDPARLRSQIAAECDFDPSAHGLDDETVRRCDRYVQFALVATAEAVRDAGLDTTREDPWRMGAVLGTAVGGTTRLEHDYVLVSEGGSRWDVDHRRAEPHLHRAFAPSTLASTVAETFGAQGPVQTVSTGCTSGLDAVGYAYHAIAEGRADVCLAGASDSPISPITMACFDAIKATSPSNDDPEHASRPFDARRNGFVMGEGGAVLVLEELEHARARGADVYCELAGYATFGNAHHMTGLTREGLEMARAIDTALDMARLDGTDIDYVNAHGSGTQQNDRHETAAVKRSLGEHAYRTPMSSIKSMVGHSLGAIGSIEVVACVLALAHQVVPPTANYETPDPECDLDYVPREARERELRSVLSVGSGFGGFQSAVVLTGPERRLR</t>
  </si>
  <si>
    <t>Q05356</t>
  </si>
  <si>
    <t>MSAPRRAVVTGLGVVAPHGIGAETFWKTAVDGTSSLARIDREGCGHLPLKIAGQVPDFDPAALIEDTYLVQTDRFTHFAMAATQLALDDARLSRADIDSPYSVGVVTAAGSGGGEFGQRELQKLWGQGSKYVGPYQSIAWFYAASTGQISIRGGFKGPCGVVAADEAGGLDALAHAALAVRRGTATVVAGATEAPLAPYSMVCQLGYPELSRSADPGRAYRPFTSAACGFVPAEGGAMFVLEEEGAARERGADARATVAGHAATFTGASRWEESRAGLAHAIGTALARAGCRPQDVDVVFADALGVPEADRAEALALADALGPHARRVPVTAPKAGIGRAFCAAAVLDVATALLAMEHELIPPTPHVLDVCHDLDLVVGRARPARPRTALVLSRGLMGNNSALVLRRGAAPFPE</t>
  </si>
  <si>
    <t>Q05357</t>
  </si>
  <si>
    <t>MTDMTERVGTQVTFEELSALMKRTAGVHVEPPDLRARAEEGFDGFGLDSLGLLGIVAELEKKHGVGLPEQVERCKTPAEFLAQVNATLRTAV</t>
  </si>
  <si>
    <t>Q05363</t>
  </si>
  <si>
    <t>MAGHTENEIVIAAPLDLVWDMTNDVENWPRLFSEYASAEILEREGDRVRFRLTMHPDDEGRVWSWVSERVADRASLTVRAHRVETGPFQFMDIQWVYEQTPEGVLMRWI</t>
  </si>
  <si>
    <t>Q05368</t>
  </si>
  <si>
    <t>MDKMRPRVVDVKEIEPNRKRGGDLRTLLTPVTVGATSGFMGLAIMRPGERISEHYHPYSEEFVYVVEGRLEVDLDGETFPLRADQGLMIPIDMRHRFRNVGDEEARMVFHLSPLAPKPSLGHVDTEAPAISDDVKAYPLVQEESGRPERPGVLS</t>
  </si>
  <si>
    <t>Q02586</t>
  </si>
  <si>
    <t>MTRRVAVTGIGVVAPGGIGVPAFWDLLSSGRTATRGITLFDPEGLRSRIAAECDFDPLAHGLDPELVERADRYIQFALVAADEAVTDSGIDFGTENPWRVAVSLGSAVGGTTRLEHDYVLVSERGQRWDVDHRAAEPELHRAFSPSTLAADVAERFGAQGPVQTVSTGCTSGLDAVGYAFHTIEEGRADVCIAGASDSPISPITMACFDAIKATSPNNDDPEHASRPFDAHRDGFVMGEGAAVLVLEELEHARARGAHVYCEIGGYATFGNAYHMTGLTSEGLEMARAIDVALDHARVDPTDIDYVNAHGSGTRQNDRHETAAVKKSLGAHAYDTPMSSIKSMVGHSLGAIGAIEVVACVLALARQVVPPTANYETPDPECDLDYVPRTARPRRLDHVLSVGSGFGGFQSAVLLTGPAGRKR</t>
  </si>
  <si>
    <t>Q02578</t>
  </si>
  <si>
    <t>MNGSGSGIRTRRTAVTGIGVVAPNGLHADTYWKSVKEGASVLDRITREGCEHLPLRVAGEVRGFDPSALIEETFLVQTDLFTHFALAAADAALQDAGLTKAAAVADSPYSVGVVTAAGSGGGEFGQRELQKLWGQGSRFVGPYQSIAWFYAASTGQISIRSGFKGPCGVVASDEAGGLDAVAHAARVVERGTDVVVVGAAEAPLAPYSMVCQLGYPELSTDEDPAIAYRPFTSAARGFVPAEGGAVLIVEEADRAHRRGAVVRATVAGHAATFTGASHWDQSREGLAHAIHGALDEAGCAPEEIDVVFADAMGVPEADRAEALALVDALGRHAPRVPVTAPKTGIGRSYCGAALLDIAAGAGMEHGQIPPTPNVFDICHQIDLVTATARPASSAPLVLSRGLMGSNAALVLRPGPGSTA</t>
  </si>
  <si>
    <t>Q02579</t>
  </si>
  <si>
    <t>MTTEVTQVTVEELATLMKKAAGVTVDPRDLERRANGFADFGLDSLGLLGIVGELENRYARALHRRGTCKSPRAFLDVVNGALASGA</t>
  </si>
  <si>
    <t>Q02570</t>
  </si>
  <si>
    <t>MAGHTENEITIAAPVDLVWDMTNDLERWPELFSEYASCEVLSREANTVTFRLTMHPDENGKVWSWVSERTADREKLVVRARRVETGPFEYMNIVWEYEETPDGTRMHWTQDFAMKPDAPVDDAGMTDIINRNSPIQMALIRDRIEEVSCTTP</t>
  </si>
  <si>
    <t>Q02572</t>
  </si>
  <si>
    <t>MHHALIVARIARSPAQDIAGVFAASDPGELRHLVGVTQRSLFQFGDVYMHFIEAGAGPGPRIAKVTGHPEFVDISRKLEAYVSPYDPQTWRSPRDAMGRCFYHWERD</t>
  </si>
  <si>
    <t>Q02588</t>
  </si>
  <si>
    <t>MSKIHDARRVVITGIGVVAPGDVGTKPFWEMLTAGRTATRPISSFDASPFRSQVAAECDFDPAAEGLSQRQVRAWDRTMQFAYVAAREALADSGVTGEADPLRTGVMAGTACGMTMSLDREYAVVSDEGRLWQVDDAHGVPYLYDYFVPSSMAAEIAWLAEAEGPAGVVSAGCTSGIDVLTHAADLVRDGAAEVMVAGASDAAISPITVACFDAIKATTPRNDEPETASRPFDRTRNGFVLGEGAAFFVLEEYAHARRRGARAYAEIAGYAGRCNAYSMTGLRSDGRELAEAVSRALDIARVDPSEVDYVNAHGSATKQNDLHETAAFKRSLGPHAYSVPISSIKSMIGHSLGAICALEVAASALRIEHGVIPPTANLREPDPDCDLDYVPLVAREAEVSTVVSVASGFGGFQSAIVLTEPGRQR</t>
  </si>
  <si>
    <t>Q3S8R4</t>
  </si>
  <si>
    <t>MTGQLAPAPETGTGRPGGSVRPVVTGLGVVAPNGLGTERYWAATLRGDSGIGRITRFDPSGYTSSLAGEIADFDPARLPNRLLPQTDLMTRLALVAAEEALDDAGADPRTMPDFAAGVVTAASAGGFDFGQRELEALWSKGGAHVSAYQSFAWFYPVNSGQISIRHDMRGPGGALVAEQAGGLDAVAKARRHVRDGTPLMLTGGVDGSLCPWGWLCMTRSGALTTRTDPRRAYLPFSPDASGYVPGEGGALLVLEDPRAAAERGAPQVYGRIAGYAATFDPRPGSGREPGLRRALRLALDDAGIGPADVDVVFADAMGVPALDAVETQVLAAEFGPRGVPVTAPKTMTGRLLAGGASLDLAAALLSLRDQVVPPTVHVDGGEIPDSLDLVTGAPRPARLRHALVLARGHGGFNSAMVVSGRD</t>
  </si>
  <si>
    <t>Q3S8R3</t>
  </si>
  <si>
    <t>MTLLTLSDLLTLLRECAGEEESIDLGGDVEDVAFDALGYDSLALLNTVGRIERDYGVQLGDDAVEKATTPRALIEMTNASLTGASPSAGGAARDK</t>
  </si>
  <si>
    <t>Q3S8R2</t>
  </si>
  <si>
    <t>MTAPEQPSGVPVDTALYQEIQHFYGRQMRCLDEARVEEWAGTFTEDGVFVANAHPEPSVGRAAIAAGARKAAALLAEQGVQRRHWLGMLDADACDDGTVRARTYALIISTPRGGQAAVHLSTSCDDVLVREDGQLRVRHREVRRDDLRPE</t>
  </si>
  <si>
    <t>Q3S8Q7</t>
  </si>
  <si>
    <t>MTTSATPRTALVTGGTSGIGLAVVKTLAARGLRVFLCARSRENVDAVVKELRDQGLQVAGCEGDVRSRESVERVVRAAVDRFGPLSVLVNNAGRSGGGVTARIPDELWYDVIDTNLNSAFLVTREALTTGGLERAGVDGRIISIASTGGKQGVPLGAPYSASKAGLIGFTKALAKELAPTGVTVNAVCPGYVETPMAVRVRQAYAATWDTTEEDVLSRFNDKIPLGRYSTPEEVAALVGHLAGDEAGSITAQALNVCGGLGIY</t>
  </si>
  <si>
    <t>Q3S8Q6</t>
  </si>
  <si>
    <t>MPAPTSHRAVHRTEIDAPADRVYALIRDAAEWPRHFTPTVHVERAELDARSERLRIWATANGEVKHWTSHRALDPEGQSVRFRQEVCSPPVAAMSGEWVLRDLPGGRCELTLHHTFAAVDDRPEDVEWITTATDRNSRTELANIKALAEAAGSDAELLFSFEDSETVHAPAEAVYAFLAEAGKWPDRLPHVSRLDLTEPSDGVQVMTMVTRANDGSEHTTESVRVCFPDELRIVYKQIGTPPLMTLHTGEWSIRDTGDGLLVTSQHTIRINESAIPEILGADATAADARARVRAAVGGNSAATLALAKRFAEAPHAA</t>
  </si>
  <si>
    <t>Q3S8Q5</t>
  </si>
  <si>
    <t>MRIIDLSTTVDAGRWEVDPVEHEILTPAEGGRHMAEGMRRHHGIDFDPADLPDGELLSLDTLRLTTHTGTHVDAPSHYGSRARYGTPRHIDQMPLDWFLRPGLKLDLTDEPVGAIGADRIRRALDEAGRDPRPYDIVLLHTGADRRAGKPEYFTEFAGLDAAATHLLLDFGVRVIGTDAFSLDAPFGHMIKEYQRTGDRGVLWPAHFVGREREYCQIERLDNLGALPGPDGFLVSCFPFKIAGAGAGWTRAVAVVEE</t>
  </si>
  <si>
    <t>Q3S8Q2</t>
  </si>
  <si>
    <t>MTADTKATGAPAARAPRPVALLLPGQGSQYRRMAAGLYAAEPVFAEAVDEVLGAMGAEGARMHADWLAERPELPVDHVLRAQPLLFAVDYALGRLVTSWGIRPVALLGHSIGEMAAATLAGVFTVRDAARVVLDRVTRLTAAPPGGMLAVAESAASLEPFLGDGVVVGAVNAPRQTVLGGPEDALRAVGETLRARGITAQRVPALSPFHSPAIAPHARGAEAVLATVERRPPRTVVHSCYTAAPLTAQQVADPAYWAAHPVDQVRFWPALDGLLAPGGLVVVEAGPGRTLSSLALRHPSVRRGDCMVVPLSPKRADGPEDDRVALGEAVDALRGEGYRIP</t>
  </si>
  <si>
    <t>Q3S8Q0</t>
  </si>
  <si>
    <t>MAELSLAELREIMRQSLGEDEVPDLADADTVTFEDLGLDSLAVLETVNHIERTYGVKLPEEELAEVRTPHSMLIFVNERLRAAA</t>
  </si>
  <si>
    <t>Q9ZAU0</t>
  </si>
  <si>
    <t>MSELPLQQTEHEIHTSAAPDAVFAVLADARAWPAVFPPSVHVEQVEHTGSSERIRIWATANGSLRTWTSRRELDERARRIRFRQEVSAHPVAAMGGEWIVEEAGDGGTRVRLTHDFRAVDDDPETIGWIHRAVDRNSEAELASLRTALERPDGTAPTTFEDTVVVRGRAEDVYDFLHRSDLWKKRLSHVARIAVKEEEPGLQHMEMDTLTADGSVHTTASVRVCFPERRVIVYKQLRTPPLLALHLGRWSVRPADDGDGIAVTSAHTVSVARSAIPGVLGAGASETDAVDFVRRALGRNSLLTLEAARQYAESSA</t>
  </si>
  <si>
    <t>Q54811</t>
  </si>
  <si>
    <t>MSEAADRVALVTGGTSGIGLAVVRKLAQDGTRVFLCARDESAITGTVKELQASGLEVDGAPCDVRSTADVDRLVQTARNRFGPIDIVVNNAGRGGGGVTAEITDDLWLDVVDTNLSGAFRVTRAVLTGGAMQEHGWGRIISIASTGGKQGVALGAPYSASKSGLIGFTKAVALELAKTGITVNAVCPGYVETPMAQGVRQRYAAFWGITEDDVLEKFQAKIPLGRYSMPEEVAGMVHYLASDSADSITAQAINVCGGLGSY</t>
  </si>
  <si>
    <t>Q54812</t>
  </si>
  <si>
    <t>MNRRIVITGIGVVAPGAVGTKPFWELLLSGTTATRAISTFDATPFRSRIAAECDFDPVAAGLSAEQARRLDRAGQFALVAGQEALADSGLRIDEDSAHRVGVCVGTAVGCTQKLESEYVALSAGGAHWVVDPGRGSPELYDYFVPSSLAAEVAWLAGAEGPVNIVSAGCTSGIDSIGYACELIREGTVDAMVAGGVDAPIAPITVACFDAIRATSDHNDTPETASRPFSRSRNGFVLGEGGAIVVLEEAEAAVRRGARIYAEIGGYASRGNAYHMTGLRADGAEMAAAITAALDEARRDPSDVDYVNAHGTATKQNDRHETSAFKRSLGEHAYRVPISSIKSMIGHSLGAVGSLEVAATALAVEYGVIPPTANLHDPDPELDLDYVPLTAREKRVRHALTVGSGFGGFQSAMLLSRLER</t>
  </si>
  <si>
    <t>Q54814</t>
  </si>
  <si>
    <t>MTGTAARTASSQLHASPAGRRGLRGRAVVTGLGIVAPNGLGVGAYWDAVLNGRNGIGPLRRFTGDGRLGRLAGEVSDFVPEDHLPKRLLAQTDPMTQYALAAAEWALRESGCSPSSPLEAGVITASASGGFAFGQRELQNLWSKGPAHVSAYMSFAWFYAVNTGQIAIRHDLRGPVGVVVAEQAGGLDALAHARRKVRGGAELIVSGAVDSSLCPYGMAAQVKSGRLSGSDNPTAGYLPFDRRAAGHVPGEGGAILTVEDAERAAERGAKVYGSIAGYGASFDPPPGSGRPSALARAVETALADAGLDGSDIAVVFADGAAVPELDAAEAEALASVFGPRRVPVTVPKTLTGRLYSGAGPLDVATALLALRDEVVPATAHVDPDPDLPLDVVTGRPRSLADARAALLVARGYGGFNSALVVRGAA</t>
  </si>
  <si>
    <t>Q54815</t>
  </si>
  <si>
    <t>MSVPQGAPGDLYVAGCGVWLPPPVTTEQALAAGHCDRRLASSTRMLSVAVADKETPAEMAALAAQTALDRSGVAPAHVDLVLHASLYFQGHHLWAPSSYVQRVAVGNRCPAMEVRQVSNGGMAALELARAYLLAAPDRVAALITTGDRMHPPGFDRWSSDPGTVYADGGTALVLSRQGGFARLRSLVTVSEPVLEGMHRGGHPFGPPSPEEQRAVDLDAHKRAYVAEAGSSFSVARVSAGQEEALTGALEAAGAGLDDISRVVLPHMGWRRLSAAYFNKWHIQPERTTWEFGRRTGHLGGGDPIAGFDHLVGSGRLAPGELCLLVSVGAGFSWSCAVVELLERPSWAAAPAAR</t>
  </si>
  <si>
    <t>Q54816</t>
  </si>
  <si>
    <t>MDAPAILLMFPGQGSQHARMAVGLYGSEPAFTAAMDEVFDAYDDAGDSEGGRLRADWLSDHPAVPLDHVTRSQPLLFAVDYALGRMVMATTGRPWALLGHSVGEMAAAALAGVFTLRDAAGLLLDRVRRLAQAPPGGMLAVAAAEDVLGPYLGNGEVVVAAVNSPRQTILAGPVASLAGVARALREAGLTCREVPSLTAFHSPMLAPIAAGAAERFASTRVAPSIPLRSGYRPGAVTGQLAADPSYWAGHPLETVRFWPALDAMLGSRTGVVCLETGPGQGLSTIARRHPTVRFGKNSVVPLLPPQAGTAEVDRTSVAAALAAVREQGTVLSGRPGR</t>
  </si>
  <si>
    <t>Q54817</t>
  </si>
  <si>
    <t>MTAGDTTLTTHRTEHRVTVSAPARRVFDLVADITGWPHTFPPTVHAEYAERGASEERIRIWATANGEVKAWTSHRSLDREGLRVRFRQEKSQHPVAGMGGEWIIRPVDGERSEVILTHDFQAVEDDPAHVDWIHRAVDRNSGAELAALKPRRNARTARNGTLFTFADEVTVTGAPGDVYDYLNEARRWQERLPHVAAVSLDEPAPGVQRLGMDTKGPDGTVHTTESVRICFPQDRIVYKQFTMPPLMAVHTGTWRIAPAADGHGTTVTSLHTVVVDDSAVTTVLGPDATLADARRFLRDALGRNSRTTLGFAKEYAEERARRA</t>
  </si>
  <si>
    <t>Q54490</t>
  </si>
  <si>
    <t>MPDTDGRVAVVTGGTSGIGLAVVKALAATGYACRSLCARSQDAVDSTVEELRDEKLEVDGRSCDVRSTDDVREFIGFATRRFGGVDVLVNNAGRNGGGPTARITDELWLDVIETNLTSVFRVTREVLTTGGMLAAGRGRIINIASTGGKQGVVLGAPYSASKHGVVGFTKALGLELAKSGITVNAVCPGYVETPMGERVGRGYAEVWDTSEEAVLERFQAKIPLGRYAQPEEVAGLVTYLTTPTADSITAQALNVCGGLGNY</t>
  </si>
  <si>
    <t>Q54491</t>
  </si>
  <si>
    <t>MKESINRRVVITGIGIVAPDATGVKPFWDLLTAGRTATRTITAFDPSPFRSRIAAECDFDPLAEGLTPQQIRRMDRATQFAVVSARESLEDSGLDLGALDASRTGVVVGSAVGCTTSLEEEYAVVSDSGRNWLVDDGYAVPHLFDYFVPSSIAAEVAHDRIGAEGPVSLVSTGCTSGLDAVGRAADLIAEGAADVMLAGATEAPISPITVACFDAIKATTPRNDTPAEASRPFDRTRNGFVLGEGAAVFVLEEFEHARRRGALVYAEIAGFATRCNAFHMTGLRPDGREMAEAIGVALAQAGKAPADVDYVNAHGSGTRQNDRHETAAFKRSLGDHAYRVPVSSIKSMIGHSLGAIGSLEIAASVLAITHDVVPPTANLHEPDPECDLDYVPLRARACPVDTVLTVGSGFGGFQSAMVLCGPGSRGRSAA</t>
  </si>
  <si>
    <t>Q54495</t>
  </si>
  <si>
    <t>MTAAVVVTGLGVVAPTGLGVREHWSSTVRGASAIGPVTRFDAGRYPSKLAGEVPGFVPEDHLPSRLMPQTDHMTRLALVAADWAFQDAAVDPSKLPEYGVGVVTASSAGGFEFGHRELQNLWSLGPQYVSAYQSFAWFYAVNTGQVSIRHGLRGPGGVLVTEQAGGLDALGQARRQLRRGLPMVVAGAVDGSPCPWGWVAQLSSGGLSTSDDPRRAYLPFDAAAGGHVPGEGGALLVLESDESARARGVTRWYGRIDGYAATFDPPPGSGRPPNLLRAAQAALDDAEVGPEAVDVVFADASGTPDEDAAEADAVRRLFGPYGVPVTAPKTMTGRLSAGGAALDVATALLALREGVVPPTVNVSRPRPEYELDLVLAPRRTPLARALVLARGRGGFNAAMVVAGPRAETR</t>
  </si>
  <si>
    <t>Q54496</t>
  </si>
  <si>
    <t>MKQQLTTERLMEIMRECAGYGEDVDALGDTDGADFAALGYDSLALLETAGRLEREFGIQLGDEVVADARTPAELTALVNRTVAEAA</t>
  </si>
  <si>
    <t>Q54497</t>
  </si>
  <si>
    <t>MPNSQQYSVRDEILVAAPAERVRSLVDDVVGWTQLHGPAVHAHVLRDTGDERLIRHWAVTGRNSVRTWTARHTRSADASRISFAHVMPEAPFASLEGAWTFRERDGKTRVEMRHDFTLSDGSAGPADELTARLREGSRAYLSTLGHAAENHEELDRLIISFTDSLFIAGDVKDAYDYLWEADKWEERIPHIAKLDLEEPAPGVQFFDMLTSTPDGSSHRTRSVRVTVEPDIIVYKQTELPALLDGHTGHWKFTRTPEGVIAEARHTATVKPSALHILGEGTTVQDARNYLRRVLSANSVSNLRLAKAYAEERAGV</t>
  </si>
  <si>
    <t>Q53669</t>
  </si>
  <si>
    <t>MTAPTETQPHSSAGFGSLYAEIQQFYARHMQLLDGGAADEWAADFTEDASFSVPTVPAPVVGRDALAAAVRRTAESLASTGEQHRHWPGVFDVRPRRDGSVVVHSYTTVYASPRGGESRVHRVCTCTDVLVREDGRLLVRSREVIRDDLR</t>
  </si>
  <si>
    <t>Q53670</t>
  </si>
  <si>
    <t>MNRRVVITGIGVVAPGAVGVEAFWEQLTAGRTATRTISLFDASAFRSRIAAEVDFDAARHGFGPAEAERLDRATQFALVSAREAVADAGLDGKTDPSRTGVALGSAVGCTTGLDTQYNVVSEGGSDWYVDHTRAVDHLFDYFVPSSMAAEVAWSIGAQGPVALISTGCTSGLDSLGHAVALIREGSADVMVAGATEAPISPITVACFDAIKATSPRNDDPATASRPFDRSRNGFVLGEGSAVLILESLENARRRDAHVYAEISGFASRCNAYHMTGLRPDGIEMAEAIRTALDEARLDPTAVDYVNAHGSGTKQNDRHETAAFKRSLKDHAYRVPVSSIKSMIGHSLGAIGSLEVAASALAIEHDTVPPTANLHDRDPACDLDYTPITAREQRTDTVLSVGSGFGGFQSAMVLTAPGLREAA</t>
  </si>
  <si>
    <t>Q53671</t>
  </si>
  <si>
    <t>MSADASQAVITGIGVAAPNGLSVKAWWDAVLRGESGIRRLSRFDPGRYPARLAGEIRDFVDADHVPGRLLPQTDRVTRLSLAVAREAVEDAGVDLERLPRYAAGVSTASSAGGFEFGQRELQALWSKGGQYVSAYQSFAWFYAVNTGQISIGYDLRGPSGVLVTEQAGGLDAVAQARRLLRRGSELMVTGGVDSALCPWGWTAHLAGGRLSTGDDPARAYLPFSADADGEVVGEGGALLVLERAAAAPSRGARVYGVFAGYAATFDPPPGRGGTPQLARAAELALVDAGMTPDQVDVVFADAAGERAADRAEADALTRVFGARGVPVTAPKTMTGRLSAGGASLDLAAALLALRDQVVPPTVNVTEPADDCPVDLVTGRPRPLPLRAALVLARGRGGFNAAAVVRALS</t>
  </si>
  <si>
    <t>Q53672</t>
  </si>
  <si>
    <t>MHLEDLTAVLRECAGESESAGLTTAALDVSFADLGYDSVAVLETTARIERDHGVVLDEEAVSEAETLGQYLALVNEALADGTRAA</t>
  </si>
  <si>
    <t>Q53673</t>
  </si>
  <si>
    <t>MHSTLIVARMEPRSAEDVARLFSEFDGTDMPHRMGTRRRQLFSYRGLYFHLQDFDSEDGGERIEAAKTDQRFIGISEDLKPFIAAYDPDTWRSPADAMAQRFYHWTAL</t>
  </si>
  <si>
    <t>Q54172</t>
  </si>
  <si>
    <t>MSGAHSRRVVITGIGVTAPGGVGSKNFWSLLSDGRTATRRISFFDPSPFRSQVAAEADFDAELLGLSPQEIRRMDRAAQFAVVTAREAVADSGLEFASLDPHRTGVTVGSAVGATMGLDQEYRTVSDSGRLDLVDHEYAVPHLYNYLVPSSFAAEVAWAVGAEGPATVVSTGCTSGLDAVGYATELIREGSADVMVAGAADAPISPITVACFDAIKATTPRNEDPEHASRPFDGTRNGFVLGEGSAVFVLEELDSALRRGAHVYAEIAGYATRSNAFHMTGLRPDGREMAEAIRIALDEARLNPEDIDYVNAHGSGTKQNDRHETAAFKRSLGDHAYAVPVSSIKSMVGHSLGAIGSIEIAASALAMEHGVVPPTANLHTPDPECDLDYVPRTARDWKTDAVLSVGSGFGGFQSAIVLARPDRRTA</t>
  </si>
  <si>
    <t>Q54173</t>
  </si>
  <si>
    <t>MNTGAVEVAVTGLGVVAPNGLGTDAYWAATRKGTSGIARISRFDPSRYPVQLAGEIEGFDAKGHLPGRLLPQTDRMTQLALVAADWAFEDAAVRPGDLPEFEMGVITASSSGGFEFGQRELQALWSRGSRYVSAYQSFAWFYAVNSGQISIRNGMRGPSGVVVSDQAGGLDAVAQARRQIRKGTRLVMSGAVDASICPWGWVAQMASNRLSTSRDPERAYLPFDDAAGGHVPGEGGALLVLEELEQARARGARQIYGVIAGYGSTLDPRPGSGRPAGLRKAIELALADAGAAPEEIDVVFADAAAVPELDRIEAEALTQVFGARAVPVTAPKTMTGRLYSGAAPLDLAAAFLAMRDGVVPPSVGVSPSPDHDLDLVVHQERAMTVRSALVIARGHGGFNSAVVVRAVG</t>
  </si>
  <si>
    <t>Q54174</t>
  </si>
  <si>
    <t>MPAHEFTIDDLKRILREGAGADEGVNLDGEITDTDFESLGYESLAMLETGGRIEREFGVTLDDDTLTEAKTPRALIEAVNALLVPAEIG</t>
  </si>
  <si>
    <t>Q54175</t>
  </si>
  <si>
    <t>MTQQNPKVAIVTGATSGIGLAVTRLLGRQGHRVFLCARTEDSVTSTVKQLLDEGLEVDGAPCDVRSADDVERFVQRAVHRFGTIDVLVNNAGRSGGGVTADIADELWHDVIDTNLNSVFRMTREVLNTGGMRHKDRGRIINIASTAGKQGVVLGAPYSASKHGVVGFTKALGNELAPTGITVNAVCPGYVETPMAQRVRAGYAAAYDTSEDAILEKFQAKIPLGRYSTPEEVAGLVGYLASDTAASITSQALNVCGGLGNF</t>
  </si>
  <si>
    <t>Q54176</t>
  </si>
  <si>
    <t>urd</t>
  </si>
  <si>
    <t>MHSTLIVARMEPGSSTDVAKLFAEFDASEMPHLMGTRRRQLFSYRGLYFHLQDFDADNGGELIERAKTDPRFVGISEDLKPFIEAYDPATWRSPADAMATRFYNWEANA</t>
  </si>
  <si>
    <t>Q9XCV6</t>
  </si>
  <si>
    <t>MTARRVVITGIEVLAPGGTGSKAFWNLLSEGRTATRGITFFDPTPFRSRVAAEIDFDPEAHGLSPQEIRRMDRAAQFAVVAARAVADSGIDLAAHDPYRVGVTVGSAVGATMGLDEEYRVVSDGGRLDLVDHAYAVPHLYDYMVPSSFSAEVAWAVGAEGPNTVVSTGCTSGLDSVGYARGELIREGSADVMIAGSSDAPISPITMACFDAIKATTNRYDDPAHASRPFDGTRNGFVLGEGAAVFVLEELESARARGAHIYAEIAGYATRSNAYHMTGLRPDGAEMAEAIRVALDEARMNPTEIDYINAHGSGTKQNDRHETAAFKKSLGDHAYRTPVSSIKSMVGHSLGAIGSIEIAASALAMEHNVVPPTGNLHTPDPECDLDYVRSCREQLTDSVLTVGSGFGGFQSAMVLARPERKIA</t>
  </si>
  <si>
    <t>Q56163</t>
  </si>
  <si>
    <t>MSASVVVTGLGVAAPNGLGREDFWASTLGGKSGIGPLTRFDPTGYPARLAGEVPGFAAEEHLPSRLLPQTDRMTRLALVAADWALADAGVRPEEQDDFDMGVVTASASGGFEFGQGELQKLWSQGSQYVSAYQSFAWFYAVNSGQISIRNGMKGPSGVVVSDQAGGLDAVAQARRQIRKGTRLIVSGGVDASLCPWGWVAHVASDRLSTSEEPARGYLPFDREAQGHVPGEGGAILVMEAAEAARERGARIYGEIAGYGSTFDPRPGSGREPGLRKAIELALADAGAAPGDIDVVFADAAAVPELDRVEAEALNAVFGTGAVPVTAPKTMTGRLYSGAAPLDLAAAFLAMDEGVIPPTVNVEPDAAYGLDLVVGGPRTAEVNTALVIARGHGGFNSAMVVRSAN</t>
  </si>
  <si>
    <t>Q56164</t>
  </si>
  <si>
    <t>MSSKTFTLDDLKRILREGAGADEGVDLDGDILDTHFETLGYESLALLETGSRIEREYSITLDDDVLSDADTPRALIEAVNAHLSAVAAA</t>
  </si>
  <si>
    <t>Q56165</t>
  </si>
  <si>
    <t>MSQQEKQEKRVALVTGATSGIGLAVARLLASQNHRVFLGARNAENVAATVKQLQDEGLEVDGTTLDVRSGEDVKAFVQAAVDRFGTVELLVNNAGRSGAGVTADIADELWNDVIDTNLNCVFRLTREALTTGGMREKSRGRIINMASTAGKQGVVLGAPYSASKHGVVGFTKALGNELAPTGITVNAVCPGYVETPMAQRVRQGYAAAYETSEDAILEKFQSKIPLGRYSTPEEVAGLVGYLASDTAASITSQALNVCGGLGNF</t>
  </si>
  <si>
    <t>Q56166</t>
  </si>
  <si>
    <t>MTTREVEHEITVAAPAQAVYRLIAEVENWPRIFPPTLYVDHVERGEREERIRIWATANGAPKNWTSKRTLDPDNLRITFRQEVSTPPVAAMATWIIEPVSATESGSALLHDYRAIDDDPEGLKWVDEAVDRNSRSELAALKTNVELAHASEEITFSFEDTVQIDGSAKDAYDFVNEANLWPERLPHVATVRFEEETPGLQSLEMDSRAKDGSTHTTKSYRVTFPHHRIAYKQITLPALMTLHTGYWTFEENEDGVAASSQHTVVLNTENIARILGADATVADAREYVQTALSTNSRATLGYAKAYAEGKR</t>
  </si>
  <si>
    <t>Q56167</t>
  </si>
  <si>
    <t>MRIIDLSTPIDASAWEPEPVEHHVMSAADGAKHMSEEMRTHFGVEFDPSVLPGGELLSIDTLSLTTHTGTHIDAPSHYGSTATYGDGRPRHIDELPLEWFHGPGVVLDLTGAGTGAVDAAFVRRQLERIGHVVSAGEIVLLRTGASRLSGTPAYFTDFTGLDGSATHYLLDHGVRVIGTDAFSLDAPFRHMIEHYQRTGEAGALWPAHFAGRDREYCQIERLANLESLPAPTGFDVSCFPVKIAGAGAGWARAVALVP</t>
  </si>
  <si>
    <t>Q70J97</t>
  </si>
  <si>
    <t>MMTAEDLKRIMREGAGQDEGVDLDGDIADVPFTDLGYDSLALLETVSRVEREFGGPIADEIVGAAKTPGEFLHLVNLGMSGAS</t>
  </si>
  <si>
    <t>Q70J95</t>
  </si>
  <si>
    <t>MDLALLPQERLRAGIEQFYARHMQLLDTGRAEEWARTFTADGTFALPGRPEPSRGRAELAEGASRAYSAQRAADETHRHWHGMLDITVQDDGTVLVRCYALVVLTPRGGDPRLHRACVCEDVLVDEGGEWKVRARVVTRDGA</t>
  </si>
  <si>
    <t>Q70J90</t>
  </si>
  <si>
    <t>MRPPALTGMGVLAPNGAGQQAYWAATLRGENGIGRITRFDPASYPARLAGEIGGFDASAELPNRLIPQTDEVTRLSLVAAGWALADAALDPAALPEYAMGVVTANTAGGFEFGQRELENLWSKGSGHVSAYQSFAWFYAVNTGQVSIRHGLRGPGSVVVADGAGGLDALAQARRMIRGGTPLVLGGAVDGSLCPWSWTAQLTVGRLSTREDPADAYLPFDARACGHVLGEGGALLVVEDQDSARARGARVHGLLDGCASTFDPRPGTGRPPGLERAVRRALEDAAWDPADVDVVFADAAGSPGPDREEADALAAVFGPHGVPVTAPKTMTGRLAAGSGPLDVATALLSFADQVIPPTVHVREPVQAYRLDLVTAPRRVPLRRALVLGRGHGGFNSVVAVSAPPEAGPVPSPSGTSARTTLGA</t>
  </si>
  <si>
    <t>Q70J89</t>
  </si>
  <si>
    <t>MNRRVVLTGIGVVAPGGTGTKAFWELITSGGTATRPISLFDASPFRSRIAAECDFDPAAHGLTHKETRRMDRAAQFAAVATDEAVADAGLEFHRTDPARVGVTVGSAVGCTTSLEREYTAVSDGGRDWLVDHTYAVPHLYDHLVPSSMAAEVAWRVRAEGPASVVSTGCTSGLDAVAHARGLILEGSADVMVAGATDAPISPITLACFDAIKATTPRNDDPEHASRPFDATRNGFVLGEGSAMFVLEEYEHAVRRGARPYAEITGFASRCNAFHMTGLRPDGREMAEAIGRALAEAGARPDDIDYVNAHGSGTKQNDRHETAAFKAALGEHAYAVPVSSIKSMVGHSLGAIGAIEIAACALAVRHGVVPPTANLHEPDPECDLDYVPLRARHRALDRVLTVGSGFGGFQSAMVLAAPEERAS</t>
  </si>
  <si>
    <t>Q70J88</t>
  </si>
  <si>
    <t>MEDRLCARPAARYVTELFTGLHRWSGRIALRTGKRQITFDELLAQSYRIARALERMGHSRHEGIVCLTANPPELVALRLAAHLLGSRFTALNVNVPGDVTGWRGILASVRPAVFLVDRRGAEVLGEPVPGTLTLGVPEAGCDLLARAAEESGEPLAPRAREEDIALLVPSHGTTGPRRGAVHRFSGMRVDWRRPEEGALGDFPAGITTLAVSPLAGNAGEVVLMLLRQGCTALLMDDFDPGRVLATVEAERITSVYLLSGHLRRLLAHPDVGRTDLSSLRYVPYGNAPVPAATVRRAVEVFGPVLAQNYLSSEIRAITLLRQEDHLAAAARRPELLRSVGRALPEVEIRIRGPRDEPLPCGACGEVWLRAPHMMSGYWRDPAGTARVMRGGWLHSGDRGRLDEEGYLYLTGRA</t>
  </si>
  <si>
    <t>Q70J77</t>
  </si>
  <si>
    <t>MSQPHLIRHRVTVRAAAPLCFGLMADLDHWPQHFGPAVHAEVLEPDEGDGDLIRRWALTGGTGVHVWDARRRLDRNGLRIVFDQVEPQAPLTGMRAVWSFEADGEGITTVGVTHEFTVTGDDPEAVRRTTDDVNARTPDQLDSLRDLAERWDEVEPLVISFEDPLFIGGRLEDVYEFLYAADAWPERVPHVEKLEMTEDTPGIQFFDMHTHTPDGRDHSTRSVRVCLPSHKIVYKQISLPALLDGHTGHWVFTETPEGVIAHARHTATIKPSALPLLGEGTTVADARKYLRRVLSTNSLQTLRYAKQFAEERVHAAHA</t>
  </si>
  <si>
    <t>Q70J63</t>
  </si>
  <si>
    <t>MPFDLARVPEVPLDGLLRRAAAAAPDRVAVRTPTGTTTYAELDGRADDCARSLSRAAGGSGTAVGLVASLDPSFAVAYYGAVRADHVVVLINPHLRGDALAHVLSVAGTTVVVAPPEFAERVAQVRGKLPHLRDVLSPDVLVQGRAGPGGRGRDAPGSAPHLDSVACVQFTSGTTGEPKAVQLTHRNLVVNAAQIASVHGLDGDAVTLNNLPLYHPMHLNAAVYAGATQVLCPSPDPAEAIEAANRHRATHYYSLPVRLAHLAADPRLPGLRLETVRAVFSGGSALLPAQARTLGTHFGIPVVQGYGLAETSPLTHGEPPARPRPGSVGPEVPGTECRVVDMDRRTPLPAGRDGEIQVRGPQLMRGYLGAAGPAVDADGWFSTGDIGHRDQDGYLYLVDRIKDVFKYENWLVSPTEIEQVLITHPAVRDCAVVDHPEPFSGAVAHAFVVLDEDAALPGPAELAAHVNDQVPYYQQIKYLDVVERVPRSPNGKILRRELRARAAHTDRADRLHPGAAGRPHSDLIGENP</t>
  </si>
  <si>
    <t>Q70J62</t>
  </si>
  <si>
    <t>MRFEDIHVRATATWLPPRRSLADAVAAGDCPPVVAARTGMESVTVSDDAAAPEMAVRAARTALARAGSTSADVDLILHADTWFQGHDAWAVASYVQRETLANQCPAVEIRQMSNGGMAALDLAASYLAGAPERRDALLTTGDRYCMPGFDRWRTDPGTPYADGGTALVLSRREGFARLTSLVMSADPELEPLHRGDDPFAAAPLSHRTPLSFEDTTRVFNRRHGLSFALRRLAEGQTTVIKHALSDAGLALPEIDWVVLPHFGRLRLESLYYERFGIDPARTAWEWSRTVGHLGAGDQFASLDHLAGSGRAVPGDRCLLVGAGAGYSWGCAVLEITRRPDWASPHAAR</t>
  </si>
  <si>
    <t>Q67G55</t>
  </si>
  <si>
    <t>MALLLPGQGAQHPRMAAGLYRHEEVFTHWMDEAFRLLGPDGARLRQEWLAERPSAAFDDVSVAQPLLYAVDHALGRTVLEWGVRPVALLGHSVGEFAAATLAGVVDFADGVRMMRERRELFARTPPGGMLAVSAGVGEVAGLLRDGVHLAAVNASRQLLLAGASQPLERAARVLREREIVCREVPARQAFHTPLVDGAVEASLPGWRSLRLSPPRLTLYSAYTGGVLTDGEARDPDFWAWQASRPVHFAPTLSALLAAHACVLVEAGPGNSLTMLARRKPAVAEGRCAVLPLLPDRPRGEEADRHAVAAARAALLPTTDTHEEAS</t>
  </si>
  <si>
    <t>Q67G33</t>
  </si>
  <si>
    <t>MGGSWTLEERGEGCTVVLDHHYRAVDDDPARLARIARAVEHNSTVELDNLRRAVLRAGQEPELLFEFADTETVSGPPEEVYAFLYDAAKWPERIPHVAHVEVREDVLGLQHLRMDTRAPDGSVHTTVSGRVCEPGRRIVYKQTTLPPVLQAHNGEWLVEETGDGAVRVTARHQVILDPEGIAGLAEPPESLAAARDAVREALGANSRATMARARAFAEANRPRTPRHHTKGNTAMAELTLDELKRFLLSAAGDDESVELSGDILHVRLVDLGFDSLAVIDTLGRLERHFGVKLPEEATTEVETPADLLAAVNRQVAEAA</t>
  </si>
  <si>
    <t>Q67G32</t>
  </si>
  <si>
    <t>MSDALITGIGVAAPNGVGLENYWAATLKGASAVRPATRFDTAGHPVVLAAEVPESEAEAAFPRRLHPQTDRLTRLALLSSDEALADAGIDPAALDGYAMGTAVTGVTGGLEFGQRQLQLQWGTGWESVSPYMSFAWYYAVHTGQVSIRHGMRGPGGVVVSEQAGGLDSLAFARRRVRTGTAVMTAGGFDSMLCPYGMSVLSVADGVSRDGDPARAGLPFCAASTGFVPGEGGAVLVVEPGAGAAERGAPHRYGLIAGHGAAFDPDPAGSDGSSRSGLLRAARAALRDAGMTPDDIGVVFADGVGSGPLDRAEAAVLTGLFGSRRVPVSAPKALVGRMLSGGSALDVVAALLTLRDGLIPAVPGVRREDVDPRVELVVGEPRAERVDSALVLARGHGGFASALVLTXXGGGPSFRRPRRPGG</t>
  </si>
  <si>
    <t>Q67G31</t>
  </si>
  <si>
    <t>MVRDTPRRAVITGIGVTAPGGIGADAFWQRLVSGRPATRTISRFDASGHRCRVAAECDFDPLEQGLTRQQARRTDRVVQLALAAAREALEDSGLTVDGERTGVALGSAVGGTTTMEQEYAVQSAEGRDWLVDPSYAVPHLYDYFVPTSLAAEVALLTGALGPASVISTGCTSGIDSVGYAAEMIREGTADVMVTGASDAPISPITLTCFDVIKATSARNDDPETACRPFDRTRTGLVLGEGASVLVLEEYEHAKRRGARIYGEIAGYASRCNAYHMTGLKADGLEMSEAIDAALDEARLNPVDIDYVNAHGSGTRQNDRHETAAVKRSLGEHAYRTPMSGIKAIVGHSLGAIGSIEIAACALSLRHGVVVPTANLDEPDPECDLDYVPHTARERRLDAVLTVGSGFGGFQSAMVLTAPGRPA</t>
  </si>
  <si>
    <t>Q67G30</t>
  </si>
  <si>
    <t>MDGTFRPLPDDERASEIEVTFTPEPGGGTRVELAHTRLDKLGDSDGERIFKALDGPSPGETLARFAEAGVMAVAHTVAGPGLLEIADGVYAREQLPGGWCLNNAGLVAGGGRAVLVDTAATRARARHLAAAVDAVAPGGPDVVVNTHFHGDHVFGNVEFAPRATVVAHEQTRSDVAESGHGLCRLWPTVDWGDIPLVLPDVTFEDELTFHAGDLTVHLLHVGPAHTPGDVVAWVPERKVLFARGRRVVPGHAVRPDGLGARLSGGPGAPARSPARGGGRRARTGVRHRGTGRHRGVPPPPRRRRPGGAARRPHPARRRTGG</t>
  </si>
  <si>
    <t>Q67G29</t>
  </si>
  <si>
    <t>MSRPQTAFVTGVSSGIGLAVARTLAARGIAVYGCARDAKNVSAAVDGLRAAGHDVDGSSCDVTSTDEVHAAVAAAVERFGPIGILVNSAGRNGGGETADLDDALWADVLDTNLTGVFRVTREVLRAGGMREAGWGRIVNIASTGGKQGVMYAAPYTASKHGVVGFTKSVGFELAKTGITVNAVCPGYVETPMAERVREGYARHWGVTEQEVHERFNAKIPLGRYSTPEEVAGLVGYLVTDAAASITAQALNVCGGLGNY</t>
  </si>
  <si>
    <t>Q67G28</t>
  </si>
  <si>
    <t>MFSSLIVARMDTGHAEAVADVFAGFDATDMPARMGTRRRELFRYRGLYFHLQDFETPDGTEAVEAAKSDPRFIRVSNDLRPYIEAYAPDWQSPKDAMAERFYHWSSKR</t>
  </si>
  <si>
    <t>Q7X2H3</t>
  </si>
  <si>
    <t>MSRRVFITGVGVVAPGAVGRDPFWELLTQGRTATRRLSLCDPEPFRSQVAAEADFDAEAAGLSERQSAELDRAAQFALVAAREAVEDAAWSETCPPERAGVIVGSAVGATTKLEEVYRQLSRDGSLWDVAPDSPAELYSYFVPSSFASGIAHDLGVTGQSGVVSTGCTSGIDSVGNAWELIQSGILDSAVCGATDAPISPITVACFDTIKATSTYNDTPESASRPFDATRGGFVLGEGSAMFVLESEESVHRRGARVYGEIRGYASRCNAYHMTGLKADGRELAEAVVSALGQAGVDPGRLDYVNAHGSGTKQNDRHETAALKSSLGPAAHDVPISSIKSMIGHSLGAIGSLEIAACALALRDDVIPPTANLTRPDPELDLDYVPVHARKQPTNSVLTTGSGFGGFQSAMVLTDPEHHS</t>
  </si>
  <si>
    <t>Q7X2H5</t>
  </si>
  <si>
    <t>MTAHITGIDIVSPLGLSREEHWKALLDGCSGLRATQSFDSSRYDNPISGEVPHFAPEGLPKRLLPATDRMTQMSLVAAAGAFDDSGVDTSRVDPLGVGVMTASTAGGYAFGQKELQNLWSKGPRYVSTHQSYAWFYAVNTGQISIRHGCQGHSGVIVADDAGGLDAISFAARRLARGNRVMLTGSVDSTMCPWGRVAHTSTGMLSASTDARAAYLPFDARANGWVNGEGGAHLVLQTHSDGRYAAVLGHGATMDDPRAAPGTGLVRAIHLALGAARLRPGDISVVFADAAGTREADTAEAAALAEVFGPDSVPVTAPKAATGRMGCGTAALDVATAVLALRDQTIPPTVNVQADASLGVNLCSVATHHPLTNVLVLARGVGGFNSALIVGK</t>
  </si>
  <si>
    <t>Q7X2H4</t>
  </si>
  <si>
    <t>MSARVTMDDLRRALEEGSGVDEGVDLDTDLETMAFSELGYDSLAVLETGLRLGRENDIELDDSVFADLDTPQQMLDAVNDALARQAAAS</t>
  </si>
  <si>
    <t>Q7X2H6</t>
  </si>
  <si>
    <t>MTSPRHALVTGGSSGIGKSVARRLASAGHTVTICGRDSERLQQAAKELSEQGAPVTSLIADVSKPRQVGDLVREAVETNGPLGILVNNAGRNGGGRTAELSDELWREVLSTNLDSVFYVTREVLARGGIGEVDHARIINIASTAGKQGVLLAAPYSASKHGVVGFTKAVGKELAPQGITVNAVCPGYVETPMASRVRQAYADAWETTEAEVLSAFEAKIPLGRYSTPDEVASLVEYLTTEGAASITAQAFNVCGGLGNF</t>
  </si>
  <si>
    <t>Q7X2G2</t>
  </si>
  <si>
    <t>MADPARTDLHSATITGSADAVYRRLEDVGQWSQMFEPTIHGAELARDGNRQTIQLWATANGEPKAWVSERELDPVARTIRFAQTVTSSPVAEMSGAWQVLPLSEDTCRVELTHTYRAENDSAESLTWIARAVETNSTKELSALKFACERDADSEASPFTFTDAVDTTVDPVLLFSFLDRGELWAGRLEHVAEAEMREFSDGLQFLRMRTRTPDGDTHVTESYRVSQSPARLLYKQVTLPALLSLHTGEWTITPAGESWRVTSKHTVAIDPDAVHKVLGADATVSDAKRLARRNLGNNSLRTLEAAVRWAGTAVSQR</t>
  </si>
  <si>
    <t>Q7X2H2</t>
  </si>
  <si>
    <t>MPHQATGAAPDGGGSAPRSLVLMLPGQGSQFAAMGVPLYESDARFRKALDDFFDAFGTGAERLRREWLHGSAQGIERGSFAQPMLFGLDYAAGAVWLEELKGVDVTLVGHSVGELAAATLAGAFDLELAGALLAERARLLDAAPRGGMIACRATEESLREHLDALGGRAVIAAENADNQCVVSCAEEDLPDTMRYLGSHGVTCLRVASTEPFHSPLLAPAAARFEEFLARRGHRLSTTELPMVSAYSARRISGREIMPASFWTRQMAEKVRFWEALRHNFDSGPRTFVEIGPGTVLSLAARRLPSVRARRSTVISTMPRHRPHPEHWESAIHEVAEEFC</t>
  </si>
  <si>
    <t>Q7X2F3</t>
  </si>
  <si>
    <t>MSSGIKTFELDDLKRILKEGVGADESVDLEGDILDVDFEALGYESLAMLETGTRIEREFGVVLTDETLTETATPRRLIEAVNVQLRSVPTV</t>
  </si>
  <si>
    <t>Q7WT30</t>
  </si>
  <si>
    <t>MTQPTPRETAHEITVRATAERLYELIADVGGWPSIFPPSVHADHLERGDKEERIRLWATVDGQVKHWTSRRTLDRAGLRVDFRQEVPSPPMAAMGGAWIIEPTGPGECRVRLLHDFRAVGDDPGTLDWIDRAVDANSRSELAALKRHAERGADGPGEGDTFLTFEDTVRLEGHVKDVYDFIDQAQHWADRLPHVTSVNLRDAGPGRQILAMDTLTKDGSPHTTESVRVCVPYERIVYKQTTLPPLMALHTGEWSFAEDGAGATVVTSRHTAVVEPAAVTRVLGETADLPAARRYLREALGANSLATLRHAGEYAAARR</t>
  </si>
  <si>
    <t>Q7WT27</t>
  </si>
  <si>
    <t>MTQANGRVAVVTGATSGIGWEIAVRLAETGHRVYLCARSADRLAEAVKQLQDRGFDADGSTCDVADPAQVTAFVTAAVARYGPIDVLVNNAGRSGGGITADVTDELWLDVVNTNLNSVFRMTKAVLTVGGMQGKKRGRIVNIASTGGKQGVLHGAPYSASKHGVVGLTKAWGLELAKTGITVNAVCPGFVETPMAEKVRTHYAGIWGTTEEEAFERVTARVPIGRYVEPSEVAAMVDYLVGDGAAAVTAQALNVCGGLGNY</t>
  </si>
  <si>
    <t>Q7WT12</t>
  </si>
  <si>
    <t>MTRRVVVTGLGVRAPGGSGARQFWDLLSSGRTATRSITSFDASACRSQVAGEIDFDPVAEGLSPREIRRMDRAAQFAVVCSREAVADSGLSFEGVRPERIGVSVGSAVAAAMSLEKEYRVLSDQGREWEVDPTYLTPHMFDHMVPSVLGAEVAWTVGAEGPVTVVSDGCTSGLDSVGYACRLIQEGSVDVMLAGATDTPLTPIVAACFDAIKATTPRNDDAEHASRPFDLSRNGFVLAEGAAMFVLEEYESAVRRGARIYAEVTGYATRLNAHHMTGLKTDGREMAEAIRVALDESRIDPTAIDYVNAHGSGTKQNDRHETAAFKRSLGDHAYAVPVSSIKSMVGHSLGAIGSIEIAASLLALTHQVVPPTANLHTADPECDLRYVPLTAREAPVRSVLTVGSGFGGFQSAMVLRRPEEAAA</t>
  </si>
  <si>
    <t>Q7WT10</t>
  </si>
  <si>
    <t>MSDRALITGIGVVAPNGLGVKEYWNATLEGRGGIAPLTRFDASRYPSRLAGQILGFDPAEHLPNRLLPQTDVSTRLALVAAEQALADGGVDPAELVDFDLGVITSNASGGFAFTHREFANLWSKGPEYVSVYESFAWFYAVNTGQVSIRHNVRGPGAALVAEQAGGLDALGHARRSLRLGTPLVVTGGVDSALDPWGWASHLSSGLISDSDDPDRAYLPFDARARGHVPGEGGAFLVMEDEQGALRRGAGQVYGELAGYAATFDPHPDSGRPPALRRAAELAIADAGLEPSDIGVVFADAAGSADLDRTEAEAIAAVFGPRGVPVAAPKALTGRLLAGGGPLDVVAASVRLRDGLLPAVPYEGETPDAYGIDLVRGTPRPTSARAALVLARGRWGFNSAVVVKAADRG</t>
  </si>
  <si>
    <t>Q7WT09</t>
  </si>
  <si>
    <t>MADDTSRLVEVADGVHAYVQPDGGWCLNNAGVILAGDEAIVVDTAATERRALRLKESVDSLAAGPRRTVVNTHFHGDHTFGNNVFGPDATVVSHALTRTDMAETGLALTGLWPDVEWGDVEVVLPDLTYSGSLTLHADGRRVDLLHLGPAHTRSDTVVWLPEERVLFTGDIVMPGCTPFVLMGTVRGSLEVLQRLRALEPVTVVGGHGPLAGPEAFDATEEYLRWLEKVAAEGAARGLTPLEAARTCDLGPFAGLLDSERLVGNLHRAWHERDDPRLASPLDVVGVFGEMVTYHGRLPDCHA</t>
  </si>
  <si>
    <t>Q7WT08</t>
  </si>
  <si>
    <t>MTPAQGARHLVAEMEQHFGLSLDPDDLPDGEFLNNDTLTLTTHVGTHVDAPTHYGSTAAYGKPKTIDQVPLEWFYRPGVVLDLTAAGVGSVDARFIAAELDRVGHEVRPYDIVLLRTGAEEWSGTQRYFTDFTGLDGSAVHYLLDLGVRVIGTDAFSLDAPFTHIMERYADTGDRALLWPAHFAGREREYCQIERLANLGALPSSGFSVVCFPVRVARAGAGWARAVAVLD</t>
  </si>
  <si>
    <t>Q4R0M8</t>
  </si>
  <si>
    <t>MTAPTMRSTEHSITVAAPARRVYDIVARAADWPHHFTPTLHVEVLESGGDEERLRIWAIANGEVKCWTSHRVLDPTALSVRFRQEVPAPPVAFMSGEWRMTPLDAHTTRVTFLHEYGAVDDDPQSLRWIDRAVDSNSAEELARLGNAAELAGRIDELLLSFEDSVEIAAPAGDVHDFLRDAGEWPRRIPHVDRVELTEDAGVQHMDMDTRTADGSVHTTSSVRICLPPDRIVYKQVVTPLLMTAHTGSWHITARPEGTLATSRHTVLLAPDRVREVLGPDATLATARDFVRRALGHNSTVTLKHAKAYAEALEAGTEEGSCA</t>
  </si>
  <si>
    <t>Q4R0M7</t>
  </si>
  <si>
    <t>MTEDASRTALITGATSGIGLSAARALAARGMRVFICSRNADDVARTVKELRNLGARADGAQADVRDREDVEALVSRAVAAFGGVDVLVNNAGRSGGGVTARITDELWSDVIATNLTSVFRLTREVLVNAGMLERGWGRVINIASTGGKQGVVLGAPYSASKHGVVGFTKALGLELAKTGVTVNAVCPGYVETPMAERVRQGYAAAWETTEAEVLERFESRIPLGRYTTPDEVAGIVGYLVTDSAAPITAQAINVCGGLGNY</t>
  </si>
  <si>
    <t>Q4R0M6</t>
  </si>
  <si>
    <t>MDYCVAITGIGVRAPGGIGTNAFWELLTSGRTATRTISFFDPSPFRSRVAAECDFDARAEGFTPKELRRMDRAAQLGVAAAREALADSGLGGGGLDPADVSVTVGSAVGCTMGLEQEYSTVSDGGRQWLVDHTYAVPHLYGHFVPSSLAAEVAWAVAAEGPVSVVSTGCTSGLDAIGHACGLLREGAGKVAVAGATDAPISPITVACFDAIKATTARNDDPEHASRPFDRSRDGFVLGEGSAFFVLEPLEDARRRGAHVYATIRGFASRSNAYHMTGLRPDGREMAEAITAALGQARLRPDDIDYVNAHGSGTRQNDRHETAAVKRSLGAHAFDVPVSSIKSMIGHSLGAIGAIEIAACALAIEHDVIPPTANLEEPDPDCDLDYVPKTAREQRTDAVLTVGSGFGGFQSAMVLAAPGAAAR</t>
  </si>
  <si>
    <t>Q4R0M2</t>
  </si>
  <si>
    <t>MSAKVVVTGLGVAAPNGLGTRAYWEATLRGRSGIAPLKRFDARGYPARLAGEVPGFEPAEHLPGRLLPQTDHMTRMALVAADWALADARADPERLAEFSMGVVTASSSGGFEFGQRELEKLWSKGSRYVSSYQSFAWFYAVNTGQISIRNGMRGPSGVLVSDQAGGLDAVAQARRLVREGLALVVSGGVDASLCPWGWVAQLSTGRLSTGDDPRSAYLPFSAAARGYVPGEGGAILVLEEEGAAARRRPGAPYGEIAGYGATFDPHPDSGRPPRLRDAIEIALGDAGLDPSDVDVLFADAAGLPDLDRVEAEAISDVFGPRGVPVTAPKTMTGRLYSGGAALDLAAALLSLNEGVVPPTVNVGRPAPEYAIDLVVRPRPAPLRVALVLARGHGGFNAAMVVRAPHARD</t>
  </si>
  <si>
    <t>Q4R0M1</t>
  </si>
  <si>
    <t>MSELTLEQLRTIMTECAGAADGVAPDDDIRDIEFGLLGYDSIALLETAARLERDYGISFEDEAVGQVRTPQALLDLVNNALADAA</t>
  </si>
  <si>
    <t>Q4R0M0</t>
  </si>
  <si>
    <t>MVDAWNRGELGGVTAHWSPDVVHHSEERIVPNEEMVLRMESGLTAFPDVRLDVRSVLAEDDRVSMRISVTATHTGPFMDIAPTNRTVTWHTAEEFRFVDGKVVEHWDVINYMPMLRELNMVGSDVRGWGTAEQQVSR</t>
  </si>
  <si>
    <t>Q4R0L2</t>
  </si>
  <si>
    <t>MSSNVDVVRRMVRAYNTGDTSDVDQYIHPDYLNPASLEHMADKNWRGPAVFAMAVKWLRATFSEEVRLEEIRYEERGDWVRAYLALYGRHVGELVGMPATGRRFSGEQIHLIKLVDGRIRDHRDWPDYLGTYRQLDEPWPTAAGWRD</t>
  </si>
  <si>
    <t>Q4R0L0</t>
  </si>
  <si>
    <t>MRGIVITGGGTGIGRAAAHAFADAGDAVLIVGRSADTLAETAKGRDGIHTLPLDLTEPDAAAVVVETARRQLGRLDVLVNNAGIASFAGLGSLEPASVEAQIRTNLIAPILLTQQALDSLEETRGLVVNISSAGSIGLRTIPDNSVYCATKAGLDVLTRTWSVELAPRGIRVIGVAPGVTDTGVALRAGVSPAQYEAFMERMRAEIPLGRVGAPEDIAWWIVTLASADGGYLNGAVIPVDGALSVT</t>
  </si>
  <si>
    <t>Q4R0K9</t>
  </si>
  <si>
    <t>MSEAIDVVRRMVQAFATGKTDDASDYIHSEYLNPATLERSDKRGPESFTDSVDWVRNAFSELHLEEIEYREGGGYVTAYLVMSGRHTGDLVGLPPTGRRFAAEQLHLCEVVDGRIRHHREWRDDLGCLRQLGLPALPD</t>
  </si>
  <si>
    <t>Q4R0K6</t>
  </si>
  <si>
    <t>MKRVHRTDVKAEIVREPGAKETTHRKLIDTPDGADRFVLTEFEVSPNGSTPPHFHEWEHEIYVLEGSMGLVLPDQGRTEEVGPGEAIFIPRGEPHGFVTGPGQTCRFLVVAPCERPPVRNVFLSEDPYEYTQMPEYTSLLESK</t>
  </si>
  <si>
    <t>Q70DX5</t>
  </si>
  <si>
    <t>MREVVVTGLGVISPAGIGKEAFWDTVSAGKSVTKSLSDITSSSLFKSFEFASDAIAEVPGFEEQIPSLPPEVQRLDRYVQFAVAAALQAVRDAGLQDGGHDAERTGISLSTAICGTPRMEEEFLAVTDEGRRPIDPAKAGRDLYLAAMSNTPGTVLSALLGAQGPCVTLSTGCIGGIDAVGHAYESIAHGDADVMIAGASEAPITPVTVASFEIINCLSRAHRGHPEAASRPYDADRDGFVLGEGCGIVVLEEKEHALRRGATPYLQISGFSHTSNAIHMTDLLSDGEDLTRAMSQAIEVSGVAPGAIDHVSSHGSSTRQNDTCETSALKLALGERAREIPVNSAKSMLGHALAAASAMEIVLCALAGRHSFVHPTANYETPDPTCDLDYVPGTGRPWDGEVILKDASGFAGLHAAMVARTVRDGGRS</t>
  </si>
  <si>
    <t>Q70DX2</t>
  </si>
  <si>
    <t>MSIVITGIGAVTPAGDGVEPLWNSAREGTSHLATIDRFDAGDYACPVAGQADFDADAELPSRFVKRTDRFTHLAVHTVRRALADAGVAVGTDVSPERTGVMVGNILGGWEFAERELRKLWTDGPRAVSPYQATAWFPAAPQGNICIDQGIKGPARTFVADRASGAYALIGAAETLLRGRADVVLAGGVEAPLSPYGWLCLETSGLVAKARGSLAPHELYRPFDAGHGGSVFAEGSVFLVMERREHAERRGARVLGELAGWGVSTDGYMPYYTVEPTGRVLGRAMRTATERAGISDGDLGAVFAHGSGIPFEDVTEGYGLWEAFGPGAARVPVTAPKSGFGHLLGAAAPADVALALRAMAAGSVPPTVNLDRQAPGIELDIVRGAARPAPEWEHTLVVSRGLGGVNACLLLRR</t>
  </si>
  <si>
    <t>Q70DX1</t>
  </si>
  <si>
    <t>MDVREQVFAVMRGVGFDGDELADGKRLAEDLDIDSTELVEIVVALEQHFDITVDADAEGGFTTVGDLVGCVGRLLSAGSAARG</t>
  </si>
  <si>
    <t>Q70DW9</t>
  </si>
  <si>
    <t>MFVDLSIPVSRRAPGVEFEQWLHRDGIRHLSRRIRALPGDSRRDRFVNHLRWLTGSRRLREQDLPDGCFMSNEFYRMSVHQGTHVDAPFHYGPECEGRPAKKVMDLPLEWFHGPGVVLDVRGCGGRVTAADVKDALRAAGPEVGPGWVVLFRTDSDLRLGTPAYYTESTAITPEAVDLLLDLGVKVLGTDCWSFDGPARRMVEDFFATGDSGALWPTHLHGRRREFVQIEGLARLRALPDGPFTFMAFPVALADAGAAWCRAVARTGFQESGPAPR</t>
  </si>
  <si>
    <t>Q70DW5</t>
  </si>
  <si>
    <t>MAYDARTTHLLTLSADTSHALDEVARDTAARLARLGGASPAAWCAEAAGGPHSGQRMGVVGRTAGEMADRIGAHLAGEPVREVSVGHADPARRPPVAFLFSGQGAQYAGMGRGLHRTEPVFRAAFDRCAEAARPFTAVPLQDLLDPGAGPAVVHRLAHAALGTFCVNYALAELWRSWGVEPAAVLGFSSGEYAATCWAGVLDPEDAVLLLGTQVTLAERVTDGAMAVVGLGEEAALELLAETGPSVGLAAVISPGEVSLSGRKAELARLVDRLTASGVRTSALPVSSGLHSPLQEPAADELRAVAAGIRTRPPRIPLVSTVTGAGVKGPPAPEHWVRHLSGPVRFLNAVRVLDELGVRAHVEAGPGRALVGLGARCLPGEGRLWLASLGRSTDGTGPMLMALGRLHTAGVPVGWSGVYPGSRSAV</t>
  </si>
  <si>
    <t>Q70DW4</t>
  </si>
  <si>
    <t>MQQLDLPTLIGLLRTSGGSDTHDLNGDVLDVAFADLGYDSLCLLQVTGVIERDAGVALDEQVLEEAETPRQYIAAVNRVLSPQATA</t>
  </si>
  <si>
    <t>Q8KSY8</t>
  </si>
  <si>
    <t>MHRTLIVARMNLADAECVGKVFADSDSTDLPHMVGVSRRTLFAFHDLYFHLVEAEQDISPNLYKARSHPLYNDVNTRLQEFISPYDPDWREPRDAMAVPFYSWTPESGPVITRPAAPNLGGGR</t>
  </si>
  <si>
    <t>Q8KSW6</t>
  </si>
  <si>
    <t>MTTAAATPAKVNLAEVAPNRKRGGDIRITLSPRTTGCTSGFGGTLRLEAGEYVTEHLHPYSEEFLHVVTGTLEITLDGAPVALGPGDSLLVPINMRHRLVNTGPEPAQVVFHLSPLAPRPELGHVDTEAPLDGNGANPDVGGAS</t>
  </si>
  <si>
    <t>Q8KSW5</t>
  </si>
  <si>
    <t>MSRRAVITGIGAVAPGGIGRDAYWDLLAHGRTATRRISRFDASAFRSQVAAECDFDPVAAGLSPQEVRRMDRAAQFAVVAAQEAIEDSGIDVGAGDPGRTAVSIGSAVGCTTGLEDEYAVLSDGGRNWLVDHTYGVPHLYGYMVPSTLAAEVAWRARAEGPVALISTGCTSGLDAIAHGVQLIEEGAADIVLAGATDAPLSPITSACFDAIKATTPNADQDPGSASRPFDGRRDGFVLGEGSAVMVIEEAGAARRRGATVYAEVAGFANRSNAFHMTGLKPDGREMAEAIRVALDRARLDPGAIDHVNAHGSGTKQNDRHETAAFKRSLGQRAHEIPVSSIKSMIGHSLGAIGSLEVAACALALRHQVVPPTANLTVPDPQCDLDYVPVTAREHRMDHVLSVGSGFGGFQSAMILSRPGARKEAVA</t>
  </si>
  <si>
    <t>Q8KSW4</t>
  </si>
  <si>
    <t>MSALGLPAGRRSPAAVTGLGIVAPTGIGVRRHWESVLAGKSGLGRITRFDPAGYPVEVAGEVPGFTAGEQVPRGLVDRTDRFTHFALAAAEAALADADADPAQLPEYDMAVVTAASSGGTEFGQHEMERLYQRGPAWVGAYQSIAWFYAATTGQVSIRHGMRGPCGVLCAEQAGGLDALGQSRRLLDTGSRLVLSGGTDASLCPYGLTAQLSTGALSASDDPARAYLPFDEAAAGYAPGEGGAMLLVETERGARERGVRSYGRILGYAAGFDPPSSSGRPPVLASVVRRAVADAGIGADAVDVVFADAAGTPELDRAEAAAINEVFGAGRVPVTAPKTLTGRLYAGGAPLDVATALLALSAGVIPHTPGVERPAPGLGIDLVVGGPRRTGARTAVVLARGHGGFTSALVVEGGDRTDHTA</t>
  </si>
  <si>
    <t>Q8KSW3</t>
  </si>
  <si>
    <t>MTRPTQRSVVLMFPGTGAQHPRMAAGLYRREPVFTAAVDAVLGELGAEGEAVRADWLADVPAVPLEADARSAPLLFAVDYAVGRLVESWGVRPAAYVGHSMGEFAAATLAGVFRLEDAVRLLWDRVEKQRATPVGGMTAVAAARHEVAGYLGAGVVVGAVNGPRHTVLSGPEAPLRAVEERLASDGRTFRRLATRTPYHSPALAPLVPGGAALVAGMPLSAPRTLLYSAYTAGPLREREALAPAFWAAQPTAPVLFWQTLDRVLRDDDRLLVEAGPSHSLSVLARSHPAVRSGRSTVATTLPPRAQGPRADRLSLRALRAWLSAEGALPVPPGPGHSGTLPVELPLS</t>
  </si>
  <si>
    <t>Q2MGD7</t>
  </si>
  <si>
    <t>MAHRTLIVARMDHDDADKVAALFAESDATELPHMIGVQRRTLFRFQGLYFHLVEAEAPINGDLYQARSHPLYQDINTRLQEFMTPYSPSWREPKDSMAEPFYSWTP</t>
  </si>
  <si>
    <t>Q2MGD3</t>
  </si>
  <si>
    <t>MQTSDLIKVAVDDVEPNRARGGDLRVLLSPKTCGATSGFMGVGALEPGEFVSEHYHPYSEEFFHAVEGRVLLRVDGRELVLEPGESFMVPIGVRHRIENPGSGTARVAFFLSPLAPRPELGHVDCEPLPGEGAPPEVGGAR</t>
  </si>
  <si>
    <t>Q2MGD2</t>
  </si>
  <si>
    <t>MTARAVITGIGVVAPGRPGRENFWEMIVKGQTATRRITLFDPAPFRSRIGAECDFDPERNGLSYQEMARTDRAGQFAIVAAREAVADSGMDLGAENAHRVGVSVGNGVGNAISMEQAYRTVSDNGRRWLVDQEYAGPHLYSSVMSSSLAAEVAWATGAEGPATVVSSGCCAGIDAVGYAVDLIREGSAEVMVAGATDAPIYPITVSCFDTLRASSTSNDDPEHACRPFDRRRNGLVLGEGSAVFVVEELEHARRRGARIYCEVAGYSARANGYHMTGLRPDGREMGEAITAALDEARINPDEVDYANAHGSGTKQNDRHETAAYKRSLGEHAYRIPVSSIKSMVGHSLGSIGSIEIAASALAIDRGTVPPTANYEERDPECDLDYVPGTAREAELDVVLSVGSGFGGFQSAVVLTSPRRIA</t>
  </si>
  <si>
    <t>Q2MGD1</t>
  </si>
  <si>
    <t>MTGPVITGVGVVAPNGLDREAWWQATLDGKSGLGRISRFDPSPYPAQVAGEATGFVPADHAPRRLVSETDAMTQYAFAATNEALADAGVDPAALNDLDMAVITANSSGGVEFGQRELEKLYAEGPQAVGAYMSIAWFYAATTGQLSIRHGMRGPCGVLCSEQAGGLDVLAQARRVLAKGTRLVVSGGTDASLSPYGLVCQLANGRLSDESRPERAYLPFDPRARGYVPGEGGAILTVESLDDARARGAGRIYGQVAGYAATFDPRPGSGRPPGLRRAAELALADAGTGPEGVDVVFADGAGLPEPDRQEAEALTGLFGRGGVPVSVPKTMTGRLYAGGAPLDVAAAVLALRDQVVPPSVNVRPDPVHGLDLVTDRPREARLRTALVLARGYGGFNAAVVLRSV</t>
  </si>
  <si>
    <t>Q2MGD0</t>
  </si>
  <si>
    <t>MSTISFNDLKTIMSRSLGEVDGTELTEADLTTPFTEIGYDSLAVLEIASQLQREYGLQIPDEAIEEMDTPQAVIDYVNTSLAGV</t>
  </si>
  <si>
    <t>Q2MGC9</t>
  </si>
  <si>
    <t>MAASTDNSVVVDAPMELLWDMTNDIESWPGLFSEYAKAEILGRDGATVTFRLTLHPDESGAVWDWVSERTPDPATRTVRARRIETGPFVHMNILWTYASTDAGVEMRWRQEFEVKPGLPFGDAEMTERLNTNTRREMARIKELVEKAAAERRAAR</t>
  </si>
  <si>
    <t>Q2MGC8</t>
  </si>
  <si>
    <t>MTQAAPTTRRAVVTGLGAVAPNGFGTEEYWKATLRGRSGIHPLHRYDASGFPSRLAGQILGFEAEQHIPGRLLPQTDRVTRLALVAGQSALDDAGVDPQALVDYSMGVVTSSAIGGFEFTHGEVHKLWTKGPQHVSVYESFAWFYAVNTGQLSIRHGMRGPSGVLVGEQAGGLDAIGHARRNLRRGIDLVVTGGCDSALDPWGYVSHLTTGRISRATEPELAYRPFDAAADGYVPGEGGAILVLEDERAARARGAATLYGEIAGYAATFDPPPGSERPPGLARAARLALDDAGVRPEDVDAVFADAAGVPDLDRAEAEAINEVFGAGAVPVTAPKSLVGRLNSGGPPLDVVAALLSIRDDVVPPTPNTTDVPADYGLDLVLSEPRNARVRTVLVLARGHGGFNAAVVVRAMNPEL</t>
  </si>
  <si>
    <t>Q9F6E1</t>
  </si>
  <si>
    <t>MITGMGVVAPGGTGTKGFWDLLTSGRTATRRISHFDPSPFRSQVAAECDFDPVLAGFTHREIRRLDRASLFAVASARDCAADSGLAFADLDPTRIGVSVGSAVGATTSLEREYLVLSDSGRDWVVDADYATPHMYDYFTPGAIAAEVAWSVGAEGPATIVSSGCTSGLDSVGYAYQLIVEGTADIMVTGATDAPISPIAVACFDAIKATTPRNDEPESASRPFDLTRSGFVIGEGAAMFVLEEYEHAKARGAHIYAEVTGYATRCNAYHMTGLKADGREMADAITYALNESRIDPTAVDYINAHGSGTKQNDRHETNAFKVALGDHAYDVPVSSIKSMIGHSLGAIGSIEIAASVLAIQHNVVPPTANLTQSDPECDLDYVPVTAREHRTDTVLSVGSGFGGFQSAMVLRRLQEDAR</t>
  </si>
  <si>
    <t>Q9F6E0</t>
  </si>
  <si>
    <t>MTIRLVPPRRRVALLLPGQGSQHPGMGLELYGYDGVFTETMDEMFELLGPVDGASLRADWLAGDALAPELLNDASRAQPLLFAVEYALGRSLLSQGVDVDVLLGHSVGELSAAALAGVVDLPGAARVMAARTAALAALPPGGMLAVAATAEELAPFVAAEHVEIGVVVGALNAPRQTVLAGPEPRLTEVEGELRAAGVMFRRVPARQPFHSPASAPAAEVVEKVLSGVTLREPTIPIMSTHSGAYVTREQALDPAFWAWHFVRVVLFWPALDALLSEADHALVELGPGQELTVLARRHKAVRSGASTVRAVLPRGARGTREAWDDALAELAEYTGPAGGVPLACAAER</t>
  </si>
  <si>
    <t>Q9F6D9</t>
  </si>
  <si>
    <t>MDPFTLDDLKRLIDACVGTDDAVQLDETGAATPFLDLGLDSLAVYEVVTRIQDERGVAISDDDIDGLETPRDMVAFVNGLLVETAG</t>
  </si>
  <si>
    <t>Q9F6D5</t>
  </si>
  <si>
    <t>MPGLRVPERRFSRVLGVGSYRPRREVSNKEVCTWIDSTEEWIETRTGIRSRRIAEPDETIQVMGVAASRRALEHAGVDPAEIDLVVVSTMTNFVHTPPLSVAIAHELGADNAGGFDLSAACAGFCHALSIAADAVESGGSRHVLVVATERMTDVIDLADRSLSFLFGDGAGAAVVGPSDVPGIGPVVRGIDGTGLGSLHMSSSWDQYVEDPSVGRPALVMDGKRVFRWAVADVVPAAREALEVAGLTVGDLVAFVPHQANLRIIDVLVDRLGVPEHVVVSRDAEDTGNTSSASVALALDRLVRSGAVPGGGPALMIGFGAGLSYAGQALLLPDPPSTPA</t>
  </si>
  <si>
    <t>Q9F6D4</t>
  </si>
  <si>
    <t>MRHVEHTVTVAAPADLVWEVLADVLGYADIFPPTEKVEILEEGQGYQVVRLHVDVAGEINTWTSRRDLDPARRVIAYRQLETAPIVGHMSGEWRAFTLDAERTQLVLTHDFVTRAAGDDGLVAGKLTPDEAREMLEAVVERNSVADLNAVLGEAERRVRAAGGVGTVTA</t>
  </si>
  <si>
    <t>Q9F6D3</t>
  </si>
  <si>
    <t>MSGRKTFLDLSFATRDTPSEATPVVVDLLDHVTGATVLGLSPEDFPDGMAISNETVTLTTHTGTHMDAPLHYGPLSGGVPAKSIDQVPLEWCYGPGVRLDVRHVPAGDGITVDHLNAALDAAEHDLAPGDIVMLWTGADALWGTREYLSTFPGLTGKGTQFLVEAGVKVIGIDAWGLDRPMAAMIEEYRRTGDKGALWPAHVYGRTREYLQLEKLNNLGALPGATGYDISCFPVAVAGTGAGWTRVVAVFEQEEED</t>
  </si>
  <si>
    <t>Q9F6D2</t>
  </si>
  <si>
    <t>MTIDDLRRILTECAGEDESVDLGGDILDTPFTELGYDSLALMETAARIEQEFGVAIPDDEFAELATPRAVLAAVSTAVSAAA</t>
  </si>
  <si>
    <t>Q9F6C8</t>
  </si>
  <si>
    <t>MKHSTLIVARMEPHASDDVAALFGAFDRTEMPHRMGTRRRQLFKYRGLYFHLQDFDTDNGGELIEEAKTDPRFIRISEDLKPFIEAYDPQTWRSPKDAMATRFYHWEASA</t>
  </si>
  <si>
    <t>Q6ZZW3</t>
  </si>
  <si>
    <t>MTPRRVVITGIGVLAPGGIGVKNFWSLLSEGRTATRGITFFDPAQFRSRVAAEIDFDPEEHGLNPQETRRMDRAAQLAVVATREAVADSGIELTGIDPYRVGVTVGSAVGATMGLDQEYRVVSNGGLLDLVDHTYAVPHLYNHMVPSSFAAEVAWQVGAEGPSTVVSTGCTSGLDSVGHAVELIREGSADVMIAGSSDAPISPITMACFDAIKATTPRNDDPEHASRPFDGTRNGFVLGEGSAFFVLEELESARARGAHVYAEIAGYATRSNAYHMTGLRPDGAEMAEAIRVALDEARINGDEIDYINAHGSGTKQNDRHETAAFKKSLGDHAYRTPVSSIKSMVGHSLGAIGSIEIAASALAMVLARPERSVA</t>
  </si>
  <si>
    <t>Q6ZZW2</t>
  </si>
  <si>
    <t>MTGTATKVVVTGLGVAAPNGLGTQDYWAATRTGKGGIGRITRFDPSQYPSRLAGEVPGFEARDHLPSRLLPQTDHMTRLALVAADWALADAGVKPQELPEFDMGVVTASSSGGFEFGQRELQALWSKGGQHVSAYQSFAWFYAVNSGQISIRNGMKGPSGVVVSEQAGGLDALAQARRQIRKGTRLIVSGGMDASVCTWGWVAQLAGKRLSTSDDPERAYLPFDAGARGHVPGEGGAILILENAEAARSRGARTYGEIAGYGSTFDPKPGSGRPPGLRKAIELALADAGAAPDEVDVVFADAAAVPELDRIEAEALTAVFGARGVPVTAPKTMTGRLYSGAAPLDVATALLAIEEGLIPPTTNVEPADGYDLDLVTGEARPAEVRTALVLARGFNGFNSALVVRATH</t>
  </si>
  <si>
    <t>Q6ZZW1</t>
  </si>
  <si>
    <t>MATKEFTVDDLKRILLEGAGADESVDLDSADFLDSEFEALGYESLALLETGGRIEREFGITLDDTALTDATTPRALIEVVNAHIGQPTAV</t>
  </si>
  <si>
    <t>Q6ZZW0</t>
  </si>
  <si>
    <t>MAQDKRVALVTGATSGIGLAVARLLAEQGHRVFLGARSAENVAATVKELQSAGLEADGATLDVRSDADVHAFVRAAVDRFGTVDVLVNNAGRSGGGVTADIADELWHDVIDTNLNSVFRLTREVLNTGGLRHKSWGRIINIASTAGKQGVVLGAPYSASKHGVVGFTKALGNELAPTGITVNAVCPGYVETPMAQRVRQGYAAAYDTTEDAILEKFQSKIPLGRYSTPEEVAGLVGYLASDTAASITAQALNVCGGLGNF</t>
  </si>
  <si>
    <t>Q6ZZV9</t>
  </si>
  <si>
    <t>MTTREVEHEITIAAPAEAVYRLLADVENWPRIFPPTIFADRLEGGETEERIRIWATANGEAKNWTSRRTLEPRGLVITFRQEVSAPPVAAMGGTWIIEPAGESAARVRLLHDYRAVDDDPAGLAWIDEAVDRNSRTELASLKTNVEFAHAAREITFSFEDTVRIDGSAKDVYDFINDAHLWSERLPHVASVRCEEEYPGLQTLEMDTRAKDGSTHTTKSYRVCFPHRKIAYKQVTLPALMNLHTGYWTFTEDADGVSASSQHTVVLNTDNITRILGPDAGIPEARAYVQSALSTNSRATLGHAKDYAEARRNHAD</t>
  </si>
  <si>
    <t>Q6ZZV8</t>
  </si>
  <si>
    <t>MAHEVHTTEHTITVAAAPEAVFGLVERAEDWPHVFPPSLHVEYLERSGEEERLRIWATANGEVKSWTSRRTLDRAGLRIRFRQEVSQDPVAAMGGEWIVEALPGGGSRVRLLHDFRAVDDLERNVSWILEAIERNSGAELAALESAALRTGTDEAPYTFEDSVRIDAPAQDVRDFLHDAGQWQERLPHVARVLLKEDTPDVQHLEMDTRTPDGSTHTTASVRICLPDGRITYKQLQTPALMSVHTGEWSVREIPSGCVAVSRHTVVVNAAAVTKVLGASATTADARTFIRDALGGNSTITMRHAKEYAQRRAATEPVPPAEYASVQRFYARQMRLLDEGEGDAWADTFTEDGTFDQSSFAEPLRGRAAIAAAVRGRPAAPAGTVRRHWLGLPAAWRFPDGSVRTAYDALVVSTEAGAAPVIRLSTSCQDVLVADGDGWLVSHRYVGHDGQ</t>
  </si>
  <si>
    <t>Q9L554</t>
  </si>
  <si>
    <t>MPPASERVAIVTGATSGIGLAVARSLAEGGARVFICARDGDRVAHTVKELREAGHDVDGASCDVRDTARVRAFVQEARDRFGPVDALVNNAGRSGGGHTAQIADELWLDVIETNLNSVFRMTREVLTTGGMLERGAGRIVNIASTGGKQGVALGAPYSASKHGVVGFTKALGLELAKTGITVNAVCPGYVETPMAERVRQGYAGAWDITEDEVLERFEAKIPLGRYSTPDEVAGLVGYLLSSTAASITAQAMNVCGGLGNY</t>
  </si>
  <si>
    <t>Q9L553</t>
  </si>
  <si>
    <t>MTARRVVITGLGVIAPGGIGTKAFWERVVSGVSATRTITAFDASGFRSRMAAECDFDGVRSGLTVRDTARLDRATQFAVVAAREALADSGIEIDERNAHRTGVSLGSAVGCTQKLEEEYVARSDGGQRWLVDHAAGTPYLYDYFVPSSMAAEVAWEAGAEGPAALVSAGCTSGLDSLGHALDLIREGTVDIMIAGGSDAPIAPITVACFDAIKATSPRNDTPEHASRPFDRTRSGFVLGEGAAVLVLEERESALRRGAQIYAEIAGYAGRGNAHHMTGLRPDGLEMSAAITGALDDARIDREAVGYVNAHGTATRQNDIHETAAIKHSLGEHAHRVPVSSIKAVIGHSLGAVGSIEAVASALVIRHGVVPPTAGLHEPDPQLDLDYVPLTARDQATDTVLTVGSGFGGFQSAMVLTSAEGSRS</t>
  </si>
  <si>
    <t>Q9L551</t>
  </si>
  <si>
    <t>MSAATVVTGIGVLAPNGIGAEEFWAATLRAESGIGRITRFEPASYPSRLAGEVTGFSARDHIPSRLVPQTDRTTQFALTGSEWALRDSGLSADSLPADERGVVTASASGGFEFGQRELGHLWGKDPRHVSAYMSFAWFYAVNSGQISIRHDLRGPTGVLVTDQAGGLDAVAQARRRIRKGTPVMLSGGMDASLCPYGLAAQISAGMLSESDDPARAYRPFDPAADGHVPGEGGAILTLEDGERARARGARSHGEISGYAATFDPRPGSGRPANLDRAIRGALADAGLTPRDIAFVLADGAGEPEPDRAEARALTDVFGPRGVPVTVPKSMTGRLYAGAVPLDLVTALFALRDGVVPPTVHVDGPDPAYDIDLVTGSAGPSAETRALVLARGRGGFNSAMVVRRPSAA</t>
  </si>
  <si>
    <t>Q9L550</t>
  </si>
  <si>
    <t>MSAFTVEELFQIMRECAGEEEAVDLADAAEQEFSLLGYDSLALMEAISRVERGLGIDLPEETVGEVLTPAAFVDVVNAELARSAPVVEAAG</t>
  </si>
  <si>
    <t>Q9L549</t>
  </si>
  <si>
    <t>MTEEHLDPAGGAPTARAPEQDIRIAGCAAWLPPRVPVAKTVAAGLCDEALATATAMVSVAVAQDEPAPEMAARAARTALARDGSDDVSLILHASFFYQGHDLWAPASYVQRVAVGNRCPAIEVGQVSNGGMAALGLAVDHLSAGRPAEAGRRVLVTTGDAFRPPGFDRWRSDPGTFYGDGGTALVLSSGEGFARIRGLATVSAPELEGMHRGDDPFGDTPFSHRPVVDLEACKKDFLASRRVTQVIAASAAAQDAALGQALAAAGAGLADIDRFVLPHMGRKRLRAGFLNRLGIGEDRTTWEWSRGVGHLGAGDQIAGFDHLVGSGSLGPGDLVLWMSVGAGFTYSCAVVEMLERPGWAGTARTAGAA</t>
  </si>
  <si>
    <t>Q9L548</t>
  </si>
  <si>
    <t>MTGTAGALPVALLLPGQGSQHRRMAAGLYGHEPVFTEAMDEFFDAAGPEGDPLRDDWLAERPVTDIDHVTRSQPLLFAVDHALGRLVLGRGVRPAALLGHSIGELAAATLAGVFAPRDAAGLVLDRIRRLSAAPPGGMLAVAASTAEVAPYLRGDVVVGAVNAPRQTVLAGPDGPLDEVDRALREAGFVCRRVPSLSAFHSPVLEPACRGAAPLFAAACKHPPAVPVHSAYTAAPLTESDIDDPAFWARQPVAPVLFWPALEGLLATGDHLLVEVGPGQGLSQLVRRHPAVRRGGSAVVSLLPARPGPPEADRAAVAAATEQITAAGRQAAPASADHGRPSRQAAAG</t>
  </si>
  <si>
    <t>Q9L547</t>
  </si>
  <si>
    <t>MHSTLIVAKMDPASSIDVAKLFGDFDRTEMPHRMGTRRRQLFSYRGLYFHLQDFDENNGGELIEEAKTDPRFVAISQDLKPFIQAYDPETWRSPADAMATRFYDWTASS</t>
  </si>
  <si>
    <t>Q9ZGD8</t>
  </si>
  <si>
    <t>MGRRVVVTGIGVLAPGGIGAENFWSLLSEGRTATRGITFFDPSSFRSQIAAEADFDAERSGLSPQEIRRMDRAAQFGVVTGREALADSGLDQAGLDPYRTGVTIGSAVGATMGLDEEYRVVSDGGRLDLVDHHQYTPQHLYNHFVPSSFSAEVAWAVGAEGPNTVVSTGCTSGIDSVGQAVELIREGSVDVMIAGATDAPISPITMACFDAIKATTPRNDEPEHASRPFDGTRNGFVLGEGSAVFVLEELTAARARGANIYAEIAGYASRCNAFHMTGLRPDGREMGEAIRVALDEARINPEAIDYINAHGSGTKQNDRHETAAFKLSLGEHAYRTPISSIKSMVGHSLGAIGSIEIAASLLAMENHVVPPTANLHTPDPECDLDYVPLVAREHTTDHGPDGRQRIPVGFQSAMVLARPERSAA</t>
  </si>
  <si>
    <t>Q9ZGD7</t>
  </si>
  <si>
    <t>MTARVVITGNRIAAPNGFGVEDYWAATRVGKSAIGRITRFDPTQYPARLAGEIRGFDARDHLPGRLIPQTDRMTQLALVATDSAFEDAGVKPGDIPEYDMGVVTASTAGGFEFGQNELQALWSKGSQHVSAYQSFAWFYAVNSGQISIRNGMRGHSAVVVSDQAGGLDAIAQARRQIRKGSKLICSGGVDASICPWGWVAQLANGRVSTSENTERAYLPFDADASGYVPGEGGALLILEDAEAARQRGAENVYGEIAGYGSTFDPRPGSGREPRLRRAIELALADADAEPSDIGVVFADAAGTPELDRVEAEALIEVFGAAGVPVTAPKTMTGRLYSGAAPVDVVTAVLAMREGLIPPTVNVSLSPEYDIDLVTAQPRTARVRNALVVARGYGGFNSAMVVRGTDR</t>
  </si>
  <si>
    <t>Q9ZGD6</t>
  </si>
  <si>
    <t>MSQPEFTVEDLKRILVEGAGADEGVDLDSDILDTDFESLGYESLALLETAGRIEREFGITLDDEVFIDNPTPRELVAAVNAKLPGSLAA</t>
  </si>
  <si>
    <t>Q9ZGD5</t>
  </si>
  <si>
    <t>MSQQDQRVALVTGATSGIGQPPGCSPPRGTGCSRRGNAENVAETVKQLQLQDEGLDVDGTALDVRSADGVRAFVQSAVDRFGTVDVLVNNAGRSGGGVTADIADELWDDVIATNLTSVFRMTREVLNTGGMRGKSRGRIINIASTAGKQGVVLGAPYSASKHGVVGFTKALGNELAPTGITVNAVCPGYVETPMAQRVRQGYAAAYNATEDAILEKFQAKIPLGRYSTPEEVAGLVGYLASDTAASITSQALNVCGGLGNF</t>
  </si>
  <si>
    <t>Q9ZGD4</t>
  </si>
  <si>
    <t>MTVREVEHCDHRARPPAAEVYRLIAEVENWPRVFPPTIYVDQVERGTPGETGVSEERIRIWATANGTAKNWTSRRTLDPQALRITFRQEVSAPPVAAMGGTWIIEPLAADESRIRLLHDYRAIDDDPDSLKWIDEAVDRNSRSELAALKTNVELAHATEEVTFSFEDTVRINGSAKDVYDFIDEADKWEERLPHVASVRLEEISPGLQILEMDTRTKDGHTHTTKFYRVCFSHQKIAYKQVTLPALMTLHTGYWTFTENEDGVTASSQHTVVLNTENITRYLGPDAGIAEAREHVQTALSANSRATLGLAKDYAEQQQR</t>
  </si>
  <si>
    <t>Q9ZGD3</t>
  </si>
  <si>
    <t>MHRTLIVARMKPEDADKVADLFRWSDSTELPHLIGARQRTLFRFHDLYMHLVEADEDPTQKLYAAREHPLFKELHERLLPFITAYDPKWSEPKHAMALPFYTWQAD</t>
  </si>
  <si>
    <t>B1GSM9</t>
  </si>
  <si>
    <t>MSAHEAHTVPPTGTAELLVTKVAAGDVPSSPRHGGDLRIVLGPATTGVSSGFMGTGLLAVGERIREHYHPYSDEFLYVVQGGLEVTTEGTDVHRVTAGEGILIPRMTRHKMLNDGTVPAFVVFHSCPLAPRPELGHVDTEEADPDEQ</t>
  </si>
  <si>
    <t>B1GSN0</t>
  </si>
  <si>
    <t>MSSERRAVITGMGVIAPGGVGTRAFWSAVTAGRTATRRITLFDPERFRCRIAAECDFDAAALGLTPQEIRRMDRAVQMAVAATGEALADAGVGEGDLDPARTGVTIGNAVGSTMMMEEEYVVISDGGRKWLCDEEYGVRHLYGAVIPSTAGVEVARRVGAEGPTAVVSTGCTSGLDAVGHAAQLIEEGSADVVIGGATDAPISPITVACFDSLKATSTRNDDAEHACRPFDRDRDGLVLGEGSAVFVMEARERAVRRGAKIYCEVAGYAGRANAYHMTGLKPDGRELAEAIDRAMAQAGISAEDIDYVNAHGSGTRQNDRHETAAFKRSLRDHARRVPVSSIKSMVGHSLGAIGAIEVAASALAIEHGVVPPTANLTTPDPECDLDYVPREAREHPTDVVLSVGSGFGGFQSAVVLISPRSRR</t>
  </si>
  <si>
    <t>B1GSN1</t>
  </si>
  <si>
    <t>MTVITGLGVVAPTGVGLDDYWATTLAGKSGIDRIRRFDPSGYTAQLAGQVDDFEATDHVPSKLLAQTDRMTHFAFAGANMALADAHVDLADFPEYERAVVTANSSGGVEYGQHELQKMWSGGPMRVSAYMSVAWFYAATTGQLSIHHGLRGPCGLIATEQAGGLDALGHARRLLRRGARIAVTGGTDAPLSPASMVAQLATGLLSSNPDPTAAYLPFDDRAAGYVPGEGGAIMIMEPAEHALRRGAERIYGEIAGYAATFDPAPGTGRGPTLGRAIRNALDDARIAPSEVDLVFADGSGTPAMDRAEAEALTEVFGPRGVPVTVPKAATGRMYSGGGALDVATALLAMRDGVAPPTPHVTELASDCPLDLVRTEPRELPIRHALVCARGVGGFNAALVLRRGDLTTPEH</t>
  </si>
  <si>
    <t>B1GSN2</t>
  </si>
  <si>
    <t>MSTLSVEKLLEIMRATQGESADTSGLTEDVLDKPFTDLNVDSLAVLEVVTQIQDEFKLRIPDSAMEGMETPRQVLDYVNERLEEAA</t>
  </si>
  <si>
    <t>B1GSN3</t>
  </si>
  <si>
    <t>MAGRTDNSVVIDAPVQLVWDMTNDVSQWAVLFEEYAESEVLAVDGDTVRFRLTTQPDEDGKQWSWVSERTRDLENRTVTARRLDNGLFEYMNIRWEYTEGPDGVRMRWIQEFSMKPSAPVDDSGAEDHLNRQTVKEMARIKKLIEEAAARAGVDGGIPAEGKDSVRDATGNGDPGPVFRVLLRAEIADGKEKEFEDAWREIGQVITGQPANLGQWLMRSHDEPGVYYIISDWTDEERFRAFERSEEHVGHRSTLQPFRTKGSMVTTDVVAAMTKAGQTW</t>
  </si>
  <si>
    <t>B1GSN4</t>
  </si>
  <si>
    <t>MSQLSLSQAAPAGGSRIRGVGAYRPARVVTNEEIAPRIGVAPEWIARRSGIHTRRFAGPDEPLAMMAATASEKALAAAGLSADEVDCVLVATISHLLQMPALAVDVAHRLGAAPTAAFDLSAACAGFCHGVAIADSMVRSGTAHNVLLVGADRMTDVVDADDPATAFLFADGAGAVVIGPSETPGIGPVAWGSDGERMDAITMTGHWTPSLRTNPELPWPYLCMTGWKVFRWATETMGQAARDAIERAGVTSEELSAFIPHQANGLITDALAKDIGLTADTAIARDITDSGNTSGASIPMAMERLLASGQARSGEAALLIGFGSGLVHAGQVVLLP</t>
  </si>
  <si>
    <t>B1GSM6</t>
  </si>
  <si>
    <t>MTHSNLIVARMDSMSSDQVAKLFTEFDKTDMPGRMGTLRRRLFMYKGLYFHLQDFAEDDGGQRIQESRTDPRFMRISHDLLPFIQPYDPATWRTPADAMATRFYDWSASE</t>
  </si>
  <si>
    <t>Q56HA3</t>
  </si>
  <si>
    <t>MTRRVVITGIGVLAPGGIGTTAFWNLLSSGRTATRGITLFDPAPFRSRVAAEVDFHPERHGLTSLEVRRMDRAAQFGVVATREALADSGLDLAAFDPYRIGIAMGTGVGAISGLDTAYRVASDEGRIAQVDHMYAPGHLYDHFVPSSFATEVAWAVGAEGPSTVVSTGCTSGIDSVAHAVDLIREGSADIMITGATDAPISPLTLACFDAIKATTALNEEPETASRPFDATRKGFVLGEGAAAFVLEELGAARRRGAHVYAEIAGYASRSSAFHMTGLRPDGREMAEAITVALDEARLDPGDLDYVNAHGSGTRQNDLHETAAYKLALGPHAHRTPVSSVKSMIGHSLGSVGSMEIAASVLAMEHHVVPPTANLRTPDPECDLDYVPLVARDHRTDAVLTVSSGFGGFQSAMVLARPDRRTA</t>
  </si>
  <si>
    <t>Q56HA2</t>
  </si>
  <si>
    <t>MSARILVTGIGVAAPSGLGVEDFWSVTRIGKNAIGPVTRFDASAYPSRLAGEIHGFEPKEHLPGRLVPQTDRVTQLALVAADCAFADAGIEPGTIDPYAMGVVTAAGAGGFEFAENELRKLWSEGAKHVSAYQSFAWFYAVNSGQISIRNGLRGPAGVVISDQAGGLDALAQARRQLRKGSKLIATGGFDAPICSLGWASHLHGGLMSTSDEPERAYLPFDDAAAGYVPGEGGAMLILEDEDSARDRGARTVYGEFAGYGATLDPKPGSGREPGLRRAIDVALTDAACHPAEVDVVFADGRHPRLDREEAEAITRVFGPRAVPVTVPKTMTGRINSGGAPIDVVSAVLSMREGLIPPTTNVELSDAYDLDLVAVRPRTASVRTALVLARGRGGFNSAVVVRAVD</t>
  </si>
  <si>
    <t>Q56HA1</t>
  </si>
  <si>
    <t>MKGSILSAPEFTFDDLKRILLEGAGADEGVDLDGDILDSEFETLGYESLALLETGGRIEREFGITLDDDVFTDNPTPRSLVTGINESLSALVDA</t>
  </si>
  <si>
    <t>Q56HA0</t>
  </si>
  <si>
    <t>MSDQDKRVAVVTGATSGIGLAVARLLAAQDHRVFIGARSAENVAQTVKELQDEGLEVDGAVVDVRSTDGVRAWIQAAVDRFGSVDVVVNNAGRSGGGVTADIAEELWHDVIDTNLNSVFRVTREALTTGGLRAKDRGRIINIASTAGKQGVVLGAPYSASKHGVVGFTKALGNELAPTGITVNAVCPGYVETPMAQRVRQGYAAAYDATEEAILEKFQAKIPLGRYSTPEEVAGLVGYLASDAAASITLQALNVCGGLGNF</t>
  </si>
  <si>
    <t>Q56H99</t>
  </si>
  <si>
    <t>MTQPGLREVEHEITVSAPAAAVYRLIAEVVNWPRIFPPTIYVDQVPEGPGEERIRIWATANGEAKNWTSRRTLDAEALRITFRQEVTAPPVAAMGGTWIIEELSAQESRVRLLHDYRAVDDDADSLAWIDEAVDRNSRSELAALKKNVEAAHAAEELTFSFEDTVQIEGSAKDVYDFVNEADRWHERLPHVATVRLREDTPGLQELEMDTRAKDGSVHTTKSYRVTFAHHRIAYKQTTLPALMTLHTGYWTFEENEGGVAASSQHTVTINTDNIARILGESATVETAKRYVHTALSTNSTATLHHAKAYAEGIARGGKKD</t>
  </si>
  <si>
    <t>Q56H98</t>
  </si>
  <si>
    <t>MTRTAFVFPGQGSECAGLGRELLALRPDLGDTYYRTADDLLGIPLARICRDGSPRDFEDPAVAQPAVFLTSLAVLEVLRGEGLEPDAVAGHSLGEYAALVAAGVLEWTEALWLVRLRAELVATAGDRIGSATVAVIGPPRSDLVRLCAEARAATGQVVEVAGDNEPRQTVVSGQAAAVERVAREAGAAGARVERLRTGGPFHSSLLGEAAAEFTETLIATEFRDPAVPLVSGVTGGWVTTAAEAAVTLRGQLTSPVRWTEAVATLAGSGVDRYVEVGPGRVLTGLVRRILPGARVHPTCAADRLLGAVDALTAATV</t>
  </si>
  <si>
    <t>Q56H93</t>
  </si>
  <si>
    <t>MTTREVEHEITIGAPAAAVYELLADVTHWPRIFPPTIHVDRLETSGDEERIRIWATANGQPKDWTSRRTLDARALTITFRQEIPAAPVKHMGGTWIIEELTADTSRVRLLHDYSALGDDPHDLLWIEQAVDKNSTQELAALKVNVEAAHAAATEELTFSFTDTVHIAGAAKDVFDFINEAHLWSERLPHVAVVRLTEDTPGLQELEMDTRAKDGSVHTTKSYRVVFPHHKIAYKQVTLPALMTLHTGEWTFTEDEQGTTASSQHTVTLNTANIARILGQDATVADARAYVHSALSTNSSATLAHAKAHAEQKKA</t>
  </si>
  <si>
    <t>Q6VMJ1</t>
  </si>
  <si>
    <t>MTDTTTQRVAVITGATSGIGLASARLLGAQGHRVFIGARSADNVAATVKELQGEGLDVDGAVVDVRDTASVDAWIQAAVDRFGTLDVVVNNAGRSGGGPTADIADELWDDVIDTNLNSVFRVTRAALTLGGLRAKDRGRIINVASTAGKQGVVLGAPYSASKHGVVGFTKALGNELAPTGITVNAVCPGYVETPMAQRVRQGYAAAYDTSEEAILDKFQAKIPLGRYSTPQEVAGLIGYLASDTAASITSQALNVCGGLGNF</t>
  </si>
  <si>
    <t>Q6VMJ0</t>
  </si>
  <si>
    <t>MATKLFTLDDLKRTLRDAAGVAEGVDLDGDILDTEFEVIGYESLALLEAGSLIEREYGISLDEEAVGEANTPRTFIEVVNAQLAPAQAA</t>
  </si>
  <si>
    <t>Q6VMI9</t>
  </si>
  <si>
    <t>MTASVVVTGLGVTAPNGLGLKDYWAATLGGKHGIGRITRFDPTGYPARLAGQIDGFEADRLLPSRLLPQTDRVTRLALVAADWALADAGADPAQLPEFDMGVITASAAGGFEFGQGELQALWSQGSQYVSAYQSFAWFYAVNSGQISIRNGMKGPAGVVVSEGAGGLDAVAQARRQIRKGTSLIVTGAVDASLCPWGWVAQLAGGRLSTSDEPDHAYLPFDRDARGFVPGEGGAILIAEDAAAARTRGARPYGEIAGYGATIDPRPGSGREPGLRKAIETALADARLSAADIDVVFADGAGDPAGDRIEADAISTVFGDRGVPVTVPKTMTGRLYSGGAPLDLAAAFLALRDGVIPPTVHIDPCADYPLDLVLGEPRPAPLRTALILARGHGGFNSAMAVRAV</t>
  </si>
  <si>
    <t>Q6VMI8</t>
  </si>
  <si>
    <t>MSRRRVVITGIEVIAPGGVGRENFWNLLSSGRTATRGITFFDPAPFRSRVAAEADFDPFAHGLSPQEVRRLDRAAQFAVVASRGAVADSGLDVAALDPHRVGVTVGSAVGATMGLDEEYRVVSDGGRLEAVDHTYAVPHLYDYMVPSSFAAEVAWAVGAEGPSTVVSTGCTSGIDSVGYAVELVREGSADVVIAGSSDAPISPITMACFDAIKATTPRHDEPECASRPFDKTRNGFVLGEGCAFFVLEELDSARKRGAHIYAEIAGYSTRSNAYHMTGLRPDGAEMAEAIDLALAEARLNPQAIDYVNAHGSGTKQNDRHETAAFKRSLGEHAFRTPVSSIKSMVGHSLGAIGSIEIAASALAMEYDVVPPTANLHTADPECDLDYVPLVARDQLIDAVLTVGSGFGGFQSAMVLASPERSLV</t>
  </si>
  <si>
    <t>Q6VMI7</t>
  </si>
  <si>
    <t>MHSTLIVARMAAASSNDVAKLFADFDATEMPHRMGTRRRQLFSYRGLYFHLQDFDEDNGGELIEAAKADPRFVGISEDLKPFIEAYDPATWRSPADAMATRFYDWEASR</t>
  </si>
  <si>
    <t>Q6VMI6</t>
  </si>
  <si>
    <t>MPDTRVHRTACEVSVPAPAGVLYGLIADATVWPLFFPPCLHVEQLDFDGTRERLRMWALAGDRISSWVSRRHLDIGQRRVRFRQELPARPLESMTGVWSVHPAGDVCRVRLEHAFTVTGDAPADVAWAARVTRDNSRAQLDSLARLAQRWTRLDDLAVTFEDTVRVKAPAELVFDFLYRAADWPEDLAYTRPLAVREDTPGIQTLTLDGRSATGTRAVRIAFPSAGRLVHKHLHTSGPLAAYTGEWSIESHPAGVDVSVRHHILLSDDAAAGGQDAARRLRDELARTGRHVLEHATRHACGAVRVL</t>
  </si>
  <si>
    <t>Q6VMH9</t>
  </si>
  <si>
    <t>MSHPAPPARSPHPAPDGPPHTHQALVTGIGITAPNGLGAPAYWDALLSGRSGLGPITRFDASGYPVRIAGEITDFADEEHIPSRLLPSTDRSTRLALAAAQEALDDAGAGPQETAGNQAGVMTASLAGGAEFGQRGLAALWSKGATHVSAYQSFASFHAAAPAQISIRHRLRGHGSAIITEQAGGIDALARARRRIRDGAPLMVTGGVDSTLCPWGWAAHLADGRLSPSGEPHHAYRPFAATADGHTVGEGGALLVLEDARSAARRGATGYGTVAGCASTFDGPRRPRLREAAELALAQAGLTPAHVDVVFADGAGRRSADRTESTALCALFGPYGVPVTVPKTMTGRLGAGGAALDVATALLALNAKTVPPTTGTTRVAGDCPLDLVTAPRRLPHLQVALVLARGRGGFNAATVLRAPHPG</t>
  </si>
  <si>
    <t>Q6VMH8</t>
  </si>
  <si>
    <t>MKRVVITGIGVVAPGGVGTKSFWDLLTIGRTATRPITLFDASAYRSRIAAEVDFDPAAHGFASADTERLDRITQFALVAAREAIADSGIGESVERAPLRCAVSLGSAIGCTTALATQYAILSDCGNTWDLDHTEAADFLYDYFVPSSLAAALARDCGAQGPVALVSSGCTSGLDAIGHGADLIREGSADMAVVGGAEAPIAPITMASFDRLRLTSSRNDDPATASRPFDRTRDGFVLGEGAAVLVLEEQEHARRRGAQPYAELSGLAAHSSAHHMTGLRPGAQEMAAAIRAALDQARLNPADIDYISAHGAGTRHNDRHETHAFKAGLGHHAHQVPVSSIKSMIGHALGAAGALDLTAGALAIRHGIVPPTANLHQPDPTCDLDYTPLFAREQRTSTVLSVASGFGGFHTAAVLTRPRLQEAA</t>
  </si>
  <si>
    <t>Q6VMH7</t>
  </si>
  <si>
    <t>MASRTKARAARPARVTLNCLAHAGAGVASYRDWASAVGDGVDVHALPLPGREARRREPRLTTRADLLADLLPGLLTTARRGPYALYGHSMGALVGYTLTRALADAGAPPLFLAVGACPPPHTTTALVDGADLPDEDLLPLLDTIGSLPPGASASPGGLWRRTFLPVLRDDLRLAKSLRNAALDPVTGGPVDVPVLVFAGSDDPLAAPAALRHWQQWTTDLIELHTVSGGHFFASSAGLAQHVGRACRDHVNAQPAGGRR</t>
  </si>
  <si>
    <t>Q9KWX3</t>
  </si>
  <si>
    <t>MHSTLIVARMDVESSAQVAELFGDFDRTEMPHRMGTRRRQLFSYNGLYFHLQDFDGDNGGELIEEAKSDSRFIRISEDLKPYIEAYDPATWRSPADAMAKRFYDWTATQ</t>
  </si>
  <si>
    <t>Q93LY5</t>
  </si>
  <si>
    <t>MSRRVVITGVGVLAPGGIGAKNFWSLLSEGRTATRGITFFDPSSFRSRVAAEADFDPEMHGLTPQEIRRMDRAAQFAVVTAREALADSGLDLAGFDPHRTGVTIGSAVGATTGLDDEYRVVSDGGRLDLVDHTYAPPHLYNYFVPSSFSAEVAWAVGAEGPATVVSTGCTSGLDSVGHATELIREGTADVMITGATDAPISPITMACFDAIKATTPRNDDAAHASRPFDGTRNGFVLGEGSAVFVLEELESAKKRGAHIYAEIAGYASRCNAFHMTGLRPDGREMSEAIDVALGEARMNPDRIDYINAHGSGTKQNDRHETAAFKLSLGDHAYRTPVSSIKSMVGHSLGAIGSIEIAASVLAMKNHVVPPTANLHTPDPECDLDYVPLTAREQRTDTVLTVGSGFGGFQSAMVLARPERNAA</t>
  </si>
  <si>
    <t>Q93LY4</t>
  </si>
  <si>
    <t>MSTRTVITGIGVATPNGLGVDEFWAATRVGKNAIARVTHFDPSSYPARLAGEIRGFEAKDHLPSRLIPQTDRMTQLALVAADCAFEDAGVELGNIPAYDMGVVTASTSGGFEFGQNELKKLWSQGSRYVSAYQSFAWFYAVNSGQISIRNGMKGPSGVVVSDHAGGLDAIAQARRQIRKGSKLIFSGGFDASICPWGWAAQIAGGRLSHSDRPERAYLPFDRAANGYVPGEGGALLILEDERTARERGAEKIYGEVAGYGSTFDPRPGSDREPGLRHAIEVALADAGVTAADVDVVFADAAGSPDLDRQEADAITAVFGPSGVPVTAPKTMIGRLYSGAAPVDVVAAVLAIREGLIPPTTNVELSPDYDLDLVTGQPRTASVRTALVLARGVGGFNSAVVVRAVD</t>
  </si>
  <si>
    <t>Q93LY3</t>
  </si>
  <si>
    <t>MSNNEFTIEDLKRILLEGAGAEEGVDLHGDILDTDFEELGYESLALLETGGRIEREYGISLDDDVFTDNRTPRTLVDAINGCLKELISS</t>
  </si>
  <si>
    <t>Q93LY2</t>
  </si>
  <si>
    <t>MSQQDKRVALVTGGTSGIGLAVARLLATQNHQVFIGARNAENVAETVKQLQGEGLDVDGSTLDVRSTDDARAFVQAAVDRFGTVDVLVNNAGRSGGGVTADITDELWSDVIDTNLNSVFRLTREVLTTGGLRHKGRGRIINIASTAGKQGVVLGAPYSASKHGVVGFTKALGNELAPTGITVNAVCPGYVETPMAQRVRQGYAAAYDATEEAILEKFQAKIPLGRYSTPEEVAGLVGYLASDTAASITSQALNVCGGLGNF</t>
  </si>
  <si>
    <t>Q93LY1</t>
  </si>
  <si>
    <t>MSQSGLREVEHEITVAAPAAAVYRLIAEVENWPRIFPPTIYVQREAQGENTERIHIWATANGEAKTWTSRRTLDPERLRITFRQEVSAPPVAAMGGTWIIEPASDTESRVRLLHDYRATDDDPAKLAWIDEAVDRNSRSELAALKENVEAAHAAEDLTFSFEDTIRVNGSAKDVFDFVNEAQAWPERLPHVATVRFEEPSPGLQELEMDTRAKDGSTHTTKSYRVTFPHERIAYKQVTLPALMTLHTGYWTFAEDDAGVAASSQHTVTINTANVARILGADATVEDAKKYVQGALSTNSRATLGHAKDYAEARA</t>
  </si>
  <si>
    <t>Q93LY0</t>
  </si>
  <si>
    <t>MTVREVEHEITVEAPAAEVYRLIAEVGNWPLIFPPTVHVDHLERGAREERIRIWATANGAAKGWTSRRTLDPEARRITFRQEVSAPPVASMGGTWIIEPAGEGASRVRLLHDYRAVDDDPEGLEWIDQAVDRNSRSELAALKGNVERVTGSAELTLSFTDSLEIKGAAKDVYDFINEAQLWSERLPHVKQVSLTEDSPGLQVLRMDTLTKDGSVHTTESIRVCFPHSRIVYKQTTLPALMNLHTGYWQLDESADGVTTATSQHTVILNTENITKILGEEAGIPEAREFIRNALGNNSRATLGHAKAYAEARR</t>
  </si>
  <si>
    <t>Q2HR24</t>
  </si>
  <si>
    <t>MTTATSGNTEKKVAVVTGATSGIGLAVTRLLAEQGHRVFLCARTEDGVTRTVKELLDEGLDVDGAVCDVREGEDVKRFVRQAVERFGPIDVLVNNAGRSGGGPTAGIADELWYDVIATNLHSVFLMSREVLNTGGMAAKERGRIINIASTAGKQGVVLGAPYSASKHGVVGFTKALGNELAPTGITVNAVCPGYVETPMAQRVRQGYAAAYDTSEDAILQKFQAKIPLGRYSTPDEVAGLVGYLASDTAASITSQALNVCGGLGNF</t>
  </si>
  <si>
    <t>Q2HR23</t>
  </si>
  <si>
    <t>MPAHEFTIEDLRRILRDGAGTDEAVDLDGDILDTDFESLGYESLALLETSGRIEREFGITLDDDTVTEAKTPRALIGAVNTFLVPVRSS</t>
  </si>
  <si>
    <t>Q2HR22</t>
  </si>
  <si>
    <t>MSAAVRVAVTGLGVAAPNGLGVEAYWAATRAGASGIGRVTRFDPAQYPARLAGEIKEFSGLEHLPARLLPQTDRMTQVALAGTDWAFADAGVDPAELSEYDMGVITASSSGGFEFGQKELKALWSQGSRYVSAYQSFAWFYAVNSGQISIRNGMRGPSGVVVGDQAGGLDAVAQARRQIRKGTPLVVSGGIDASICPWGWVAQMAGDRLSTSDDPARAYVPFDAAARGHVPGEGGALLVLEDLERARERGARQIYGEIAGYGSTFDPRPGGGRPPGLRKAIELALADAESSAGDIDVVFADGAALPELDRIEADAITGVFGARGVPVSVPKTMTGRLYSGAAPLDLAAAFLAIRDGVIPASVGTRLSDAYALDLVTDRPRDAAVRSALVLARGQGGFNSAVVVRAVDK</t>
  </si>
  <si>
    <t>Q2HR21</t>
  </si>
  <si>
    <t>MITGIGVTAPGGVGAKNFWSLLTDGRTATRRISFFDPSPFRSQVAAEADFDAALLGLGPQEIRRMDRAAQFAVVTAREAVADSGLEFEGLDPHRTGVTIGSAVGATMGLDEEYRTVSDNGRLDLVDHTYAVPHLYNYLVPSSFAAEVAWAVGAEGPSTVVSTGCTSGLDSVGYAAELIREGAADVMVAGAADAPISPITVACFDAIKATTPRNDDPEHASRPFDGTRNGFVLGEGAAVFVLEELGAARARGAHIYAEIAGYATRSNAFHMTGLRPDGREMAEAIRVAMDEARLNPEDIDYINAHGSGTKQNDRHETAAFKHSLGSRAYDVPVSSIKSMVGHSLGAIGSIEIAASAMAMEHGAVPPTANLHTPDPECDLDYVPLTARDWQTDAVLSVGSGFGGFQSAIVLARPDRAERSAA</t>
  </si>
  <si>
    <t>Q2HR20</t>
  </si>
  <si>
    <t>MHSTLIVARMEPGSADDVARLFNRFDDTEMPHLMGTRRRQLFSYRGLYFHLQDFDNEDGGERIEQAKTDPRFVGISDDLKPFIEAYDPATWRSPADAMAQRFYHWTAL</t>
  </si>
  <si>
    <t>Q2HR19</t>
  </si>
  <si>
    <t>MSRPQGGGPRRVAITGMGVVAPGGSGRKAFWNLLTDGRTATRKISLFDPAGFRSRIAAECDFDPAAEGLTPREVRRMDRAAQLAVVSAREALADSGLVAGEGDPARFAVSLGSAVGCTMGLEDEYVVVSDQGRDWLVDHSYGVPHLYRHLVPSSLAAEVAWAGGAEGPVTLISTGCTSGLDAVGHGARVIAEGSADVALAGATDAPISPITVACFDAIRATSPNNDDPEHASRPFDRERNGFVLGEGAAVFVLEELEHARRRGAHVYCEVAGYATRGNAYHMTGLKPDGREMAEAIRVAMDAARVAPADLDYINAHGSGTKQNDRHETAAFKRSLGERAYELPVSSIKSMVGHSLGAIGSIELAACALAIEHGVVPPTANLHNADPECDLDYVPLVAREGRIRTVLSVGSGFGGFQSATVLREAA</t>
  </si>
  <si>
    <t>O32451</t>
  </si>
  <si>
    <t>MSVLTADAPAVTGIGVVAPTGIGVEEHWAATLRGVPVIGPLTRFDASRYPSPFGGEVPGFDAAERVPGRLIPQTDHWTHLALAATDLALADAGVVPAELPEYEMAVVTASSSGGVEFGQREIQALWRDGPRHVGAYQSIAWFYAATTGQISIRHGMRGPCGVVVAEQAGALESFAQARRYLADGARVVVSGGTDAPFSPYGLTCQLGSGRLSTGADPARAYLPFDAAANGFVPGEGGAILIIEQAATAQDRSYGRIAGYAATFDPPPGSGRPPTLERAVRAALDDARLTPADVDVVFADAAGVPDLDRAEADAIGAVFGPRGVPVTAPKSLTGRLYAGGPALDAATALLAMHDSVIPPTAGGADVPPGYALDLVGAEPRPARLRTALIIARGYGGFNAALVLRGPNT</t>
  </si>
  <si>
    <t>O32452</t>
  </si>
  <si>
    <t>MATRERTIDDLRALMRAAVGEADDIDLDGDILDSTFTELEYDSLAVLELAARIETQWGVLIPEDDASGLETPRMFLDYVNGRAVAER</t>
  </si>
  <si>
    <t>O32453</t>
  </si>
  <si>
    <t>MTQWRTDSVIVIDAPLDVVWDMTNDVASWPELFDEYASAEILERDGDTVRFRLTMHPDADGNAWSWVSERTPDRAALTVNAHRVETGWFEHMNLRWDYREVPGGVEMRWRQDFAMKEASPVSLAAMTERIQSNSPVQMKLIKDKVERAARGAR</t>
  </si>
  <si>
    <t>O32454</t>
  </si>
  <si>
    <t>MTRRVVITGIGVRTPGGLGTKAFWSLLSEGRTATRRISRFDPSPFRSRIAGEVDFDAEAEGFSPREVRRMDRATQFAVACTRDAVADSGLETTALDPARVGVSLGSAVASATSLEREYLVLSDSGRQWLVDDGFLSPHMADYLSPGVMPAEVAWSVGAEGPVTMVSDGCTSGLDAVGHGVQLIREGTVDVVLAGASDTPVSPIVVACFDAIKATTPRNDDPEHASRPFDGSRNGFVLAEGAAMFVLEEYEAARARGAQIYAEVGGFATRCNAYHMTGLKTDGREMAEAIRAALDEARLDRTAVDYVNAHGSGTKQNDRHETAALKRSLGAHAYDVPVSSIKSMVGHSLGAIGSIEIAACALAIKTNVVPPTANLHTPDPECDLDYVPLTARDKQVDTVLSVGSGFGGFQSAMVLHRPEVAA</t>
  </si>
  <si>
    <t>Q9X461</t>
  </si>
  <si>
    <t>MNSGTRSGTSSATRNGTSSGAAGAGAVVVTGVSVVAPGGLGTEEYWKSVLTGRSGIGELTRFDVTRYPARLAGQIRDFEAADHLPSRSLPQTDVSTCHALAAAAWALADAGVGAGTLPDYDMGVVTSTSQGGFEFTHREFNKLWSKGPQHVSVYESFAWFYAVNTGQISIRHGMRGPSAALVAEQAGGLDAVGHARRTVRRGTRLVLSGGVDSAFDPWGWVAQSASGRVTTATDPERAYLPFDTDASGHVPAEGGAILVVEDAASARLRGAERIYGTLAGYASTFDPRPGSGRPPGLRRAAELALADAGLAPGDIDVVFADAAGVPELDRAEAAAISGLFGPNAVPVTAPKSVTGRMYAGGGPADLVAALLAVRDGVVPATAHTTSVPAGYGIDLVLGEPRALPVRAALVLARGRWGFNSAVVVTGPTH</t>
  </si>
  <si>
    <t>Q9X462</t>
  </si>
  <si>
    <t>MAHIQIDDLRRILVACAGEDDGIDLSGDILDTSFGDLGYDSLALMETAARIERDYGVALADDVIADARTPRDLLDLVNRAVPADAR</t>
  </si>
  <si>
    <t>Q9X463</t>
  </si>
  <si>
    <t>MTAGPRPLHAEHTRVVHAPPGPLYDLVADVTLWPAVFGPTVHARRLEGGPDSERIRLWATVNGRVSDWVSRRTLDPGRFTVGFEQEVSSAPVASMGGEWLFRELGGGRTEVVLRHHFTVVDDDPAAVSWVQEALDRNSAAELGALARVVETGHPPREIVFSFTDTLALTGPAESAYEFVARADLWPERLPHVAGVTLTETAPGVQDLRMETATADGSTHTTHSVRVCRRPEWIAYKQLRTPELLLGHSGLWTFGEGPDGPFATASHTVALNPEAVSRVLGADRTTADARRHVRELLGRNSRTTLAHAAGQEAPAR</t>
  </si>
  <si>
    <t>Q9X464</t>
  </si>
  <si>
    <t>Q9X466</t>
  </si>
  <si>
    <t>MSELTLTELTTILRECAGEDENAGLRGGDVLDTTFTDLGYDSLAMLETAARIQILYGVVLADDVVVEAGTPRELLSLVNESLAEGP</t>
  </si>
  <si>
    <t>Q2PA09</t>
  </si>
  <si>
    <t>MVTGMGVVAPTGLGARRHWERTVRGESAIGRITAFDARPYSGKLAGEVTGFEPSAHLPARLLPQTDHMTRLALAAAAWAIEDASLIPAELPEFGMGVVTASSAGGFEFGHRELDKLWRLGPEHVSAYQSFAWFYAVNSGQISIRHGLRGPSGVLVTEQAGGLDAVAQARRRVRDGTAAMVCGSVDGSPCPWGWVAQLAGGRISTADDPARAYLPFDVDAAGHVPGDGGALFVLEDEEGARERGVTSWHGEIAGYAATFDPPPGSARPSSLSRAIELALSDAGTEPSAIDVVFADGAGVAELDRVEADALRTVFGPYGVPVTVPKTMTGRLSAGGAALDLATALLALRHGEIPPTVNVSRPVPEYELDLVTQPRRGPLSAVLVVARGHGGFNAAMVVTRRRGFDRTD</t>
  </si>
  <si>
    <t>Q2PA08</t>
  </si>
  <si>
    <t>MNRRVVITGIGVVAPGGTGAKKFWDLISAGRTATRRITFFDPAPFRSQVAAECDFDPRDEGLSPQQIRRTDRSAQLALVSARECVEDSGLDLAALDPARTGAVVGSAVGCTMGLEEEYVVVSDGGRTWQVSEEYAVPHLFNYYVPSSLAAEVAWDVGAEGPVATVSTGCTSGLDSVGQAVELIAEGSADVMVAGAADAPISPITMACFDAIKATTPRNDDPSTASRPFDRTRNGFVLGEGSAMFVLEDLDHALRRGAYVYAEIAGFASRCNAFHMTGLRPDGKEMAEAIRVALARSGTAPEDIDYINAHGSGTLQNDRHETAAFKRSLGAHAYRTPVSSIKSMIGHSLGAIGSLEIAACALAMRNGMVPPTANLHTPDPDCDLDYVPLVARERRVDTVLSVGSGFGGFQSAMILRRPEGKPA</t>
  </si>
  <si>
    <t>Q2PA07</t>
  </si>
  <si>
    <t>MALAAVPTFGRVTEFEENPKEDAGENADSRGVIVTGGGTGIGRATARAFADRQDRVLVVGRSASTLTETARGYPNIHTLPVDITEPGAAETIVRAALREFGRIDVLVNNASTAVPAPLENIAPAEVDRLLAVNLRAPIALTREALDALTRTRGTVVNLSSAGSLGRRAWPNFSLYGSSKVALDFLTRTWAVELAPRGIRVVSVAPGVIETGMGIRMGSSPEEYARFLEWMEKITPLGRVGQPEEIAWWVVQVAAPEAGFVTGTVLAVDGGASIV</t>
  </si>
  <si>
    <t>Q2PA05</t>
  </si>
  <si>
    <t>MRIIDLSSPVNAAAYEPDPVKHEILSPREGALHMSAEMREHFGIEFDPTDLPEGEFLSLDRMSLTTHTGTHVDAPSHYGSRTTYGTGVPRHIDEMPLEWFHARGVVLDLTDQGTGAVGPAELEKAFSRIEYVPSPNEIVLLHTGADRRAGTPEYFTDFVGLDGDAVHMLLDLGVKVIGTDAFSLDAPFGNIIERYRETGDRSVLWPAHFAGREREYCQIERLAHLGDLPEPYGFLVSCFPVKITGAGAGWTRAVALVED</t>
  </si>
  <si>
    <t>Q2PA03</t>
  </si>
  <si>
    <t>MPTLGKDTLQYTATVAAPAPLVFDLVAGLENWPQFHGPSVHAEPLGRRDGAEEFQHWWVIDDRTVRTWRARWRFDSQALRIGYTYDPAEPAAPAQHGEWTFRRLSDASTEVRVEYELLGDEGDAALADRELRELVDCVTDAAERHEERRDLVVDFEDPLFVAGAVDDAYTYLYEADKWPERIPHVARLVMEERVPNIQFFDMDTTTPDGSAHTTRSVRVCLPGDKIVYKQIQLPKLLTGHTGHWKFTPTREGFVLGARHTATIKPSALPILGEGTTVLDARKYLRRVLSANSMGNLRLAKAFAEERAGV</t>
  </si>
  <si>
    <t>Q2PA00</t>
  </si>
  <si>
    <t>MHSTLIVARMSPRDDQDVARLFSEFDRTEMPHLMGTRRRQLFSYRGLYFHLQDFDDEHGGEAIEAAKSHPSFVRISEDLKPFIQAYDPDTWRSPADAMARRFYQWSAQ</t>
  </si>
  <si>
    <t>Q9AMJ4</t>
  </si>
  <si>
    <t>MRRRVVITGVGVMAPGGIGVKNFWSLLSEGRTATRGITFFDPAPFRSRVAAEIDFFPEKHGLGPQKIRRMDRAAQLAVIATREAVADSGLDLDATDPHRRGVTVGSAVGATTGLDQEYRVVSDDGRLGLVDHRYAPPHLYGHFVPSSFAAEVAWASGSEGPSTVVSTGCTSGLDSLGHAVELIREGSADVMIAGATDAPISPITMACFDAIKATTPRNDDPAHASRPFDRSRNGFVLGEGHAVLVLEELGAAQRRGARIYAEIGGYASRCNAFHMTGLRPDGREMAEAIRVALDEARLNPEDIDYINAHGSGTKQNDRHETAAFKRSLGDHAYRTPVSSIKSMVGHSLGAIGSIEIAACVLAMAESVIPPTANLHDPEPECDLDYVPITAREARLDRVLSVGSGFGGFQSAMVLTRPERNTA</t>
  </si>
  <si>
    <t>Q9AMJ3</t>
  </si>
  <si>
    <t>MTTSVVVTGLGVAAPNGLGTADYWAATREGRSGIGRVTRFDPSQYPSRLAGEVPGFVAEDHLPSRLLPQTDHMTRLALVSADWALQDAGIRPEELPEYAAGVVTASSAGGFEFGQNELRALWSKGSQYVSAYQSFAWFYAVNTGQISIRHGLRGPSGVVVSDQAGGLDALAQARRQIRRGSQVIVSGGIDASICSWGWGAQLTSGRMSTDDDPATAYRPFDGAAAGHVPGEGGALLVLEEAGAAAARGARVYGRIAGYGTTFDPKPGSGREPGLRRAIELALTDAGLAPADIDVVFADAAAVPDLDRIEARALVEVFGPRGLPVTAPKSMTGRLNSGAGSLDVATALLAIRDGVIPPTINVTAQDDYELDLVTAQARSARLRSALVVARGHGGFNSALVVQDAA</t>
  </si>
  <si>
    <t>Q9AMJ2</t>
  </si>
  <si>
    <t>MQTTEFTLDDLRRILRDGAGASEDVDLEGDIIDVAFEDLGYESIALLETCSRIEREYGISLDDDAVSEAPTPRALVAIVNTHLIAVAG</t>
  </si>
  <si>
    <t>Q9AMJ1</t>
  </si>
  <si>
    <t>MPGQKQQVALVTGATSGIGLAVVRALAAQGHQVFFCARNAEKVAVTIKELRGEGLDVDGTSCDVRSVADVKAFVAAAVERFGPVDVLVNNAGRSGGGVTAELTDELWADVIETNLTSVFMVTREVLTAGGMREKSSGRIVNIASTAGKQGVVLGAPYSASKHGVVGFTKALGNELAPTGITVNAVCPGYVETPMAERVRQGYAAAYGTSEEAILEKFQAKIPLGRYSTPEEVAGLVGYLVSDTAASITAQALNVCGGLGNF</t>
  </si>
  <si>
    <t>Q9AMJ0</t>
  </si>
  <si>
    <t>MSDSGISHVEHTIEVDAPATDVYRLLAEVENWPRIFGPTIHVDHVERGARTERIRIWATANGAAKSWTSRRELDPEALRIDFRQEVSAPPVAAMGGAWIIEPVSEGACRVRLLHDYRAIDDAPEDLAWIEQAVDRNSRSELAALKANAEVVVGAADELMLSFQDSVRIDGSAKDVYDFLNEADRWTERLPHVAEVELTEQTPGLQVLTMETRAKDGSTHTTSSVRVCFPHERIVYKQTVLPALMTLHTGYWLLEEDGEGTVATSQHTVIINTANIRAILGESAGVAEARQYVQTALSTNSRATLGHAKDYAERRD</t>
  </si>
  <si>
    <t>Q9AMI9</t>
  </si>
  <si>
    <t>MSDAADRVALVTGGTSGIGLAVGRRKLALDGTRVFLCARDESAVTGTVKELQASGLEVEGTSCDVRSTDAVDRLVRTARNPLRAIDIVVNNAGRGGGGVTAQITDDLWSDVVDTNLGGAFRVTRAVLTGGGMQEHGWGRIINIASTGGKQGVALGAPYSASKSGLIGFTKAVALELARTGITVNAVCPGYVETPMAQGVRQRYAAFWGITEDDVLEKFRAKIPLGRYSTSDEVAGMVHYLVSDSADSITAQAINVCGGLGSY</t>
  </si>
  <si>
    <t>MTQRRVAITGIEVLAPGGLGRKEFWQLLSEGRTATRGITFFDPAPFRSKVAAEADFCGLENGLSPQEVRRMDRAAQFAVVTARAVEDSGAELAAHPPHRIGVVVGSAVGATMGLDNEYRVVSDGGRLDLVDHRYAVPHLYNYLVPSSFAAEVAWAVGAEGPSTVVSTGCTSGIDAVGIAVELVREGSVDVMVAGAVDAPISPIPCVLDAIKATTPRHDAPATASRPFDSTRNGFVLGEGAAFFVLEELHSARRRGAHIYAEIAGYATRSNAYHMTGLRDGAEMAEAIRLALDEARLNPEQVDYINAHGSGTKQNDRHETAAFKKALGEHAYRTPVSSIKSMVGHSLGAIGSIEIAASALAMEYDVVPPTANLHTPDPECDLDYVPLTARDQRVDSVLTVGSGFGGFQSAMVLTSAQRSTV</t>
  </si>
  <si>
    <t>P41175</t>
  </si>
  <si>
    <t>MTPVAVTGMGIAAPNGLGRPTTGRPPWAPRAASAASTRFDPSGYPAQLAGEIPGFRAAEHLPGRLVPQTDRVTRLSLAAADWALADAGVEVAAFDPLDMGVVTASHAGGFEFGQDELQKLLGQGQPVLSAYQSFAWFYAVNSGQISIRHGMKGPSGVVVSDQAGGLDALAQARRLVRKGTPLIVCGAVEPRSAPGAGSPSSPAGGMSDSDEPNRAYLPFDRDGRGYVPGGGRGVVPPLERAEAAPARGAEVYGEAGPLARLPAPHSGRGSTRAHAIRTALDDAGTAPGDIRRVFADGGGRYPNDRAEAEAISEVFGPGRVPVTCPRTMTGRLHSGAAPLDVACALLAMRAGVIPPTVHIDPCPEYDLDLVLYQVRPAALRTALGGARGHGGFNSALVVRAGQ</t>
  </si>
  <si>
    <t>P41176</t>
  </si>
  <si>
    <t>MSDRPFTLADLQRILVEAAGADESAGPDDILDTTFALLGYESLALLETGGCIEREIGISLDDDTLTDALTPRELIDHVNERLAAARVA</t>
  </si>
  <si>
    <t>MTQSTSRVALVTGATSGIGLATARLLAAQGHLVFLGARTESDVIATVKALRNDGLEAEGQVLDVRDGASVTAFVQAAVDRYGRIDVLVNNAGRSGGGVTADLTDELWDDVIDTNLNSVFRMTRAVLTTGGMRTRERGRIINVASTAGKQGVVLGAPYSASKHGVVGFTKALGNELAPTGITVNAVCPGYVETPMAQRVRQGYAAAYDTTEEAILTKFQAKIPLGRYSTPEEVAGLIGYLASDTAASITSQALNVCGGLGNF</t>
  </si>
  <si>
    <t>P41177</t>
  </si>
  <si>
    <t>MTTRQVEHEYTIGAPAATVYRLLADVSHWPQIFPPTIHVERQATGAHQERIHIWATANGQAKNWTSRRTLDPEALRIDSASEVTTAPVAAMGGTWIVEPLGADSSRIRLLHDSGPSPRPQDLQWIDRAVDTTRHLELAALATTSNHAHAAEERELLSFTDTCTIDGAAKDVFDFVNEADRWPERLPHVATVRFEEPAPGLQILEMDTRAKDGSVHTTKSYRVALDTRKIAYKQVTLPALMTLHTGVWTFTRRPGHHRGELAAHRLHQHANIAKIPRRAGQVADARDYVHSALSTNSRAPWASQG</t>
  </si>
  <si>
    <t>P41178</t>
  </si>
  <si>
    <t>MAANTKPVALVTGATSGIGLAIARRLGQLGARVYICARRAEELATTIKTLQAEGLEVDGSTCDVSVPGQIPELVAAAVDRFGPIDVLVNNAGRSGGGVTVEVDDETWFDVINTNLNSVFLMTKQVLTKGGMLEQERGRIINIASTGGKQGVIWGSPYSASKHGVVGFSKSLGLELAKTGITVNAVCPGFVETPMAERVRAHYSKIWSVSEAEAHDRVTTRVPLGRYVEPEEVAAMVEYLVSDGAAAVTAQALNVCGGLGNY</t>
  </si>
  <si>
    <t>Q54280</t>
  </si>
  <si>
    <t>MTRRVVITGVGVRAPGGLGAKNFWELLTSGRTATRRISFFDPTPNRSQIAAECDFDPEHEGLSPREIRRMDRAAQFAVVCTRDAVADSGLEFEQVPPERIGVSLGSAVAAATSLEQEYLVLSDGGREWQVDPAYLSAHMFDYLSPGVMPAEVAWTVGAEGPVAMVSDGCTSGLDSLSHACSLIAEGTTDVMVAGAADTPITPIVVSCFDAIKATTPRNDDPEHASRPFDNSRNGFVLAEGAALFVLEELEHARARGAHVYAEISGCATRLNAYHMTGLKTDGREMAEAIRVALDLARIDPTDIDYINAHGSGTKQNDRHETAAFKRSLGEHAYRTPVSSIKSMVGHSLGAIGSIEVAACALAIEHGVVPPTANLHEPDPECDLDYVPLTAREQRVDTVLSVGSGFGGFQSAMVLRRLGGANS</t>
  </si>
  <si>
    <t>Q54281</t>
  </si>
  <si>
    <t>MSTWVTGMGVVAPNGLGADDHWAATLKGRHGISRLSRFDPTGYPAELAGQVLDFDATEHLPKRLLPQTDVSTRFALAAAAWALADAEVDPAELPEYGTGVITSNATGGFEFTHREFRKLWAQGPEFVSVYESFAWFYAVNTGQISIRHGLRGPGSVLVAEQAGGLDAVGHGGAVRNGTPMVVTGGVDSSFDPWGWVSHVSSGRVSRATDPGRAYLPFDVAANGYVPGEGGAILLLEDAESAKARGATGYGEIAGYAATFDPAPGSERPPALRRAIELALADAELRPEQVDVVFADAAGVAELDAIEAAAIRELFGPSGVPVTAPKTMTGRLYSGGGPLDLVAALLAIRDGVIPPTVHTAEPVPEHQLDLVTGDPRHQQLGTALVLARGKWGFNSAVVVRGVTG</t>
  </si>
  <si>
    <t>Q54282</t>
  </si>
  <si>
    <t>MSKLTIDDLRRILVDCAGEDEAAELGADALDTEFDDLGYDSLALMETAARIHQELGVLIPDEQVAELRTPRQVLDLVNGAAVETA</t>
  </si>
  <si>
    <t>Q54283</t>
  </si>
  <si>
    <t>MNERRVVITGIGVIAPGGIGAKSFWSLLSEGRTSTRGITFFDPSAFRSRVAAEADFDPYEHGLGPQEIRRMDRAAQFAVVTAAEAMADSGLDLSGVAPHRTGVTVGSTVGATMGLDQEYRVVSDGGRLDLVDHEYAVPHLYNYFVPSSFAAEVAWSVGAEGPATVVSTGCTSGLDSVGYAAELIRDNSADVMIAGAADAPISPITVACFDAIKATTPRNDDPEHASRPFDRTRNGFVLGEGAAMFVLEELESARRPGAHVYAEIAGYASRCNAFHMTGLRPDGKEMAEAIRAALDGAKMGPQDVDYVNAHGSGTKQNDRHETAAFKRSLAEHAYRTPVSSIKSMVGHSLGAIGSIEIAASVLAMENNVVPPTANLHEADPECDLDYVPLTARDWKTDTVLTVGSGFGGFQSAMVLTRPDRSAV</t>
  </si>
  <si>
    <t>Q48375</t>
  </si>
  <si>
    <t>MTSQAVVTGLGVVSPNGFGVTDYWNATCGGKSGIGRITRFDARRYPAKLAGEVAGFNASDHLPSRLIPQTDRMTQLALVSADDALADADVRTDEATPESQFGMGVVTSSSCGGFEFGQRELQNLWSKGGQYVSAYQSFAWFYAVNTGQISIRHGMRGPSGVLVSDQAGGLDALGHACRLVRNGTDLSCPVASTRRSARGVGSPHLASGSLSVSEEPERAYLPFDTDAAGHVPGEGGALLIIENADAARRRGVTRVYGEICGYGATFDPRPASGREPTLRKAIEIALDNAGMLPEDIDVVFADAAAIPELDEVEAKAISEVFGPRGVPVTAPKTMTGRLASGAAALDVATALLAIRAGVIPPTTNVALSPDYDIDLVVQGPRHTPLNAAVVLARGHGGFNSAVVVRSVDWN</t>
  </si>
  <si>
    <t>Q48376</t>
  </si>
  <si>
    <t>MEFTVKDLRPILHEAAGADEGIDLDVSTLDTEFVELGYESIALLETGGRIEREFGIKLDDETMTDSATPRALIDAVNARISE</t>
  </si>
  <si>
    <t>Q48377</t>
  </si>
  <si>
    <t>MTTDLFNLSTLVDQHLDSGLSDKAALYSPHGHVSYGELYRSMCAMGRALRELGIQREQRVLLILDDTPAFFTAFLGAGRIGAVPVPINYQTDPEQVRFYAQDSYARAAVIEAVRYEELAPALQEAGVMVISTEPAGPDDGRLHMRDLIRGHEGELGAASTHAEDPALWLYSSGSTGRPKGVVHLQRDIAPACRHYAGDVLGVTQDDVHLSTTKLFHAYGLGNSLLFPLWFGGTCVLLPGFPAPHLVLETIERVRP</t>
  </si>
  <si>
    <t>Q9KHK1</t>
  </si>
  <si>
    <t>MPAHTESPSVALVTGGTSGIGLSIAQALLQDGLKVIITGRDPGKLETVVRSLKMEDDQFDVAGYTCDVRDRDAVHDMVERCAKEHGEPKVLVNNAGRSGGGVTAAIPDELWLDVINTNLNSVFWVTREVIRSSDAIKQPAGRIINIASTGGKQGVPYGAPYSAAKAGVIGFTKALAKEFAAHGGPTVNAVCPGYVETPMAQDIRASYAKLNNVTEEQVLADFEAKIPLGRYCTPEEVAGMVRYLVSPAAASVTAQALNVCGGLGSY</t>
  </si>
  <si>
    <t>Q9KHK7</t>
  </si>
  <si>
    <t>MSRHVVITGLSVLAPGSTDTEGFWKMITAGRSAIRRITAFDPTPFRSQVAGEVDLDPLACGFSRREVRRLDRASLLAVACARRAVAEAGITSGTSIDPGRIGVSVGNAVGSATSIENEYVVLSDEGRQWLVDQKYQSPHLFDYFVPGSLARETAWAAGAEGPVSVISAGCTSGIDALGHACQLIQEGSADVMVAGATDAPVTPIAVACFDAIKATTRRNDDPEHAPRPFDRTRDGFAIAEGAAMLVLEDSEHARRRGADIYGTITGYAAHSNAYHMTGLSRDGNEMARAITTALDEARTDPTAVGYINAHGSGTKQNDLHETEAFKKALGEHAYNVPVSSIKSMIGHSLGAIGAIEVATCALAIRNGVVPPTANLHEPDPDCDLDYVPLEARDVDLDVVLTVGSGFGGFQSAMIVEKWRGGHV</t>
  </si>
  <si>
    <t>Q9KHK6</t>
  </si>
  <si>
    <t>MSTDIVITGMGVTAPTGLSVKEYWNATLAGTQGIAPLQEFDPTPYTARLAGQITGFEAKRHLPGRLLPQTDRVTRLALVAADRALEDAQVDVGELGTYECGVVTSNATGGFEFSHREMQRLWTQGPDRVSVYQCFAWFYAVNTGQISIRHKMRGPGGVVVAEQAGGLDAIGHARRTITRGRSRLMVTGGVESSFDPWGWVSHLASGTVSTATDPATAYLPFDQRACGYVPGEGGALLVMEDAQSARGRTDRRPYGKITGYAATFDPAPGAQRPSGLRRAVDLALADAGLKPDAIDLVVADAAGVADLDAQEADALRAVFGPYGVPVCAPKTMVGRLMAGGGPLDVVCALLALRDNVIPPAVNVTDVVDDYQIDLVRDEPRTCPLSRALVLARGAGGFNSAVIVEHTP</t>
  </si>
  <si>
    <t>Q9KHK5</t>
  </si>
  <si>
    <t>MLSSDQLLQILSECSGDEQALAQGDDILDREFEVLGYDSLVLLETSAQLKHRYDIDIPEDVIRDLKTPRAVLEYVNVPASRN</t>
  </si>
  <si>
    <t>Q9KHK4</t>
  </si>
  <si>
    <t>MDAPTPHPCRPRPRVVLTFPGQGAQHARMAAGLYGVSKSFTSTMDHAFDAFGPAGRTLREGWLAATPPAAFDDISYAQPLLYAVNCAMGAMVTEAGLRPDVLLGHSVGELAAATLAGVFSFDCGLRYLSEYIGVYRHAPRGGMLAVAASPREVEAHLVPGVVIGAVNAPRQVLLSAPEEALADVEAALRGAGITCSRARALQPFHHPVMRDVVTTYAGLLTRPPLHPPHTTLYSAYTGQELANELATDWQFWTGQPAEPVLFGPTLEHLLSSGPHLLVEAGPGQSLTALARRTPAVARGDAKALALLPARAGEPDADIEAVRAALKQLATCGCDPLSPDF</t>
  </si>
  <si>
    <t>Q9KHK3</t>
  </si>
  <si>
    <t>Gene</t>
    <phoneticPr fontId="1" type="noConversion"/>
  </si>
  <si>
    <t>pt_seq</t>
    <phoneticPr fontId="1" type="noConversion"/>
  </si>
  <si>
    <t>pt_len</t>
    <phoneticPr fontId="1" type="noConversion"/>
  </si>
  <si>
    <t>uniprot_acc</t>
    <phoneticPr fontId="1" type="noConversion"/>
  </si>
  <si>
    <t>[1]</t>
    <phoneticPr fontId="1" type="noConversion"/>
  </si>
  <si>
    <t>[2]</t>
    <phoneticPr fontId="1" type="noConversion"/>
  </si>
  <si>
    <t>[3]</t>
    <phoneticPr fontId="1" type="noConversion"/>
  </si>
  <si>
    <t>[4]</t>
    <phoneticPr fontId="1" type="noConversion"/>
  </si>
  <si>
    <t>[5]</t>
    <phoneticPr fontId="1" type="noConversion"/>
  </si>
  <si>
    <t>[6]</t>
    <phoneticPr fontId="1" type="noConversion"/>
  </si>
  <si>
    <t>[7]</t>
    <phoneticPr fontId="1" type="noConversion"/>
  </si>
  <si>
    <t>[8]</t>
    <phoneticPr fontId="1" type="noConversion"/>
  </si>
  <si>
    <t>[9]</t>
    <phoneticPr fontId="1" type="noConversion"/>
  </si>
  <si>
    <t>[10]</t>
    <phoneticPr fontId="1" type="noConversion"/>
  </si>
  <si>
    <t>[11]</t>
    <phoneticPr fontId="1" type="noConversion"/>
  </si>
  <si>
    <t>[12]</t>
    <phoneticPr fontId="1" type="noConversion"/>
  </si>
  <si>
    <t>[13]</t>
    <phoneticPr fontId="1" type="noConversion"/>
  </si>
  <si>
    <t>[14]</t>
    <phoneticPr fontId="1" type="noConversion"/>
  </si>
  <si>
    <t>[15]</t>
    <phoneticPr fontId="1" type="noConversion"/>
  </si>
  <si>
    <t>[16]</t>
    <phoneticPr fontId="1" type="noConversion"/>
  </si>
  <si>
    <t>[17]</t>
    <phoneticPr fontId="1" type="noConversion"/>
  </si>
  <si>
    <t>[18]</t>
    <phoneticPr fontId="1" type="noConversion"/>
  </si>
  <si>
    <t>[19]</t>
    <phoneticPr fontId="1" type="noConversion"/>
  </si>
  <si>
    <t>[20]</t>
    <phoneticPr fontId="1" type="noConversion"/>
  </si>
  <si>
    <t>[21]</t>
    <phoneticPr fontId="1" type="noConversion"/>
  </si>
  <si>
    <t>[22]</t>
    <phoneticPr fontId="1" type="noConversion"/>
  </si>
  <si>
    <t>[23]</t>
    <phoneticPr fontId="1" type="noConversion"/>
  </si>
  <si>
    <t>[24]</t>
    <phoneticPr fontId="1" type="noConversion"/>
  </si>
  <si>
    <t>[25]</t>
    <phoneticPr fontId="1" type="noConversion"/>
  </si>
  <si>
    <t>[26]</t>
    <phoneticPr fontId="1" type="noConversion"/>
  </si>
  <si>
    <t>[27]</t>
    <phoneticPr fontId="1" type="noConversion"/>
  </si>
  <si>
    <t>[28]</t>
    <phoneticPr fontId="1" type="noConversion"/>
  </si>
  <si>
    <t>[29]</t>
    <phoneticPr fontId="1" type="noConversion"/>
  </si>
  <si>
    <t>[30]</t>
    <phoneticPr fontId="1" type="noConversion"/>
  </si>
  <si>
    <t>[31]</t>
    <phoneticPr fontId="1" type="noConversion"/>
  </si>
  <si>
    <t>[32]</t>
    <phoneticPr fontId="1" type="noConversion"/>
  </si>
  <si>
    <t>[33]</t>
    <phoneticPr fontId="1" type="noConversion"/>
  </si>
  <si>
    <t>[34]</t>
    <phoneticPr fontId="1" type="noConversion"/>
  </si>
  <si>
    <t>[35]</t>
    <phoneticPr fontId="1" type="noConversion"/>
  </si>
  <si>
    <t>[36]</t>
    <phoneticPr fontId="1" type="noConversion"/>
  </si>
  <si>
    <t>[37]</t>
    <phoneticPr fontId="1" type="noConversion"/>
  </si>
  <si>
    <t>[38]</t>
    <phoneticPr fontId="1" type="noConversion"/>
  </si>
  <si>
    <t>[39]</t>
    <phoneticPr fontId="1" type="noConversion"/>
  </si>
  <si>
    <t>[40]</t>
    <phoneticPr fontId="1" type="noConversion"/>
  </si>
  <si>
    <t>[41]</t>
    <phoneticPr fontId="1" type="noConversion"/>
  </si>
  <si>
    <t>[42]</t>
    <phoneticPr fontId="1" type="noConversion"/>
  </si>
  <si>
    <t>MCAT</t>
    <phoneticPr fontId="1" type="noConversion"/>
  </si>
  <si>
    <t>a</t>
    <phoneticPr fontId="1" type="noConversion"/>
  </si>
  <si>
    <t>KSIII_a</t>
    <phoneticPr fontId="1" type="noConversion"/>
  </si>
  <si>
    <t>KSIII_b</t>
    <phoneticPr fontId="1" type="noConversion"/>
  </si>
  <si>
    <t>AT</t>
    <phoneticPr fontId="1" type="noConversion"/>
  </si>
  <si>
    <t>AL</t>
    <phoneticPr fontId="1" type="noConversion"/>
  </si>
  <si>
    <t>TE</t>
    <phoneticPr fontId="1" type="noConversion"/>
  </si>
  <si>
    <t>gra-orf2</t>
  </si>
  <si>
    <t>gra-orf5</t>
  </si>
  <si>
    <t>tcmK</t>
  </si>
  <si>
    <t>tcmM</t>
  </si>
  <si>
    <t>tcmN</t>
  </si>
  <si>
    <t>curC</t>
  </si>
  <si>
    <t>zhuH</t>
  </si>
  <si>
    <t>gra-orf3</t>
  </si>
  <si>
    <t>actIII</t>
  </si>
  <si>
    <t>sch2</t>
  </si>
  <si>
    <t>tcmJ</t>
  </si>
  <si>
    <t>curA</t>
  </si>
  <si>
    <t>tcmI</t>
  </si>
  <si>
    <t>curG</t>
  </si>
  <si>
    <t>curF</t>
  </si>
  <si>
    <t>tcmL</t>
  </si>
  <si>
    <t>curE</t>
  </si>
  <si>
    <t>sch3</t>
  </si>
  <si>
    <t>sch1</t>
  </si>
  <si>
    <t>sch4</t>
  </si>
  <si>
    <t>curB</t>
  </si>
  <si>
    <t>gra-orf1</t>
  </si>
  <si>
    <t>gra-orf4</t>
  </si>
  <si>
    <t>schB</t>
  </si>
  <si>
    <t>alpB</t>
  </si>
  <si>
    <t>lanF</t>
  </si>
  <si>
    <t>cmmLII</t>
  </si>
  <si>
    <t>snoaE</t>
  </si>
  <si>
    <t>alpQ</t>
  </si>
  <si>
    <t>pgaF</t>
  </si>
  <si>
    <t>gilQ</t>
  </si>
  <si>
    <t>benE</t>
  </si>
  <si>
    <t>ncnB</t>
  </si>
  <si>
    <t>llpD</t>
  </si>
  <si>
    <t>lanC</t>
  </si>
  <si>
    <t>pdmC</t>
  </si>
  <si>
    <t>mtmS</t>
  </si>
  <si>
    <t>dpsG</t>
  </si>
  <si>
    <t>lanL</t>
  </si>
  <si>
    <t>med-ORF6</t>
  </si>
  <si>
    <t>chaG</t>
  </si>
  <si>
    <t>elmL</t>
  </si>
  <si>
    <t>ardIorf1</t>
  </si>
  <si>
    <t>remA</t>
  </si>
  <si>
    <t>frnJ</t>
  </si>
  <si>
    <t>med-ORF1</t>
  </si>
  <si>
    <t>pgaL</t>
  </si>
  <si>
    <t>benB</t>
  </si>
  <si>
    <t>med-ORF23</t>
  </si>
  <si>
    <t>ovmT</t>
  </si>
  <si>
    <t>grhA</t>
  </si>
  <si>
    <t>simA1</t>
  </si>
  <si>
    <t>stfS</t>
  </si>
  <si>
    <t>llpCIII</t>
  </si>
  <si>
    <t>urdL</t>
  </si>
  <si>
    <t>encN</t>
  </si>
  <si>
    <t>zhuB</t>
  </si>
  <si>
    <t>elmK</t>
  </si>
  <si>
    <t>chaJ</t>
  </si>
  <si>
    <t>oxyC</t>
  </si>
  <si>
    <t>jadI</t>
  </si>
  <si>
    <t>alpC</t>
  </si>
  <si>
    <t>pdmA</t>
  </si>
  <si>
    <t>chaA</t>
  </si>
  <si>
    <t>schP8</t>
  </si>
  <si>
    <t>pgaB</t>
  </si>
  <si>
    <t>aur1F</t>
  </si>
  <si>
    <t>gilF</t>
  </si>
  <si>
    <t>oxyN</t>
  </si>
  <si>
    <t>encC</t>
  </si>
  <si>
    <t>cmmY</t>
  </si>
  <si>
    <t>mtmP</t>
  </si>
  <si>
    <t>dpsE</t>
  </si>
  <si>
    <t>remB</t>
  </si>
  <si>
    <t>ncnE</t>
  </si>
  <si>
    <t>schP9</t>
  </si>
  <si>
    <t>pdmL</t>
  </si>
  <si>
    <t>lanD</t>
  </si>
  <si>
    <t>dpsH</t>
  </si>
  <si>
    <t>benD</t>
  </si>
  <si>
    <t>chaU</t>
  </si>
  <si>
    <t>chaF</t>
  </si>
  <si>
    <t>dpsD</t>
  </si>
  <si>
    <t>frnQ</t>
  </si>
  <si>
    <t>simA2</t>
  </si>
  <si>
    <t>simA5</t>
  </si>
  <si>
    <t>stfP</t>
  </si>
  <si>
    <t>mtmK</t>
  </si>
  <si>
    <t>frnI</t>
  </si>
  <si>
    <t>gilG</t>
  </si>
  <si>
    <t>ovmK</t>
  </si>
  <si>
    <t>zhuJ</t>
  </si>
  <si>
    <t>chaB</t>
  </si>
  <si>
    <t>pgaA</t>
  </si>
  <si>
    <t>remC</t>
  </si>
  <si>
    <t>mtmX</t>
  </si>
  <si>
    <t>remL</t>
  </si>
  <si>
    <t>ncnC</t>
  </si>
  <si>
    <t>snoa2</t>
  </si>
  <si>
    <t>grhB</t>
  </si>
  <si>
    <t>aur1C</t>
  </si>
  <si>
    <t>benQ</t>
  </si>
  <si>
    <t>dpsA</t>
  </si>
  <si>
    <t>snoaD</t>
  </si>
  <si>
    <t>llpF</t>
  </si>
  <si>
    <t>elmI</t>
  </si>
  <si>
    <t>frnN</t>
  </si>
  <si>
    <t>aknU</t>
  </si>
  <si>
    <t>aknA</t>
  </si>
  <si>
    <t>oxyK</t>
  </si>
  <si>
    <t>simA6</t>
  </si>
  <si>
    <t>pdmK</t>
  </si>
  <si>
    <t>gra-orf33</t>
  </si>
  <si>
    <t>stfY</t>
  </si>
  <si>
    <t>alpI</t>
  </si>
  <si>
    <t>aknC</t>
  </si>
  <si>
    <t>snoa3</t>
  </si>
  <si>
    <t>benC</t>
  </si>
  <si>
    <t>cmmP</t>
  </si>
  <si>
    <t>pgaC</t>
  </si>
  <si>
    <t>elmM</t>
  </si>
  <si>
    <t>chaK</t>
  </si>
  <si>
    <t>cmmS</t>
  </si>
  <si>
    <t>oxyB</t>
  </si>
  <si>
    <t>aur1M</t>
  </si>
  <si>
    <t>pgaD</t>
  </si>
  <si>
    <t>dpsY</t>
  </si>
  <si>
    <t>remF</t>
  </si>
  <si>
    <t>cmmX</t>
  </si>
  <si>
    <t>aur1G</t>
  </si>
  <si>
    <t>encB</t>
  </si>
  <si>
    <t>simA4</t>
  </si>
  <si>
    <t>encA</t>
  </si>
  <si>
    <t>lanA</t>
  </si>
  <si>
    <t>frnL</t>
  </si>
  <si>
    <t>chaC</t>
  </si>
  <si>
    <t>elmJ</t>
  </si>
  <si>
    <t>pdmD</t>
  </si>
  <si>
    <t>frnR</t>
  </si>
  <si>
    <t>dpsC</t>
  </si>
  <si>
    <t>oxyP</t>
  </si>
  <si>
    <t>elmNI</t>
  </si>
  <si>
    <t>aknD</t>
  </si>
  <si>
    <t>stfT</t>
  </si>
  <si>
    <t>alpS</t>
  </si>
  <si>
    <t>UrdF</t>
  </si>
  <si>
    <t>encL</t>
  </si>
  <si>
    <t>schP6</t>
  </si>
  <si>
    <t>cmmLI</t>
  </si>
  <si>
    <t>mtmQ</t>
  </si>
  <si>
    <t>aknB</t>
  </si>
  <si>
    <t>dpsB</t>
  </si>
  <si>
    <t>oxyA</t>
  </si>
  <si>
    <t>simA3</t>
  </si>
  <si>
    <t>grhS</t>
  </si>
  <si>
    <t>alpR</t>
  </si>
  <si>
    <t>benA</t>
  </si>
  <si>
    <t>zhuC</t>
  </si>
  <si>
    <t>lanB</t>
  </si>
  <si>
    <t>grhRQ</t>
  </si>
  <si>
    <t>cmmQ</t>
  </si>
  <si>
    <t>oxyJ</t>
  </si>
  <si>
    <t>alpP</t>
  </si>
  <si>
    <t>gilB</t>
  </si>
  <si>
    <t>schP7</t>
  </si>
  <si>
    <t>schP4</t>
  </si>
  <si>
    <t>ovmS</t>
  </si>
  <si>
    <t>llpCII</t>
  </si>
  <si>
    <t>frnK</t>
  </si>
  <si>
    <t>oxyI</t>
  </si>
  <si>
    <t>UrdB</t>
  </si>
  <si>
    <t>alpE</t>
  </si>
  <si>
    <t>grhT</t>
  </si>
  <si>
    <t>aknF</t>
  </si>
  <si>
    <t>aknE2</t>
  </si>
  <si>
    <t>jadA</t>
  </si>
  <si>
    <t>zhuG</t>
  </si>
  <si>
    <t>stfQ</t>
  </si>
  <si>
    <t>llpE</t>
  </si>
  <si>
    <t>chaD</t>
  </si>
  <si>
    <t>ovmA</t>
  </si>
  <si>
    <t>mtmY</t>
  </si>
  <si>
    <t>aknH</t>
  </si>
  <si>
    <t>UrdD</t>
  </si>
  <si>
    <t>UrdA</t>
  </si>
  <si>
    <t>remI</t>
  </si>
  <si>
    <t>dauA(g)</t>
  </si>
  <si>
    <t>med-ORF2</t>
  </si>
  <si>
    <t>zhuI</t>
  </si>
  <si>
    <t>grhC</t>
  </si>
  <si>
    <t>cmmK</t>
  </si>
  <si>
    <t>frnM</t>
  </si>
  <si>
    <t>llpCI</t>
  </si>
  <si>
    <t>encD</t>
  </si>
  <si>
    <t>ardIorf2</t>
  </si>
  <si>
    <t>dauB</t>
  </si>
  <si>
    <t>med-ORF3</t>
  </si>
  <si>
    <t>snoa1</t>
  </si>
  <si>
    <t>benH</t>
  </si>
  <si>
    <t>ncnA</t>
  </si>
  <si>
    <t>gilP</t>
  </si>
  <si>
    <t>aur1E</t>
  </si>
  <si>
    <t>aur1H</t>
  </si>
  <si>
    <t>gilA</t>
  </si>
  <si>
    <t>ovmP</t>
  </si>
  <si>
    <t>med-ORF19</t>
  </si>
  <si>
    <t>aknE1</t>
  </si>
  <si>
    <t>aur1D</t>
  </si>
  <si>
    <t>zhuN</t>
  </si>
  <si>
    <t>zhuA</t>
  </si>
  <si>
    <t>dnrH</t>
  </si>
  <si>
    <t>ovmC</t>
  </si>
  <si>
    <t>schP5</t>
  </si>
  <si>
    <t>ncnD</t>
  </si>
  <si>
    <t>alpD</t>
  </si>
  <si>
    <t>stfX</t>
  </si>
  <si>
    <t>UrdC</t>
  </si>
  <si>
    <t>frnP</t>
  </si>
  <si>
    <t>gilC</t>
  </si>
  <si>
    <t>snoaM</t>
  </si>
  <si>
    <t>alpA</t>
  </si>
  <si>
    <t>dpsF</t>
  </si>
  <si>
    <t>ardIorf3</t>
  </si>
  <si>
    <t>remE</t>
  </si>
  <si>
    <t>aknW</t>
  </si>
  <si>
    <t>stfK</t>
  </si>
  <si>
    <t>chaL</t>
  </si>
  <si>
    <t>gilK</t>
  </si>
  <si>
    <t>jadB</t>
    <phoneticPr fontId="1" type="noConversion"/>
  </si>
  <si>
    <t>jadC</t>
    <phoneticPr fontId="1" type="noConversion"/>
  </si>
  <si>
    <t>jadE</t>
    <phoneticPr fontId="1" type="noConversion"/>
  </si>
  <si>
    <t>Gene Name</t>
    <phoneticPr fontId="1" type="noConversion"/>
  </si>
  <si>
    <t>UrdF</t>
    <phoneticPr fontId="1" type="noConversion"/>
  </si>
  <si>
    <t>UrdA</t>
    <phoneticPr fontId="1" type="noConversion"/>
  </si>
  <si>
    <t>UrdB</t>
    <phoneticPr fontId="1" type="noConversion"/>
  </si>
  <si>
    <t>UrdC</t>
    <phoneticPr fontId="1" type="noConversion"/>
  </si>
  <si>
    <t>UrdD</t>
    <phoneticPr fontId="1" type="noConversion"/>
  </si>
  <si>
    <t>jadI</t>
    <phoneticPr fontId="1" type="noConversion"/>
  </si>
  <si>
    <t>jadA</t>
    <phoneticPr fontId="1" type="noConversion"/>
  </si>
  <si>
    <t>jadD</t>
    <phoneticPr fontId="1" type="noConversion"/>
  </si>
  <si>
    <t xml:space="preserve">urdL </t>
    <phoneticPr fontId="1" type="noConversion"/>
  </si>
  <si>
    <t>gilA</t>
    <phoneticPr fontId="1" type="noConversion"/>
  </si>
  <si>
    <t>gilB</t>
    <phoneticPr fontId="1" type="noConversion"/>
  </si>
  <si>
    <t>gilC</t>
    <phoneticPr fontId="1" type="noConversion"/>
  </si>
  <si>
    <t>gilF</t>
    <phoneticPr fontId="1" type="noConversion"/>
  </si>
  <si>
    <t>gilK</t>
    <phoneticPr fontId="1" type="noConversion"/>
  </si>
  <si>
    <t>gilG</t>
    <phoneticPr fontId="1" type="noConversion"/>
  </si>
  <si>
    <t>gilQ</t>
    <phoneticPr fontId="1" type="noConversion"/>
  </si>
  <si>
    <t>gilP</t>
    <phoneticPr fontId="1" type="noConversion"/>
  </si>
  <si>
    <t>Polyketide Chemotype</t>
    <phoneticPr fontId="1" type="noConversion"/>
  </si>
  <si>
    <t>AT</t>
    <phoneticPr fontId="1" type="noConversion"/>
  </si>
  <si>
    <t>a</t>
    <phoneticPr fontId="1" type="noConversion"/>
  </si>
  <si>
    <t>a</t>
    <phoneticPr fontId="1" type="noConversion"/>
  </si>
  <si>
    <t>Species</t>
    <phoneticPr fontId="1" type="noConversion"/>
  </si>
  <si>
    <t>NC_008278</t>
  </si>
  <si>
    <t>Thermobifida fusca YX</t>
    <phoneticPr fontId="1" type="noConversion"/>
  </si>
  <si>
    <t>Salinispora arenicola CNS-205</t>
    <phoneticPr fontId="1" type="noConversion"/>
  </si>
  <si>
    <t>Catenulispora acidiphila DSM 44928</t>
    <phoneticPr fontId="1" type="noConversion"/>
  </si>
  <si>
    <t>Saccharomonospora viridis DSM 43017</t>
    <phoneticPr fontId="1" type="noConversion"/>
  </si>
  <si>
    <t>Thermomonospora curvata DSM 43183</t>
    <phoneticPr fontId="1" type="noConversion"/>
  </si>
  <si>
    <t>NCBI code</t>
    <phoneticPr fontId="1" type="noConversion"/>
  </si>
  <si>
    <t>Pfam</t>
    <phoneticPr fontId="1" type="noConversion"/>
  </si>
  <si>
    <t>CDD</t>
    <phoneticPr fontId="1" type="noConversion"/>
  </si>
  <si>
    <t>cd08861</t>
  </si>
  <si>
    <t>actIORF3</t>
    <phoneticPr fontId="1" type="noConversion"/>
  </si>
  <si>
    <t>PF00550</t>
    <phoneticPr fontId="1" type="noConversion"/>
  </si>
  <si>
    <t xml:space="preserve">PF00550  </t>
    <phoneticPr fontId="1" type="noConversion"/>
  </si>
  <si>
    <t>gra</t>
    <phoneticPr fontId="1" type="noConversion"/>
  </si>
  <si>
    <t>frn</t>
    <phoneticPr fontId="1" type="noConversion"/>
  </si>
  <si>
    <t>gris</t>
    <phoneticPr fontId="1" type="noConversion"/>
  </si>
  <si>
    <t>ORF3</t>
    <phoneticPr fontId="1" type="noConversion"/>
  </si>
  <si>
    <t>tcm</t>
    <phoneticPr fontId="1" type="noConversion"/>
  </si>
  <si>
    <t>whiE</t>
    <phoneticPr fontId="1" type="noConversion"/>
  </si>
  <si>
    <t>WhiE ORF V</t>
    <phoneticPr fontId="1" type="noConversion"/>
  </si>
  <si>
    <t>sch</t>
    <phoneticPr fontId="1" type="noConversion"/>
  </si>
  <si>
    <t>cur</t>
    <phoneticPr fontId="1" type="noConversion"/>
  </si>
  <si>
    <t>otc</t>
    <phoneticPr fontId="1" type="noConversion"/>
  </si>
  <si>
    <t xml:space="preserve">dps </t>
    <phoneticPr fontId="1" type="noConversion"/>
  </si>
  <si>
    <t>sno</t>
    <phoneticPr fontId="1" type="noConversion"/>
  </si>
  <si>
    <t>mtm</t>
    <phoneticPr fontId="1" type="noConversion"/>
  </si>
  <si>
    <t>urd</t>
    <phoneticPr fontId="1" type="noConversion"/>
  </si>
  <si>
    <t>jad</t>
    <phoneticPr fontId="1" type="noConversion"/>
  </si>
  <si>
    <t>jadC</t>
    <phoneticPr fontId="1" type="noConversion"/>
  </si>
  <si>
    <t>cmm</t>
    <phoneticPr fontId="1" type="noConversion"/>
  </si>
  <si>
    <t>gil</t>
    <phoneticPr fontId="1" type="noConversion"/>
  </si>
  <si>
    <t>med</t>
    <phoneticPr fontId="1" type="noConversion"/>
  </si>
  <si>
    <t>cha</t>
    <phoneticPr fontId="1" type="noConversion"/>
  </si>
  <si>
    <t>rem</t>
    <phoneticPr fontId="1" type="noConversion"/>
  </si>
  <si>
    <t>fdm</t>
    <phoneticPr fontId="1" type="noConversion"/>
  </si>
  <si>
    <t>fdmH</t>
    <phoneticPr fontId="1" type="noConversion"/>
  </si>
  <si>
    <t>zhu</t>
    <phoneticPr fontId="1" type="noConversion"/>
  </si>
  <si>
    <t>ovm</t>
    <phoneticPr fontId="1" type="noConversion"/>
  </si>
  <si>
    <t>akn</t>
    <phoneticPr fontId="1" type="noConversion"/>
  </si>
  <si>
    <t>lan</t>
    <phoneticPr fontId="1" type="noConversion"/>
  </si>
  <si>
    <t>ben</t>
    <phoneticPr fontId="1" type="noConversion"/>
  </si>
  <si>
    <t>aur</t>
    <phoneticPr fontId="1" type="noConversion"/>
  </si>
  <si>
    <t>alp</t>
    <phoneticPr fontId="1" type="noConversion"/>
  </si>
  <si>
    <t>pga</t>
    <phoneticPr fontId="1" type="noConversion"/>
  </si>
  <si>
    <t>sch4</t>
    <phoneticPr fontId="1" type="noConversion"/>
  </si>
  <si>
    <t>prm</t>
    <phoneticPr fontId="1" type="noConversion"/>
  </si>
  <si>
    <t>ncn</t>
    <phoneticPr fontId="1" type="noConversion"/>
  </si>
  <si>
    <t>stf</t>
    <phoneticPr fontId="1" type="noConversion"/>
  </si>
  <si>
    <t>sim</t>
    <phoneticPr fontId="1" type="noConversion"/>
  </si>
  <si>
    <t>llp</t>
    <phoneticPr fontId="1" type="noConversion"/>
  </si>
  <si>
    <t>MSSFTLEDLRAIMRDSIGVDESVDLTGAQADTDFGTLGYDSLAVLELAGRIQRMHGIPLADDDLLTASTPREVVALVNRHTTEAGI</t>
    <phoneticPr fontId="1" type="noConversion"/>
  </si>
  <si>
    <t>ACP</t>
    <phoneticPr fontId="1" type="noConversion"/>
  </si>
  <si>
    <t xml:space="preserve">A7DWI7 </t>
    <phoneticPr fontId="1" type="noConversion"/>
  </si>
  <si>
    <t>elm</t>
    <phoneticPr fontId="1" type="noConversion"/>
  </si>
  <si>
    <t>MLTLDALVAVIRRCAGDSDVTSLDGDILDTPYQDLGYDSLALLEIFASLERDYAVPISDEEVFETRTPRQTLDLINDRIKAAR</t>
    <phoneticPr fontId="1" type="noConversion"/>
  </si>
  <si>
    <t xml:space="preserve">A8KQY0 </t>
    <phoneticPr fontId="1" type="noConversion"/>
  </si>
  <si>
    <t>dau</t>
    <phoneticPr fontId="1" type="noConversion"/>
  </si>
  <si>
    <t>MAELSLAELREIMRQSLGEDEVPDLADADTVTFEDLGLDSLAVLETVNHIERTYGVKLPEEELAEIRTPHSMLIFVNERLRAAV</t>
    <phoneticPr fontId="1" type="noConversion"/>
  </si>
  <si>
    <t>Q53878</t>
    <phoneticPr fontId="1" type="noConversion"/>
  </si>
  <si>
    <t>mon</t>
    <phoneticPr fontId="1" type="noConversion"/>
  </si>
  <si>
    <t>P41174</t>
    <phoneticPr fontId="1" type="noConversion"/>
  </si>
  <si>
    <t>orf3</t>
    <phoneticPr fontId="1" type="noConversion"/>
  </si>
  <si>
    <t>hir</t>
    <phoneticPr fontId="1" type="noConversion"/>
  </si>
  <si>
    <t>orf6</t>
    <phoneticPr fontId="1" type="noConversion"/>
  </si>
  <si>
    <t>ard</t>
    <phoneticPr fontId="1" type="noConversion"/>
  </si>
  <si>
    <t>enc</t>
    <phoneticPr fontId="1" type="noConversion"/>
  </si>
  <si>
    <t>PF00501</t>
    <phoneticPr fontId="1" type="noConversion"/>
  </si>
  <si>
    <t>cl15355</t>
    <phoneticPr fontId="1" type="noConversion"/>
  </si>
  <si>
    <t>act</t>
    <phoneticPr fontId="1" type="noConversion"/>
  </si>
  <si>
    <t>actVII</t>
    <phoneticPr fontId="1" type="noConversion"/>
  </si>
  <si>
    <t>PF03364, (PF03364)</t>
    <phoneticPr fontId="1" type="noConversion"/>
  </si>
  <si>
    <t>cd08861</t>
    <phoneticPr fontId="1" type="noConversion"/>
  </si>
  <si>
    <t>gra</t>
    <phoneticPr fontId="1" type="noConversion"/>
  </si>
  <si>
    <t>PF10604, (PF10604)</t>
    <phoneticPr fontId="1" type="noConversion"/>
  </si>
  <si>
    <t>frn</t>
    <phoneticPr fontId="1" type="noConversion"/>
  </si>
  <si>
    <t>PF03364, PF10604</t>
    <phoneticPr fontId="1" type="noConversion"/>
  </si>
  <si>
    <t>cd08861, cd08861</t>
    <phoneticPr fontId="1" type="noConversion"/>
  </si>
  <si>
    <t>gris</t>
    <phoneticPr fontId="1" type="noConversion"/>
  </si>
  <si>
    <t>ORF4</t>
    <phoneticPr fontId="1" type="noConversion"/>
  </si>
  <si>
    <t>PF10604, PF10604</t>
    <phoneticPr fontId="1" type="noConversion"/>
  </si>
  <si>
    <t>tcm</t>
    <phoneticPr fontId="1" type="noConversion"/>
  </si>
  <si>
    <t>PF03364</t>
    <phoneticPr fontId="1" type="noConversion"/>
  </si>
  <si>
    <t>cd08860</t>
    <phoneticPr fontId="1" type="noConversion"/>
  </si>
  <si>
    <t>whiE</t>
    <phoneticPr fontId="1" type="noConversion"/>
  </si>
  <si>
    <t>WhiE ORF VI</t>
    <phoneticPr fontId="1" type="noConversion"/>
  </si>
  <si>
    <t>sch</t>
    <phoneticPr fontId="1" type="noConversion"/>
  </si>
  <si>
    <t>cl14643</t>
    <phoneticPr fontId="1" type="noConversion"/>
  </si>
  <si>
    <t>cur</t>
    <phoneticPr fontId="1" type="noConversion"/>
  </si>
  <si>
    <t>otc</t>
    <phoneticPr fontId="1" type="noConversion"/>
  </si>
  <si>
    <t xml:space="preserve">dps </t>
    <phoneticPr fontId="1" type="noConversion"/>
  </si>
  <si>
    <t>sno</t>
    <phoneticPr fontId="1" type="noConversion"/>
  </si>
  <si>
    <t>mtm</t>
    <phoneticPr fontId="1" type="noConversion"/>
  </si>
  <si>
    <t>MTTRSVEHEITVEAPAAAVYRLIAEVENWPRIFPPTIYVEHLERGEGEERIRIWATANGKAKNWTSRRTLDADNLRITFRQEVSTPPVAAMGGTWIIEPLSGDSSRIRLLHDYRAVDDDPQGLKWIDEAVDRNSRSELAALKTNVELAHASEEITFSFEDTVWIDGSAKDAYDFVNEAGLWVERLSHVASVRFSEDTPGLQSLEMDTLAKDGSTHTTKSYRVTFPHHRIAYKQVTLPALMTLHTGYWTFTENESGTAASSQHTVVLNTENIAGILGPEATVADAREFIRGALSTNSRATLGHAKDYAENKR</t>
    <phoneticPr fontId="1" type="noConversion"/>
  </si>
  <si>
    <t>ARO</t>
    <phoneticPr fontId="1" type="noConversion"/>
  </si>
  <si>
    <t xml:space="preserve">Q9RPB1 </t>
    <phoneticPr fontId="1" type="noConversion"/>
  </si>
  <si>
    <t>PF10604, PF10604</t>
    <phoneticPr fontId="1" type="noConversion"/>
  </si>
  <si>
    <t>cd08861, cd08861</t>
    <phoneticPr fontId="1" type="noConversion"/>
  </si>
  <si>
    <t>jad</t>
    <phoneticPr fontId="1" type="noConversion"/>
  </si>
  <si>
    <t>jadD</t>
    <phoneticPr fontId="1" type="noConversion"/>
  </si>
  <si>
    <t>cmm</t>
    <phoneticPr fontId="1" type="noConversion"/>
  </si>
  <si>
    <t>(PF03364), (PF03364)</t>
    <phoneticPr fontId="1" type="noConversion"/>
  </si>
  <si>
    <t>hed</t>
    <phoneticPr fontId="1" type="noConversion"/>
  </si>
  <si>
    <t>hedE</t>
    <phoneticPr fontId="1" type="noConversion"/>
  </si>
  <si>
    <t>(PF10604), PF10604</t>
    <phoneticPr fontId="1" type="noConversion"/>
  </si>
  <si>
    <t>gil</t>
    <phoneticPr fontId="1" type="noConversion"/>
  </si>
  <si>
    <t>med</t>
    <phoneticPr fontId="1" type="noConversion"/>
  </si>
  <si>
    <t>cha</t>
    <phoneticPr fontId="1" type="noConversion"/>
  </si>
  <si>
    <t>rem</t>
    <phoneticPr fontId="1" type="noConversion"/>
  </si>
  <si>
    <t>MPRIENSIVIGADPRLVFDVTNDIARWSEIFDEYSHAKVLSEERDGRWTEIVFELTNEEGAGWRSWRILDHRELVAVAERRDPLYPFAYMHLRWSYQEVPEGTLMTWIQDFELDDRFEVPLATVLERMNTHTRHNQAGIKQKIESGAVRP</t>
    <phoneticPr fontId="1" type="noConversion"/>
  </si>
  <si>
    <t>ARO</t>
    <phoneticPr fontId="1" type="noConversion"/>
  </si>
  <si>
    <t>Q70DW8</t>
    <phoneticPr fontId="1" type="noConversion"/>
  </si>
  <si>
    <t>PF10604</t>
    <phoneticPr fontId="1" type="noConversion"/>
  </si>
  <si>
    <t>MAGHTSNSIVIDAPMDLVWERTNDVASWTELFSEYSLAEILEEDGPTVTFRLALHPDENGKVWSWVSRRTTDVASRTVRAHRVETGPFAYMNIHWEYVQTDAGVRMQWTQDFHMKDEAPIDDAGMTDRINRNSVVQMGLIKSRIEAAARAARTPFADLAGKRIVVTGGSRGIGRGIVLAAARAGADVVTCYREENDHTASLAKELAPLPGSQHLLRADVSEAAGARLLADRARELLGGLDAVVNNAGDFAPRPYTELTDAAWATALQSNLTSTHQVIQAALPLLGAGGSIVNLGSTVARIGMAGGVHYTAVKQALVGLTRSLARELGPRGIRVNTLSPGRIATEALDALPPEEAARQRAVFSKFAALGRLGTPQEIADVVLFLISDQSSYITGQNIHVDGCV</t>
    <phoneticPr fontId="1" type="noConversion"/>
  </si>
  <si>
    <t xml:space="preserve">Q8KSW2 </t>
    <phoneticPr fontId="1" type="noConversion"/>
  </si>
  <si>
    <t>fdm</t>
    <phoneticPr fontId="1" type="noConversion"/>
  </si>
  <si>
    <t xml:space="preserve">fdmF </t>
    <phoneticPr fontId="1" type="noConversion"/>
  </si>
  <si>
    <t>zhu</t>
    <phoneticPr fontId="1" type="noConversion"/>
  </si>
  <si>
    <t>ovm</t>
    <phoneticPr fontId="1" type="noConversion"/>
  </si>
  <si>
    <t>akn</t>
    <phoneticPr fontId="1" type="noConversion"/>
  </si>
  <si>
    <t>lan</t>
    <phoneticPr fontId="1" type="noConversion"/>
  </si>
  <si>
    <t>ben</t>
    <phoneticPr fontId="1" type="noConversion"/>
  </si>
  <si>
    <t>aur</t>
    <phoneticPr fontId="1" type="noConversion"/>
  </si>
  <si>
    <t>alp</t>
    <phoneticPr fontId="1" type="noConversion"/>
  </si>
  <si>
    <t>pga</t>
    <phoneticPr fontId="1" type="noConversion"/>
  </si>
  <si>
    <t>sch4</t>
    <phoneticPr fontId="1" type="noConversion"/>
  </si>
  <si>
    <t>prm</t>
    <phoneticPr fontId="1" type="noConversion"/>
  </si>
  <si>
    <t>ncn</t>
    <phoneticPr fontId="1" type="noConversion"/>
  </si>
  <si>
    <t>PF10604, PF03364</t>
    <phoneticPr fontId="1" type="noConversion"/>
  </si>
  <si>
    <t>stf</t>
    <phoneticPr fontId="1" type="noConversion"/>
  </si>
  <si>
    <t>PF03364, (PF10604)</t>
    <phoneticPr fontId="1" type="noConversion"/>
  </si>
  <si>
    <t>sim</t>
    <phoneticPr fontId="1" type="noConversion"/>
  </si>
  <si>
    <t>llp</t>
    <phoneticPr fontId="1" type="noConversion"/>
  </si>
  <si>
    <t>MSGHTDNSTVIDAPLDLVWDMTNDVASWPDLFSEYAEATVLERDGNRIVFRLAMHPDAGGTVWSWVSERILDPVARTVHARRVETGNFKYMWLFWEYTTEDDGVRLRWVQDFELKPGLPMDDAAMTDRLNANSVAQLELIKEKIEAVARATAATR</t>
    <phoneticPr fontId="1" type="noConversion"/>
  </si>
  <si>
    <t xml:space="preserve">A7DWI6 </t>
    <phoneticPr fontId="1" type="noConversion"/>
  </si>
  <si>
    <t>PF10604</t>
    <phoneticPr fontId="1" type="noConversion"/>
  </si>
  <si>
    <t>elm</t>
    <phoneticPr fontId="1" type="noConversion"/>
  </si>
  <si>
    <t>MTTTDNTITIRAPFDLVWRRTNDVESWPTLFAEYASVDVLRRDGDAVEFRLTTRPDADGKVWSWVSRREPDLASRTVSARRVETGPFRFMHLTWTYQETPDGVVLRWIQEFEVADEAPFDDAAMAERIDRNTRLNMGRIKQLIEADATKETV</t>
    <phoneticPr fontId="1" type="noConversion"/>
  </si>
  <si>
    <t xml:space="preserve">A8KQY4 </t>
    <phoneticPr fontId="1" type="noConversion"/>
  </si>
  <si>
    <t>cl14643</t>
    <phoneticPr fontId="1" type="noConversion"/>
  </si>
  <si>
    <t>dau</t>
    <phoneticPr fontId="1" type="noConversion"/>
  </si>
  <si>
    <t>MSESPLQQTEHEIHTSAAPDAVFAVLADVRSWPAVFPPSVHVEQLECADSSERIRIWATANGSLRTWTSRRELDERVRRIRFRQETSAHPVAAMGGEWIVEEAGDGGTRVRLTHDFRAVDDDPETIGWIHRAVDRNSEAELASLRTALEGPDGTAPTTFEDTVVVRGSAEDIYRFLHRSDLWEKRLSHVARIAVKEEEPGLQHMEMDTLTADGSVHTTASVRVCFPERRLIVYKQLRTPPLLALHLGRWSVRPAGDGDGIAVTSAHTVSVARSAIPGILGAGANETDAVDFVRRALGRNSLLTLEAARRYAESSA</t>
    <phoneticPr fontId="1" type="noConversion"/>
  </si>
  <si>
    <t>Q55220</t>
    <phoneticPr fontId="1" type="noConversion"/>
  </si>
  <si>
    <t>dauA-OrfF</t>
    <phoneticPr fontId="1" type="noConversion"/>
  </si>
  <si>
    <t>mon</t>
    <phoneticPr fontId="1" type="noConversion"/>
  </si>
  <si>
    <t>orf4</t>
    <phoneticPr fontId="1" type="noConversion"/>
  </si>
  <si>
    <t>PF00698</t>
    <phoneticPr fontId="1" type="noConversion"/>
  </si>
  <si>
    <t>cl08282</t>
    <phoneticPr fontId="1" type="noConversion"/>
  </si>
  <si>
    <t>hedF</t>
    <phoneticPr fontId="1" type="noConversion"/>
  </si>
  <si>
    <t>MDVPAILLMFPGQGSQHARMAAGLYGSEPVFTAAMDEVLAAYDAAGDCEGQRLRADWLSDRPAVPLDHVTRSQPLLFAVDYALGRMVLATTGRPWALLGHSVGEMAGAALAGVFTLRDAACLLLDRVRRLAQAPPGGMLAVAAGEDVLGPYLVEGEVAVAAVNSPRQTILAGPVAPLAAVARALREAGLTCREVPSLTAFHSPVLAPYTTGAAERFASTRVAAPSIPLRSGYRPGAVTGRLAADPSYWAGHPVETVRFWPALDAMLRSRTGVVCLETGPGQGLSTVARRHPTVRSGRNAVVSLLPPRAGTAEMDRTSVAAALTAVRERGAVLSGRPGR</t>
    <phoneticPr fontId="1" type="noConversion"/>
  </si>
  <si>
    <t>AT</t>
    <phoneticPr fontId="1" type="noConversion"/>
  </si>
  <si>
    <t xml:space="preserve">Q55226 </t>
    <phoneticPr fontId="1" type="noConversion"/>
  </si>
  <si>
    <t>dauA-OrfD</t>
    <phoneticPr fontId="1" type="noConversion"/>
  </si>
  <si>
    <t>enc</t>
    <phoneticPr fontId="1" type="noConversion"/>
  </si>
  <si>
    <t>act</t>
    <phoneticPr fontId="1" type="noConversion"/>
  </si>
  <si>
    <t>actIORF2</t>
    <phoneticPr fontId="1" type="noConversion"/>
  </si>
  <si>
    <t>PF00109, PF002801</t>
    <phoneticPr fontId="1" type="noConversion"/>
  </si>
  <si>
    <t>cd00828</t>
    <phoneticPr fontId="1" type="noConversion"/>
  </si>
  <si>
    <t>gra</t>
    <phoneticPr fontId="1" type="noConversion"/>
  </si>
  <si>
    <t>frn</t>
    <phoneticPr fontId="1" type="noConversion"/>
  </si>
  <si>
    <t>gris</t>
    <phoneticPr fontId="1" type="noConversion"/>
  </si>
  <si>
    <t>ORF2</t>
    <phoneticPr fontId="1" type="noConversion"/>
  </si>
  <si>
    <t>tcm</t>
    <phoneticPr fontId="1" type="noConversion"/>
  </si>
  <si>
    <t>whiE</t>
    <phoneticPr fontId="1" type="noConversion"/>
  </si>
  <si>
    <t>WhiE ORF IV</t>
    <phoneticPr fontId="1" type="noConversion"/>
  </si>
  <si>
    <t>sch</t>
    <phoneticPr fontId="1" type="noConversion"/>
  </si>
  <si>
    <t>cur</t>
    <phoneticPr fontId="1" type="noConversion"/>
  </si>
  <si>
    <t>otc</t>
    <phoneticPr fontId="1" type="noConversion"/>
  </si>
  <si>
    <t xml:space="preserve">dps </t>
    <phoneticPr fontId="1" type="noConversion"/>
  </si>
  <si>
    <t>sno</t>
    <phoneticPr fontId="1" type="noConversion"/>
  </si>
  <si>
    <t>mtm</t>
    <phoneticPr fontId="1" type="noConversion"/>
  </si>
  <si>
    <t>urd</t>
    <phoneticPr fontId="1" type="noConversion"/>
  </si>
  <si>
    <t>jad</t>
    <phoneticPr fontId="1" type="noConversion"/>
  </si>
  <si>
    <t>jadB</t>
    <phoneticPr fontId="1" type="noConversion"/>
  </si>
  <si>
    <t>cmm</t>
    <phoneticPr fontId="1" type="noConversion"/>
  </si>
  <si>
    <t>hed</t>
    <phoneticPr fontId="1" type="noConversion"/>
  </si>
  <si>
    <t>hedD</t>
    <phoneticPr fontId="1" type="noConversion"/>
  </si>
  <si>
    <t>gil</t>
    <phoneticPr fontId="1" type="noConversion"/>
  </si>
  <si>
    <t>med</t>
    <phoneticPr fontId="1" type="noConversion"/>
  </si>
  <si>
    <t>cha</t>
    <phoneticPr fontId="1" type="noConversion"/>
  </si>
  <si>
    <t>rem</t>
    <phoneticPr fontId="1" type="noConversion"/>
  </si>
  <si>
    <t>fdm</t>
    <phoneticPr fontId="1" type="noConversion"/>
  </si>
  <si>
    <t xml:space="preserve">fdmG </t>
    <phoneticPr fontId="1" type="noConversion"/>
  </si>
  <si>
    <t>zhu</t>
    <phoneticPr fontId="1" type="noConversion"/>
  </si>
  <si>
    <t>ovm</t>
    <phoneticPr fontId="1" type="noConversion"/>
  </si>
  <si>
    <t>akn</t>
    <phoneticPr fontId="1" type="noConversion"/>
  </si>
  <si>
    <t>lan</t>
    <phoneticPr fontId="1" type="noConversion"/>
  </si>
  <si>
    <t>ben</t>
    <phoneticPr fontId="1" type="noConversion"/>
  </si>
  <si>
    <t>aur</t>
    <phoneticPr fontId="1" type="noConversion"/>
  </si>
  <si>
    <t>alp</t>
    <phoneticPr fontId="1" type="noConversion"/>
  </si>
  <si>
    <t>pga</t>
    <phoneticPr fontId="1" type="noConversion"/>
  </si>
  <si>
    <t>sch4</t>
    <phoneticPr fontId="1" type="noConversion"/>
  </si>
  <si>
    <t>prm</t>
    <phoneticPr fontId="1" type="noConversion"/>
  </si>
  <si>
    <t>pdmB</t>
    <phoneticPr fontId="1" type="noConversion"/>
  </si>
  <si>
    <t>ncn</t>
    <phoneticPr fontId="1" type="noConversion"/>
  </si>
  <si>
    <t>stf</t>
    <phoneticPr fontId="1" type="noConversion"/>
  </si>
  <si>
    <t>sim</t>
    <phoneticPr fontId="1" type="noConversion"/>
  </si>
  <si>
    <t>llp</t>
    <phoneticPr fontId="1" type="noConversion"/>
  </si>
  <si>
    <t>MSVPRTAVITGIGVTAPTGVGLEAHWKSVLGGTSGIGRISRFDPSGYPVRLAGEVSGFDAPQAVPRRLLPQTDRWTQLALCAAEEALADAGVDPADLTDYDMAVVTASSSGGTEFGQHEMERLYLKGPSWVGAYQSIAWFYAATTGQLSIRHGMRGPCGVLCCEQAGGLDAMGQARRLIRDGSRLVLTGGTDASLCPYGLTAQLANGHLSTVEDPARAYLPFDADAAGYLPGEGGAILVVRDGADVPPGEGYGVILGYAAGFDPPPHSGRPPALRRTLERALADARVEPGDVDVVFADGSAVPEQDIAEAEAINAVFGRAAVPVTVPKTLTGRLYAGAAALDAATALLALRDGVIPHTAATTRKAPGCDLDLVLGEPRWGPLRTAVVLARGHGGFNAALVLQRTGEASKGGERR</t>
    <phoneticPr fontId="1" type="noConversion"/>
  </si>
  <si>
    <t>CLF</t>
    <phoneticPr fontId="1" type="noConversion"/>
  </si>
  <si>
    <t xml:space="preserve">A7DWI8 </t>
    <phoneticPr fontId="1" type="noConversion"/>
  </si>
  <si>
    <t>elm</t>
    <phoneticPr fontId="1" type="noConversion"/>
  </si>
  <si>
    <t>MTGSDTEDGSTGWITGLGVVAPNGIGAEEYWKATLEGRSGLRTITGFDAGQYPVRVAGEVGTFADEPSLSGRILPQTDRMTRYALVASDWALADSGVRTDEHDGFSTGVITASAAGGFEFGQRELQKLWGSGPGEVSAYQSFAWFYAVNTGQISIRHGLRGHSSVAVAEQAGGLDAVAQATRLVDHGTLRVAVAGGFEAPVSPWGLVAQIPSGLLSTVADPARAYLPFDPDASGWVPGEGGAALVVERAADARARGADHVYGRIAGHASTFDPRPGLGRPPALARAVRTALDRARTHPGDIDVVFADAAGLPEQDAAEVAALTEVFGSRKVPVTAPKTMTGRLYSGGGALDTATALLALRDGVVPPTVGTRTAPPELDLVLGAPRDLPLRNALVLARGTGGFNSAVVVARV</t>
    <phoneticPr fontId="1" type="noConversion"/>
  </si>
  <si>
    <t xml:space="preserve">A8KQX7 </t>
    <phoneticPr fontId="1" type="noConversion"/>
  </si>
  <si>
    <t>dau</t>
    <phoneticPr fontId="1" type="noConversion"/>
  </si>
  <si>
    <t>MVTGLGIVAPNGLGVGAIWDAVLNGRNGIGPLRRFADDGRLGRLAGEVSDFVPEDHLPKRLLVQTDPMTQMTALAAAEWALREAGCAPSSPLEAGVITASASGGFASGQRELQNLWSKGPAHVSAYMSFAWFYAVNTGQIAIRHDLRGPVGVVVAEQAGGLDALAHARRKVRGGAELIVSGAMDSSLCPYGMAAQVRSGRLSGSDDPTAGYLPFDRRAAGHVPGEGGAILAVEDAERVAERGGKVYGSIAGTASFDPPPGSGRPSALARAVETALADAGLDRSDIAVVFADGAAVGELDVAEAEALASVFGPHRVPVTVPKTLTGRLYSGAGPLDVATGLLALRDEVVPATGHVHPDPDLPLDVVTGRPRAMADARAALVVARGHGGFNSALVVRGAA</t>
    <phoneticPr fontId="1" type="noConversion"/>
  </si>
  <si>
    <t xml:space="preserve">Q55224 </t>
    <phoneticPr fontId="1" type="noConversion"/>
  </si>
  <si>
    <t>dauA-OrfB</t>
    <phoneticPr fontId="1" type="noConversion"/>
  </si>
  <si>
    <t>mon</t>
    <phoneticPr fontId="1" type="noConversion"/>
  </si>
  <si>
    <t>orf2</t>
    <phoneticPr fontId="1" type="noConversion"/>
  </si>
  <si>
    <t>hir</t>
    <phoneticPr fontId="1" type="noConversion"/>
  </si>
  <si>
    <t>orf5</t>
    <phoneticPr fontId="1" type="noConversion"/>
  </si>
  <si>
    <t>ard</t>
    <phoneticPr fontId="1" type="noConversion"/>
  </si>
  <si>
    <t>enc</t>
    <phoneticPr fontId="1" type="noConversion"/>
  </si>
  <si>
    <t>act</t>
    <phoneticPr fontId="1" type="noConversion"/>
  </si>
  <si>
    <t>actIV</t>
    <phoneticPr fontId="1" type="noConversion"/>
  </si>
  <si>
    <t>gra</t>
    <phoneticPr fontId="1" type="noConversion"/>
  </si>
  <si>
    <t>MTGVTTATAVGATEGAAGGGATGRRPELTEVADGVFAYVQPDGGWCLNNAGLILSGDRAALVDTAATETRARGLREAVLSVAPTAPQVLVNTHFHGDHTFGNFVFPEALVVGHERARTEMTEAGLHLTGLWPDVEWGALALVPPALTFRDRLTLHIGDKAAEVLHLGPAHTSNDTVVWLPAERVLFTGDLVMNGVTPFCPMGSVAGSLEALDTMRALAPEVVVTGHGPVAGPGVFDETEAYLRLLQDLARQGLAEKLDPVALARCTDLGRYARWLDAERLVPNLFRAYAEEQGEPRGSRVDMSELFRRMVEYHGGLPTCHA</t>
    <phoneticPr fontId="1" type="noConversion"/>
  </si>
  <si>
    <t>CYC</t>
    <phoneticPr fontId="1" type="noConversion"/>
  </si>
  <si>
    <t>Q9ZA26</t>
    <phoneticPr fontId="1" type="noConversion"/>
  </si>
  <si>
    <t>frn</t>
    <phoneticPr fontId="1" type="noConversion"/>
  </si>
  <si>
    <t>tcm</t>
    <phoneticPr fontId="1" type="noConversion"/>
  </si>
  <si>
    <t>whiE</t>
    <phoneticPr fontId="1" type="noConversion"/>
  </si>
  <si>
    <t>WhiE ORF II</t>
    <phoneticPr fontId="1" type="noConversion"/>
  </si>
  <si>
    <t>WhiE ORF VII</t>
    <phoneticPr fontId="1" type="noConversion"/>
  </si>
  <si>
    <t>sch</t>
    <phoneticPr fontId="1" type="noConversion"/>
  </si>
  <si>
    <t>cur</t>
    <phoneticPr fontId="1" type="noConversion"/>
  </si>
  <si>
    <t>otc</t>
    <phoneticPr fontId="1" type="noConversion"/>
  </si>
  <si>
    <t xml:space="preserve">dps </t>
    <phoneticPr fontId="1" type="noConversion"/>
  </si>
  <si>
    <t>MCCGGPRGAEATTMRIIDISSAVDASGWEPDEVRHEVHSPREGAVHMSEEMRRHFGVAFDPDELPEGEFLSLDRLTLTSHTGTHIDAPSHYGSRAHYGDGRPRNIDELPLDWFYGPGLLLDLTGCDGPTAGAGDLEKELARIGRVPEPGTIVLLRTGASERAGTEQYFTDFTGLDGPAVNLLLDHGVRVIGTDAFSLDAPFGAVIRRYRETGDRSVLWPAHVTGRHREYCQIERLGNLAALPGCDGFQVACFPVKITGGGAGWTRAVAFVDE</t>
    <phoneticPr fontId="1" type="noConversion"/>
  </si>
  <si>
    <t xml:space="preserve">O68500 </t>
    <phoneticPr fontId="1" type="noConversion"/>
  </si>
  <si>
    <t>MDRRLSALPQDARNRLGTAPAGRRTRPGQDRAARGHHTTQGVTMDALPADDAPTTESADCTDPGIYLQVQRFYARQMQLLDDGRAEDWARTFAQDGVFEVGGEAVRGAADIARAARRTTDRFAAEGITRRHWIGMLTVDGKPDEVTARSYAVVLETPRDGDPVLRRSTVCTDILVREAGEWRVKHRTVTRDGLD</t>
    <phoneticPr fontId="1" type="noConversion"/>
  </si>
  <si>
    <t>Q9ZAT9</t>
    <phoneticPr fontId="1" type="noConversion"/>
  </si>
  <si>
    <t>sno</t>
    <phoneticPr fontId="1" type="noConversion"/>
  </si>
  <si>
    <t>MTAAWGAPLYPPWIPARPGRRRCGAGRRVRCPPVEPASRPRQEGRVSVVPALRQPSPSTNPEVRVRLIDLSSPVDSSQYEPDPVVHDVLTPRQGAEHMCAEMREHFGVEFSPDELPDGEFLSLDRITLTTHTGTHVDAPSHYGSRALYGDGVPRHIDQMPLEWFFGRGVVLDLTDAPTGTVSAARLEKELARTGCALRPGDIVLLHTGAQRHAGTPRYFTDFAGLDGPAVRMLLDHGVRVIGTDAFSLDAPFGHIIDRYRATGDRSVLWPAHVVGREREYCQIERLANLDRLPVSFGFRVCCFPVKVAGAGAGWTRAVALVDED</t>
    <phoneticPr fontId="1" type="noConversion"/>
  </si>
  <si>
    <t xml:space="preserve">Q9RN54 </t>
    <phoneticPr fontId="1" type="noConversion"/>
  </si>
  <si>
    <t>MTEKERIIQQIVDEVWNKGNVNTLDEFYAQNFVNHDPANPDVTNLEKFKEWVLFNHKTFPDFHVTIEDTITEGDEIVKRWKVTGTQKGEMMGGKIPPTGKQVTIEGTSIYRFEGDKIAEMWWGYDLLSMLQQLGAFPAK</t>
    <phoneticPr fontId="1" type="noConversion"/>
  </si>
  <si>
    <t xml:space="preserve">C6A0X7 </t>
    <phoneticPr fontId="1" type="noConversion"/>
  </si>
  <si>
    <t>snoaL</t>
    <phoneticPr fontId="1" type="noConversion"/>
  </si>
  <si>
    <t>mtm</t>
    <phoneticPr fontId="1" type="noConversion"/>
  </si>
  <si>
    <t>MRIVDLSSPVDATAWEPDPVVHEILTPAEGARHMSEEMKAHFGIDFDPSVLPEGELLSLDTFTLTSHTGTHVDAPSHYGSTGAYGTARHIHEMPLDWFHRPAIRLDLRDQPVGAVGVGVLEREIARIGRAPRPYDIVLLNTGASVHLGTEKYFTDFTGLDGEATDFLLDLGVRVIGTDAFSLDAPFGDMIRRYRKTGDRSVLWPAHFAGRRREYCQIERLNNLEALPGDFGYTVSCLPVKLVGSGAGWARAVALVDD</t>
    <phoneticPr fontId="1" type="noConversion"/>
  </si>
  <si>
    <t xml:space="preserve">Q194Q6 </t>
    <phoneticPr fontId="1" type="noConversion"/>
  </si>
  <si>
    <t>urd</t>
    <phoneticPr fontId="1" type="noConversion"/>
  </si>
  <si>
    <t>jad</t>
    <phoneticPr fontId="1" type="noConversion"/>
  </si>
  <si>
    <t>cmm</t>
    <phoneticPr fontId="1" type="noConversion"/>
  </si>
  <si>
    <t>hed</t>
    <phoneticPr fontId="1" type="noConversion"/>
  </si>
  <si>
    <t>hedB</t>
    <phoneticPr fontId="1" type="noConversion"/>
  </si>
  <si>
    <t>gil</t>
    <phoneticPr fontId="1" type="noConversion"/>
  </si>
  <si>
    <t>med</t>
    <phoneticPr fontId="1" type="noConversion"/>
  </si>
  <si>
    <t>cha</t>
    <phoneticPr fontId="1" type="noConversion"/>
  </si>
  <si>
    <t>rem</t>
    <phoneticPr fontId="1" type="noConversion"/>
  </si>
  <si>
    <t>fdm</t>
    <phoneticPr fontId="1" type="noConversion"/>
  </si>
  <si>
    <t xml:space="preserve">fdmF </t>
    <phoneticPr fontId="1" type="noConversion"/>
  </si>
  <si>
    <t>zhu</t>
    <phoneticPr fontId="1" type="noConversion"/>
  </si>
  <si>
    <t>ovm</t>
    <phoneticPr fontId="1" type="noConversion"/>
  </si>
  <si>
    <t>akn</t>
    <phoneticPr fontId="1" type="noConversion"/>
  </si>
  <si>
    <t>MRIIDLSSPVDAAGFEPDPVVHDVLGPKEAATHMSEEMREHFGIDFDPAELPEGEFLSLDRLQLTTHTGTHVDAPSHYGTRAAYRDGPPRHIDEMPLDWFFRPAVVLDLSDQGTGAVGADVLRREMDRIGHTPSPMDIVLLRTGADAWAGTPKYFTDFTGLDGSAVHLLLDLGVRVIGTDAFSLDAPFGDIITRYRATGDPSVLWPAHVIGRDREYCQVERLAGLDRLPAAHGFRVACFPVRIAGAGAGWTRAVALVDE</t>
    <phoneticPr fontId="1" type="noConversion"/>
  </si>
  <si>
    <t xml:space="preserve">Q9L4U2 </t>
    <phoneticPr fontId="1" type="noConversion"/>
  </si>
  <si>
    <t>MSEQIAAVRRMVEAYNTGKTDDVADYIHPEYMNPGTLEFTSLRGPELFAINVAWVKKTFSEEARLEEVGIEERADWVRARLVLYGRHVGEMVGMAPTGRLFSGEQIHLLHFVDGKIHHHRDWPDYQGTYRQLGEPWPETEHRRP</t>
    <phoneticPr fontId="1" type="noConversion"/>
  </si>
  <si>
    <t xml:space="preserve">O52646 </t>
    <phoneticPr fontId="1" type="noConversion"/>
  </si>
  <si>
    <t>lan</t>
    <phoneticPr fontId="1" type="noConversion"/>
  </si>
  <si>
    <t>ben</t>
    <phoneticPr fontId="1" type="noConversion"/>
  </si>
  <si>
    <t>aur</t>
    <phoneticPr fontId="1" type="noConversion"/>
  </si>
  <si>
    <t>alp</t>
    <phoneticPr fontId="1" type="noConversion"/>
  </si>
  <si>
    <t>pga</t>
    <phoneticPr fontId="1" type="noConversion"/>
  </si>
  <si>
    <t>sch4</t>
    <phoneticPr fontId="1" type="noConversion"/>
  </si>
  <si>
    <t>prm</t>
    <phoneticPr fontId="1" type="noConversion"/>
  </si>
  <si>
    <t>MDRFLIVARMSPSSEKEVARLFAESDEGTELPEVAGTVSRSLLSFHGLYFHLTEVEESTDRTLNGIHEHPEFVRLSRQLSGHVQAYDPKTWRSPADAMAREFYRWEAGTGVVRR</t>
    <phoneticPr fontId="1" type="noConversion"/>
  </si>
  <si>
    <t xml:space="preserve">O32461 </t>
    <phoneticPr fontId="1" type="noConversion"/>
  </si>
  <si>
    <t>MGAPLVSENRPTKITAADVAPNRRRGGDLRVLLGPKTVGTTTGFMGRLSLEPAEFVSEHYHPYSEEFLYVVRGEVLVRVDGEPVVLEPGAALFVPIGVRHRVENVGVGPAEVVFTLGPLAPRPELGHVDTEELPAPDEQGLDVGGRT</t>
    <phoneticPr fontId="1" type="noConversion"/>
  </si>
  <si>
    <t xml:space="preserve">A0SZV6 </t>
    <phoneticPr fontId="1" type="noConversion"/>
  </si>
  <si>
    <t>ncn</t>
    <phoneticPr fontId="1" type="noConversion"/>
  </si>
  <si>
    <t>MTDERRQDRTAPDDAWLEEVADGVFAYVQPDGGWCLNNAGLVVSDGRAALVDTAATETRARRLREAVRGVTAAPPGVLVNTHFHGDHTFGNFVFPEALVVGHERTRSEALAAGLHLTGLWPDVRWGALELAPPALTYRDGVTLHVGDVRVEVLHPGPAHTTDDSVVWLPEQRVLFTGDIVMPGVTPFCAMGSVSGSLAVLDRLRALGARTVVPGHGPVAGPEVFDATESYLRWVRATARRGLADRLTPMQVARACDLGEFAGLRDSERLLPNLRRAYAEEQGAAPGAPLDIGELFAEMIEFHGRLPTCRA</t>
    <phoneticPr fontId="1" type="noConversion"/>
  </si>
  <si>
    <t>stf</t>
    <phoneticPr fontId="1" type="noConversion"/>
  </si>
  <si>
    <t>MSTAADHRTFEKIYAEVQQFYARHIQLMDEGRAEEAALTFTEDASLLSPPKIAEPIRGRLKLGAGLRKVADELDAEGVRYRRCHTMMSVEPRPDGQVFVRAYVQVIRTRRGGESTLHAMCVCEDLLAREDGELKVHRRVVTRDDSR</t>
    <phoneticPr fontId="1" type="noConversion"/>
  </si>
  <si>
    <t xml:space="preserve">Q2PA04 </t>
    <phoneticPr fontId="1" type="noConversion"/>
  </si>
  <si>
    <t>sim</t>
    <phoneticPr fontId="1" type="noConversion"/>
  </si>
  <si>
    <t>llp</t>
    <phoneticPr fontId="1" type="noConversion"/>
  </si>
  <si>
    <t>MTAERRLKVNAREVSANRRRGGELRVTVSPRTVGCTSGFGGLLRLEPGEFVTEHYHPYSEEFLHVISGRLEMTLDGEPVRLGPGDSLYVPIGVRHRLVNTGDEPATGVFHLSPLAPRPELGHVDTEPVPAADEALPDVGTAT</t>
    <phoneticPr fontId="1" type="noConversion"/>
  </si>
  <si>
    <t xml:space="preserve">A7DWJ0 </t>
    <phoneticPr fontId="1" type="noConversion"/>
  </si>
  <si>
    <t>MHRTLIVARLKTGNPARIAEVFGASDATELPHMVGVSRRTLFTFHDLYFHLVEADEDITPNLYRARSHPLYADVNKRLGELVAPYDPGWKEPKDAMASPFYTWTAEQGRI</t>
    <phoneticPr fontId="1" type="noConversion"/>
  </si>
  <si>
    <t xml:space="preserve">A7DWJ1 </t>
    <phoneticPr fontId="1" type="noConversion"/>
  </si>
  <si>
    <t>elm</t>
    <phoneticPr fontId="1" type="noConversion"/>
  </si>
  <si>
    <t>MDPADAERVAAAFEDHDTTGLPEEIGLTRRTLFRFHDLYMHLIEADDDVLPKILEARDDPRFRKVNEEVGRYLTPYASDWSRLTDSKAEVIYTWEA</t>
    <phoneticPr fontId="1" type="noConversion"/>
  </si>
  <si>
    <t xml:space="preserve">A8KQW5 </t>
    <phoneticPr fontId="1" type="noConversion"/>
  </si>
  <si>
    <t>MTAQTPPPVIGVDDVTPSTRQGGRTRALLTPTSAGATGGFLGTLDLGPGERISEHYHPYSDKYLYAVAGSVVVEVDGHEITLGTDQALLVTRGMRHRFHNRTEAPARLVFQISPLAPRPDLGHVDTEPVPRPQDAPPTVGGVR</t>
    <phoneticPr fontId="1" type="noConversion"/>
  </si>
  <si>
    <t xml:space="preserve">Q9L4X8 </t>
    <phoneticPr fontId="1" type="noConversion"/>
  </si>
  <si>
    <t>dau</t>
    <phoneticPr fontId="1" type="noConversion"/>
  </si>
  <si>
    <t>MSPQIDLVRRMVEAYNTGKTDDVAEFILHEYLNPGALEHNPELRGPEAFAAAVTWLKYAFSEEAHLEEIGYEENGPWVRAKLALYGRHVGNLVGMPATGRRFSGEQIHLIRIVDGKIRDHRDWPDYLGTYRQLGEPWPTPEGWRPCPPPPRRRHDRSTDTP</t>
    <phoneticPr fontId="1" type="noConversion"/>
  </si>
  <si>
    <t xml:space="preserve">Q55215 </t>
    <phoneticPr fontId="1" type="noConversion"/>
  </si>
  <si>
    <t>dauD</t>
    <phoneticPr fontId="1" type="noConversion"/>
  </si>
  <si>
    <t>act</t>
    <phoneticPr fontId="1" type="noConversion"/>
  </si>
  <si>
    <t>PF00106</t>
    <phoneticPr fontId="1" type="noConversion"/>
  </si>
  <si>
    <t>cd08945</t>
    <phoneticPr fontId="1" type="noConversion"/>
  </si>
  <si>
    <t>cl09931</t>
    <phoneticPr fontId="1" type="noConversion"/>
  </si>
  <si>
    <t>gris</t>
    <phoneticPr fontId="1" type="noConversion"/>
  </si>
  <si>
    <t>ORF5</t>
    <phoneticPr fontId="1" type="noConversion"/>
  </si>
  <si>
    <t>MENTQRSVIVTGGGSGIGRAVARAFAARGDRVLVVGRTAGPLAETVDGHKDAHTLAVDITDPAAPEAVVREVRERLGGVVDVLVNNAATAAFGHLGELHRTAVEAQVATNLVAPVLLTQALLGPLETASGLVVNIGSAGALGRRAWPGNAVYGAAKAGLDLLTRSWAVELGPRGIRVVGVAPGVIGTGAGVRAGMSQEAYDGFLEAMGQRVPLGRVGRPEDVAWWVVRLADPEAAYASGAVLAVDGGLSVT</t>
    <phoneticPr fontId="1" type="noConversion"/>
  </si>
  <si>
    <t>KR</t>
    <phoneticPr fontId="1" type="noConversion"/>
  </si>
  <si>
    <t xml:space="preserve">Q54810 </t>
    <phoneticPr fontId="1" type="noConversion"/>
  </si>
  <si>
    <t>MRAMTDSTGPRPVPAMSPAPSPTPSPGPAPGSEPAPLAVIVTGGGSGIGRATARAFAAQGAKVLVVGRTEDALAQTAEGCADMRVLVADVASPDGPQAVVNAALREFGRIDVLVNNAAVAGMETLQTVDRDAVARQFGTNLTAPLFLVQSALGALEKSRGIVVNVGTAATLGLRAAPTGALYGASKVALDYLTRTWAVELAPRGIRVVGVAPGVIDTGIGVRMGMTPEGYREFLTGMGGRVPVGRVGRPEDVAWWIVQLARPEAGYATGMVVPVDGGLSLV</t>
    <phoneticPr fontId="1" type="noConversion"/>
  </si>
  <si>
    <t xml:space="preserve">Q9RN66 </t>
    <phoneticPr fontId="1" type="noConversion"/>
  </si>
  <si>
    <t>snoaF</t>
    <phoneticPr fontId="1" type="noConversion"/>
  </si>
  <si>
    <t>jadE</t>
    <phoneticPr fontId="1" type="noConversion"/>
  </si>
  <si>
    <t>hedA</t>
    <phoneticPr fontId="1" type="noConversion"/>
  </si>
  <si>
    <t>cd05233</t>
    <phoneticPr fontId="1" type="noConversion"/>
  </si>
  <si>
    <t>MNRAARPTVRGMSAIAEPTAPRGVIVTGGGTGIGRATAHAFADRGDRVLVVGRTAATLAGTAEGHPGISVLTADLTDPDGPRAITDAALDALGRIDVLVNNAATGGFAGLAETEPEAAREQFDSNLLAPLLLTRQTLDALSADGGGTVLNIGSAGALGRRAWPQNGVYGAAKAGLDFLTRTWAVELAPRGIRVLGLAPGVIDTGIGERSGMSREAYAGFLGQIAARVPAGRVGRPEDIAWWAVQLADPRAAYATGAVLAVDGGLSLT</t>
    <phoneticPr fontId="1" type="noConversion"/>
  </si>
  <si>
    <t>Q9L4U4</t>
    <phoneticPr fontId="1" type="noConversion"/>
  </si>
  <si>
    <t xml:space="preserve">Q55221  </t>
    <phoneticPr fontId="1" type="noConversion"/>
  </si>
  <si>
    <t>mon</t>
    <phoneticPr fontId="1" type="noConversion"/>
  </si>
  <si>
    <t>orf5</t>
    <phoneticPr fontId="1" type="noConversion"/>
  </si>
  <si>
    <t>hir</t>
    <phoneticPr fontId="1" type="noConversion"/>
  </si>
  <si>
    <t>orf3</t>
    <phoneticPr fontId="1" type="noConversion"/>
  </si>
  <si>
    <t>enc</t>
    <phoneticPr fontId="1" type="noConversion"/>
  </si>
  <si>
    <t>actIORF1</t>
    <phoneticPr fontId="1" type="noConversion"/>
  </si>
  <si>
    <t>PF00109, PF002801</t>
    <phoneticPr fontId="1" type="noConversion"/>
  </si>
  <si>
    <t>cd00834</t>
    <phoneticPr fontId="1" type="noConversion"/>
  </si>
  <si>
    <t>ORF1</t>
    <phoneticPr fontId="1" type="noConversion"/>
  </si>
  <si>
    <t>WhiE ORF III</t>
    <phoneticPr fontId="1" type="noConversion"/>
  </si>
  <si>
    <t>hedC</t>
    <phoneticPr fontId="1" type="noConversion"/>
  </si>
  <si>
    <t>MTTRRAAITGIGVVAPGAVGREAYWDLLTAGRTATRPITLFDPAGFRSRIAAEVDFDPFRAGLTHRQIRRMDRAAQFAVVCVREALADSGLELAGTAPERVAVSIGSAVGCTTGLEEEYQVLSEDGRRWLMDHTYGVPHLYGYMVPSSLAVEVAWEVAAEGPVALVSTGCTSGLDAVGHGAQLIEEGTADIVFAGATDAPLSPITSACFDAIKATSPNNDDAAHASRPFDAERDGFVLGEGAAVLVLEDAAAARARGARVYAEVAGFASRSNAFHMTGLKPDGREMAEAITRALDKARLDPSAVDYVNAHGSGTRQNDRHETAAFKRSLGEHAYRVPVSSIKSMIGHSLGAIGSLEVAACALALERQVVPPTANLHTKDPECDLDYVPLTARELPVRTVLSVGSGFGGFQSATVLVGAGARRGAKGGRT</t>
    <phoneticPr fontId="1" type="noConversion"/>
  </si>
  <si>
    <t>KS</t>
    <phoneticPr fontId="1" type="noConversion"/>
  </si>
  <si>
    <t xml:space="preserve">A7DWI9 </t>
    <phoneticPr fontId="1" type="noConversion"/>
  </si>
  <si>
    <t>MTGRQVVITGIGVRAPGGTGVKAFWDLLSSGRTATRRISSFDPSPYRSQIAAEIDFDPLGEGFTDRQIARWDRAVLLAVAAAREALAHSGLAPGALRPETVGVSVGSAVGCTTSLDTEYARVSHGGADWLVDHTLAVQQLFDYFVPTSISREVAWEVGAEGPVTLVSTGCTSGLDAVGNGASLIRDGNADVVLAGATDAPISPITVACFDAIKATSPNNADPEHASRPFDRRRDGFVLGEGAAMFVLEEKEAALRRGAPVLAEVAGFATRANAYHMTGLRSDGREMAAAIDAALLAAGRGPADVDYINAHGSGTRQNDRHETAAFKRSFGERAYAIPVSSIKSMIGHSLGAIGSLELAACVLAMESDLIPPTANYAEPDPECDLDYVPNTAREARLDTVVSVGSGFGGFQSAAVLTRPEGRPR</t>
    <phoneticPr fontId="1" type="noConversion"/>
  </si>
  <si>
    <t xml:space="preserve">A8KQX2 </t>
    <phoneticPr fontId="1" type="noConversion"/>
  </si>
  <si>
    <t>MNRRVVITGMGVVAPGAIGIKSFWELLLSGTTATRAITTFDATPFRSRIAAECDFDPVAAGLSAEQARRLDRAGQFALVAGQEALTDSGLRIGEDSAHRVGVCVGTAVGCTQKLESEYVALSAGGANWVVDPHRGAPELYDYFVPSSLAAEVAWLAGAEGPVNIVSAGCTSGIDSIGYACELIREGTVDVMLAGGVDAPIAPITVACFDAIRVTSDHNDTPETLAPFSRSRNGFVLGEGGAIVVLEEAEAAVRRGARIYAEIGGYASRGNAYHMTGLRADGAEMAAAITAALDEARRDPSDVDYVNAHGTATRQNDRHETSAFKRSLGDHAYRVPISSVKSMIGHSLGAAGSLEVAATALAVEYGAIPPTANLHDPDPELDLDYVPLTAREKRVRHALTVGSGFGGFQSAMLLSRPER</t>
    <phoneticPr fontId="1" type="noConversion"/>
  </si>
  <si>
    <t>Q55223</t>
    <phoneticPr fontId="1" type="noConversion"/>
  </si>
  <si>
    <t>dauA-OrfC</t>
    <phoneticPr fontId="1" type="noConversion"/>
  </si>
  <si>
    <t>orf1</t>
    <phoneticPr fontId="1" type="noConversion"/>
  </si>
  <si>
    <t>orf4</t>
    <phoneticPr fontId="1" type="noConversion"/>
  </si>
  <si>
    <t>ard</t>
    <phoneticPr fontId="1" type="noConversion"/>
  </si>
  <si>
    <t>PF08545, PF08541</t>
    <phoneticPr fontId="1" type="noConversion"/>
  </si>
  <si>
    <t>cd00830</t>
    <phoneticPr fontId="1" type="noConversion"/>
  </si>
  <si>
    <t>cd00827</t>
    <phoneticPr fontId="1" type="noConversion"/>
  </si>
  <si>
    <t>hedS</t>
    <phoneticPr fontId="1" type="noConversion"/>
  </si>
  <si>
    <t>MTAIRDTEVLRHSRLLGVGVHRPERSVPNTEIAGRTGLDPDWIERRSGIRSRRYAGPEETLPAMATAAAEKALAAAGVSADRIDTVIVATITSMEQMPAVAVEVARRLGADRAAAFDVSAACAGFCHALALAGDQVRMGRADHVLVIGAERMTDILDHEDGDTAFLFADGAGAVVVGPSHEPGIGPVVWRADGTRNAALRMTAPWHDGTGLRPEARPAITMSGWKVFRWATNELVPAARKMLDLAGVTVDDLDAFIPHQANMLITDHVVDQLGLPAHTAVARDIVTSGNSSAASIPLAMEELLAGGKAPSGGLALLIGFGAGLVYAGQVVRLP</t>
    <phoneticPr fontId="1" type="noConversion"/>
  </si>
  <si>
    <t>KSIII</t>
    <phoneticPr fontId="1" type="noConversion"/>
  </si>
  <si>
    <t xml:space="preserve">Q2MGB8 </t>
    <phoneticPr fontId="1" type="noConversion"/>
  </si>
  <si>
    <t xml:space="preserve">fdmS </t>
    <phoneticPr fontId="1" type="noConversion"/>
  </si>
  <si>
    <t>MRAFLFPGQGTQKIGMGTYLRERYPHLIAPLWREADDVLGFPLTRLCEEGPGEKLRHMPVTQPAVFLCSYAALVAAQANGAEPDVIAGHSLGEYSALAAAGVLTWQEVLQLVHRRGQLMAEVQHKVDGKMAAVIGLAIGQVEEICEQVRSETGEVVEVANHNEPLQVVVSGQCAAIDLLVQRVATATDVRTSVLRIGGPAHSSLMGSVAGDFVEYLRRFDFCTPKTMLISGSTAEPYASAEEIRHQLGRQLVHRVRWVDVMAQLERLGVAQTWELGPGKVLSGFVQRSLPQVRTYRANDLPSFLAGVTGW</t>
    <phoneticPr fontId="1" type="noConversion"/>
  </si>
  <si>
    <t>MCAT</t>
    <phoneticPr fontId="1" type="noConversion"/>
  </si>
  <si>
    <t xml:space="preserve">Q7X2G9  </t>
    <phoneticPr fontId="1" type="noConversion"/>
  </si>
  <si>
    <t>PF00698</t>
    <phoneticPr fontId="1" type="noConversion"/>
  </si>
  <si>
    <t>cd00828</t>
    <phoneticPr fontId="1" type="noConversion"/>
  </si>
  <si>
    <t>PF00975</t>
    <phoneticPr fontId="1" type="noConversion"/>
  </si>
  <si>
    <t>COG3208</t>
    <phoneticPr fontId="1" type="noConversion"/>
  </si>
  <si>
    <t>PF00753</t>
    <phoneticPr fontId="1" type="noConversion"/>
  </si>
  <si>
    <t>cl00446</t>
    <phoneticPr fontId="1" type="noConversion"/>
  </si>
  <si>
    <t>cl04663</t>
    <phoneticPr fontId="1" type="noConversion"/>
  </si>
  <si>
    <t>PF00467</t>
    <phoneticPr fontId="1" type="noConversion"/>
  </si>
  <si>
    <t>cl09118</t>
    <phoneticPr fontId="1" type="noConversion"/>
  </si>
  <si>
    <t>PF07883</t>
    <phoneticPr fontId="1" type="noConversion"/>
  </si>
  <si>
    <t>PF04673</t>
    <phoneticPr fontId="1" type="noConversion"/>
  </si>
  <si>
    <t>PF12680</t>
    <phoneticPr fontId="1" type="noConversion"/>
  </si>
  <si>
    <t>cl09109</t>
    <phoneticPr fontId="1" type="noConversion"/>
  </si>
  <si>
    <t>PF04199</t>
    <phoneticPr fontId="1" type="noConversion"/>
  </si>
  <si>
    <t>cl00814</t>
    <phoneticPr fontId="1" type="noConversion"/>
  </si>
  <si>
    <t>PF02136</t>
    <phoneticPr fontId="1" type="noConversion"/>
  </si>
  <si>
    <t>PF07366</t>
    <phoneticPr fontId="1" type="noConversion"/>
  </si>
  <si>
    <t>cd00531</t>
    <phoneticPr fontId="1" type="noConversion"/>
  </si>
  <si>
    <t>cd00832</t>
    <phoneticPr fontId="1" type="noConversion"/>
  </si>
  <si>
    <t>1. Fernández-Moreno MA, Martínez E, Boto L, Hopwood DA, Malpartida F: Nucleotide sequence and deduced functions of a set of cotranscribed genes of Streptomyces coelicolor A3(2) including the polyketide synthase for the antibiotic actinorhodin. J Biol Chem 1992, 267:19278-90.</t>
    <phoneticPr fontId="1" type="noConversion"/>
  </si>
  <si>
    <t>2. Sherman DH, Malpartida F, Bibb MJ, Kieser HM, Bibb MJ, Hopwood DA: Structure and deduced function of the granaticin-producing polyketide synthase gene cluster of Streptomyces violaceoruber Tü22. EMBO J 1989, 8:2717-25.</t>
    <phoneticPr fontId="1" type="noConversion"/>
  </si>
  <si>
    <t>3. Bibb MJ, Sherman DH, Omura S, Hopwood DA: Cloning, sequencing and deduced functions of a cluster of Streptomyces genes probably encoding biosynthesis of the polyketide antibiotic frenolicin. Gene 1994, 142:31-9.</t>
    <phoneticPr fontId="1" type="noConversion"/>
  </si>
  <si>
    <t>4. Yu TW, Bibb MJ, Revill WP, Hopwood DA: Cloning, sequencing, and analysis of the griseusin polyketide synthase gene cluster from Streptomyces griseus. J Bacteriol 1994, 176:2627-34.</t>
    <phoneticPr fontId="1" type="noConversion"/>
  </si>
  <si>
    <t>5. Summers RG, Wendt-Pienkowski E, Motamedi H, Hutchinson CR: Nucleotide sequence of the tcmII-tcmIV region of the tetracenomycin C biosynthetic gene cluster of Streptomyces glaucescens and evidence that the tcmN gene encodes a multifunctional cyclase-dehydratase-O-methyl transferase. J Bacteriol 1992, 174:1810-20.</t>
    <phoneticPr fontId="1" type="noConversion"/>
  </si>
  <si>
    <t>6. Davis NK, Chater KF: Spore colour in Streptomyces coelicolor A3(2) involves the developmentally regulated synthesis of a compound biosynthetically related to polyketide antibiotics. Mol Microbiol 1990, 4:1679-91.</t>
    <phoneticPr fontId="1" type="noConversion"/>
  </si>
  <si>
    <t>7. Blanco G, Brian P, Pereda A, Méndez C, Salas JA, Chater KF: Hybridization and DNA sequence analyses suggest an early evolutionary divergence of related biosynthetic gene sets encoding polyketide antibiotics and spore pigments in Streptomyces spp. Gene 1993, 130:107-16.</t>
    <phoneticPr fontId="1" type="noConversion"/>
  </si>
  <si>
    <t>8. Bergh S, Uhlén M: Analysis of a polyketide synthesis-encoding gene cluster of Streptomyces curacoi. Gene 1992, 117:131-6.</t>
    <phoneticPr fontId="1" type="noConversion"/>
  </si>
  <si>
    <t>9. Zhang W, Ames BD, Tsai SC, Tang Y: Engineered biosynthesis of a novel amidated polyketide, using the malonamyl-specific initiation module from the oxytetracycline polyketide synthase. Appl Environ Microbiol. 2006, 72:2573-80.</t>
    <phoneticPr fontId="1" type="noConversion"/>
  </si>
  <si>
    <t>10. Grimm A, Madduri K, Ali A, Hutchinson CR: Characterization of the Streptomyces peucetius ATCC 29050 genes encoding doxorubicin polyketide synthase. Gene 1994, 151:1-10.</t>
    <phoneticPr fontId="1" type="noConversion"/>
  </si>
  <si>
    <t>11. Ylihonko K, Tuikkanen J, Jussila S, Cong L, Mäntsälä P: A gene cluster involved in nogalamycin biosynthesis from Streptomyces nogalater: sequence analysis and complementation of early-block mutations in the anthracycline pathway. Mol Gen Genet 1996, 251:113-20.</t>
    <phoneticPr fontId="1" type="noConversion"/>
  </si>
  <si>
    <t>12. Lombó F, Blanco G, Fernández E, Méndez C, Salas JA: Characterization of Streptomyces argillaceus genes encoding a polyketide synthase involved in the biosynthesis of the antitumor mithramycin. Gene. 1996, 172:87-91.</t>
    <phoneticPr fontId="1" type="noConversion"/>
  </si>
  <si>
    <t>13. Decker H, Haag S: Cloning and characterization of a polyketide synthase gene from Streptomyces fradiae Tü2717, which carries the genes for biosynthesis of the angucycline antibiotic urdamycin A and a gene probably involved in its oxygenation. J Bacteriol 1995, 177:6126-36.</t>
    <phoneticPr fontId="1" type="noConversion"/>
  </si>
  <si>
    <t>14. Han L, Yang K, Ramalingam E, Mosher RH, Vining LC: Cloning and characterization of polyketide synthase genes for jadomycin B biosynthesis in Streptomyces venezuelae ISP5230. Microbiology 1994,140:3379-89.</t>
    <phoneticPr fontId="1" type="noConversion"/>
  </si>
  <si>
    <t>15. Menéndez N, Nur-e-Alam M, Braña AF, Rohr J, Salas JA, Méndez C: Biosynthesis of the antitumor chromomycin A3 in Streptomyces griseus: analysis of the gene cluster and rational design of novel chromomycin analogs. Chem Biol 2004, 11:21-32.</t>
    <phoneticPr fontId="1" type="noConversion"/>
  </si>
  <si>
    <t>16. Bililign T, Hyun CG, Williams JS, Czisny AM, Thorson JS: The hedamycin locus implicates a novel aromatic PKS priming mechanism. Chem Biol. 2004, 11:959-69.</t>
    <phoneticPr fontId="1" type="noConversion"/>
  </si>
  <si>
    <t>17. Fischer C, Lipata F, Rohr J: The complete gene cluster of the antitumor agent gilvocarcin V and its implication for the biosynthesis of the gilvocarcins. J Am Chem Soc 2003, 125:7818-9.</t>
    <phoneticPr fontId="1" type="noConversion"/>
  </si>
  <si>
    <t>18. Ichinose K, Ozawa M, Itou K, Kunieda K, Ebizuka Y: Cloning, sequencing and heterologous expression of the medermycin biosynthetic gene cluster of Streptomyces sp. AM-7161: towards comparative analysis of the benzoisochromanequinone gene clusters. Microbiology 2003, 149:1633-45.</t>
    <phoneticPr fontId="1" type="noConversion"/>
  </si>
  <si>
    <t>19. Xu Z, Jakobi K, Welzel K, Hertweck C: Biosynthesis of the antitumor agent chartreusin involves the oxidative rearrangement of an anthracyclic polyketide. Chem Biol 2005, 12:579-88.</t>
    <phoneticPr fontId="1" type="noConversion"/>
  </si>
  <si>
    <t>20. Jakobi K, Hertweck C: A gene cluster encoding resistomycin biosynthesis in Streptomyces resistomycificus; exploring polyketide cyclization beyond linear and angucyclic patterns. J Am Chem Soc 2004, 126:2298-9.</t>
    <phoneticPr fontId="1" type="noConversion"/>
  </si>
  <si>
    <t>21. Li A, Piel J: A gene cluster from a marine Streptomyces encoding the biosynthesis of the aromatic spiroketal polyketide griseorhodin A. Chem Biol 2002, 9:1017-26.</t>
    <phoneticPr fontId="1" type="noConversion"/>
  </si>
  <si>
    <t>22. Wendt-Pienkowski E, Huang Y, Zhang J, Li B, Jiang H, Kwon H, Hutchinson CR, Shen B: Cloning, sequencing, analysis, and heterologous expression of the fredericamycin biosynthetic gene cluster from Streptomyces griseus. J Am Chem Soc 2005, 127:16442-52.</t>
    <phoneticPr fontId="1" type="noConversion"/>
  </si>
  <si>
    <t>23. Marti T, Hu Z, Pohl NL, Shah AN, Khosla C: Cloning, nucleotide sequence, and heterologous expression of the biosynthetic gene cluster for R1128, a non-steroidal estrogen receptor antagonist. Insights into an unusual priming mechanism. J Biol Chem 2000, 275:33443-8.</t>
    <phoneticPr fontId="1" type="noConversion"/>
  </si>
  <si>
    <t>24. Lombó F, Braña AF, Salas JA, Méndez C: Genetic organization of the biosynthetic gene cluster for the antitumor angucycline oviedomycin in Streptomyces antibioticus ATCC 11891. Chembiochem 2004, 5:1181-7.</t>
    <phoneticPr fontId="1" type="noConversion"/>
  </si>
  <si>
    <t>25. Räty K, Kantola J, Hautala A, Hakala J, Ylihonko K, Mäntsälä P: Cloning and characterization of Streptomyces galilaeus aclacinomycins polyketide synthase (PKS) cluster. Gene 2002,293:115-22.</t>
    <phoneticPr fontId="1" type="noConversion"/>
  </si>
  <si>
    <t>26. Westrich L, Domann S, Faust B, Bedford D, Hopwood DA, Bechthold A: Cloning and characterization of a gene cluster from Streptomyces cyanogenus S136 probably involved in landomycin biosynthesis. FEMS Microbiol Lett 1999, 170:381-7.</t>
    <phoneticPr fontId="1" type="noConversion"/>
  </si>
  <si>
    <t>27. Xu Z, Schenk A, Hertweck C: Molecular analysis of the benastatin biosynthetic pathway and genetic engineering of altered fatty acid-polyketide hybrids. J Am Chem Soc 2007, 129:6022-30.</t>
    <phoneticPr fontId="1" type="noConversion"/>
  </si>
  <si>
    <t>28. Novakova R, Bistakova J, Homerova D, Rezuchova B, Kormanec J: Cloning and characterization of a polyketide synthase gene cluster involved in biosynthesis of a proposed angucycline-like polyketide auricin in Streptomyces aureofaciens CCM 3239. Gene 2002, 297:197-208.</t>
    <phoneticPr fontId="1" type="noConversion"/>
  </si>
  <si>
    <t>29. Pang X, Aigle B, Girardet JM, Mangenot S, Pernodet JL, Decaris B, Leblond P: Functional angucycline-like antibiotic gene cluster in the terminal inverted repeats of the Streptomyces ambofaciens linear chromosome. Antimicrob Agents Chemother 2004, 48:575-88.</t>
    <phoneticPr fontId="1" type="noConversion"/>
  </si>
  <si>
    <t>30. Metsä-Ketelä M, Ylihonko K, Mäntsälä P: Partial activation of a silent angucycline-type gene cluster from a rubromycin beta producing Streptomyces sp. PGA64. J Antibiot 2004, 57:502-10.</t>
    <phoneticPr fontId="1" type="noConversion"/>
  </si>
  <si>
    <t>31. Basnet DB, Oh TJ, Vu TT, Sthapit B, Liou K, Lee HC, Yoo JC, Sohng JK: Angucyclines Sch 47554 and Sch 47555 from Streptomyces sp. SCC-2136: cloning, sequencing, and characterization. Mol Cells 2006, 22(2):154-62.</t>
    <phoneticPr fontId="1" type="noConversion"/>
  </si>
  <si>
    <t>32. Kim BC, Lee JM, Ahn JS, Kim BS: Cloning, sequencing, and characterization of the pradimicin biosynthetic gene cluster of Actinomadura hibisca P157-2. J Microbiol Biotechnol 2007, 17:830-9.</t>
    <phoneticPr fontId="1" type="noConversion"/>
  </si>
  <si>
    <t>33. Brünker P, McKinney K, Sterner O, Minas W, Bailey JE: Isolation and characterization of the naphthocyclinone gene cluster from Streptomyces arenae DSM 40737 and heterologous expression of the polyketide synthase genes. Gene. 1999, 227:125-35.</t>
    <phoneticPr fontId="1" type="noConversion"/>
  </si>
  <si>
    <t>34. Gullón S, Olano C, Abdelfattah MS, Braña AF, Rohr J, Méndez C, Salas JA: Isolation, characterization, and heterologous expression of the biosynthesis gene cluster for the antitumor anthracycline steffimycin. Appl Environ Microbiol 2006, 72:4172-83.</t>
    <phoneticPr fontId="1" type="noConversion"/>
  </si>
  <si>
    <t>35. Trefzer A, Pelzer S, Schimana J, Stockert S, Bihlmaier C, Fiedler HP, Welzel K, Vente A, Bechthold A: Biosynthetic gene cluster of simocyclinone, a natural multihybrid antibiotic. Antimicrob Agents Chemother. 2002, 46:1174-82.</t>
    <phoneticPr fontId="1" type="noConversion"/>
  </si>
  <si>
    <t>36. Lopez P, Hornung A, Welzel K, Unsin C, Wohlleben W, Weber T, Pelzer S: Isolation of the lysolipin gene cluster of Streptomyces tendae Tü 4042. Gene 2010, 461:5-14.</t>
    <phoneticPr fontId="1" type="noConversion"/>
  </si>
  <si>
    <t>37. Ramos A, Lombó F, Braña AF, Rohr J, Méndez C, Salas JA: Biosynthesis of elloramycin in Streptomyces olivaceus requires glycosylation by enzymes encoded outside the aglycon cluster. Microbiology 2008, 154:781-8.</t>
    <phoneticPr fontId="1" type="noConversion"/>
  </si>
  <si>
    <t>38. Ye J, Dickens ML, Plater R, Li Y, Lawrence J, Strohl WR:  Isolation and sequence analysis of polyketide synthase genes from the daunomycin-producing Streptomyces sp. strain C5. J Bacteriol 1994, 176:6270-80.</t>
    <phoneticPr fontId="1" type="noConversion"/>
  </si>
  <si>
    <t>39. Arrowsmith TJ, Malpartida F, Sherman DH, Birch A, Hopwood DA, Robinson JA: Characterisation of actI-homologous DNA encoding polyketide synthase genes from the monensin producer Streptomyces cinnamonensis. Mol Gen Genet 1992, 234:254-64.</t>
    <phoneticPr fontId="1" type="noConversion"/>
  </si>
  <si>
    <t>40. Le Gouill C, Desmarais D, Déry CV: Saccharopolyspora hirsuta 367 encodes clustered genes similar to ketoacyl synthase, ketoacyl reductase, acyl carrier protein, and biotin carboxyl carrier protein. Mol Gen Genet 1993, 240:146-50.</t>
    <phoneticPr fontId="1" type="noConversion"/>
  </si>
  <si>
    <t>41. Piecq M, Dehottay P, Biot A, Dusart J:  Cloning and nucleotide sequence of a region of the Kibdelosporangium aridum genome homologous to polyketide biosynthetic genes. DNA Seq 1994, 4:219-29.</t>
    <phoneticPr fontId="1" type="noConversion"/>
  </si>
  <si>
    <t>42. Piel J, Hertweck C, Shipley PR, Hunt DM, Newman MS, Moore BS: Cloning, sequencing and analysis of the enterocin biosynthesis gene cluster from the marine isolate 'Streptomyces maritimus': evidence for the derailment of an aromatic polyketide synthase. Chem Biol 2000, 7:943-55.</t>
    <phoneticPr fontId="1" type="noConversion"/>
  </si>
  <si>
    <t xml:space="preserve">grh </t>
    <phoneticPr fontId="1" type="noConversion"/>
  </si>
  <si>
    <t>NC_013124</t>
  </si>
  <si>
    <t>Acidimicrobium ferrooxidans DSM 10331</t>
    <phoneticPr fontId="1" type="noConversion"/>
  </si>
  <si>
    <t>NC_014218</t>
  </si>
  <si>
    <t>Arcanobacterium haemolyticum DSM 20595</t>
    <phoneticPr fontId="1" type="noConversion"/>
  </si>
  <si>
    <t>NC_014246</t>
  </si>
  <si>
    <t>Mobiluncus curtisii ATCC 43063</t>
    <phoneticPr fontId="1" type="noConversion"/>
  </si>
  <si>
    <t>NC_005206</t>
  </si>
  <si>
    <t>Arcanobacterium pyogenes</t>
    <phoneticPr fontId="1" type="noConversion"/>
  </si>
  <si>
    <t>NC_001787</t>
  </si>
  <si>
    <t>Arcanobacterium pyogenes</t>
  </si>
  <si>
    <t>NC_013131</t>
  </si>
  <si>
    <t>NC_010813</t>
  </si>
  <si>
    <t>Corynebacterium aurimucosum</t>
    <phoneticPr fontId="1" type="noConversion"/>
  </si>
  <si>
    <t>NC_012590</t>
  </si>
  <si>
    <t>Corynebacterium aurimucosum ATCC 700975</t>
  </si>
  <si>
    <t>NC_003090</t>
  </si>
  <si>
    <t>Corynebacterium callunae</t>
  </si>
  <si>
    <t>NC_011030</t>
  </si>
  <si>
    <t>Corynebacterium casei</t>
  </si>
  <si>
    <t>NC_005001</t>
  </si>
  <si>
    <t>Corynebacterium diphtheriae</t>
  </si>
  <si>
    <t>NC_003239</t>
  </si>
  <si>
    <t>NC_002935</t>
  </si>
  <si>
    <t>Corynebacterium diphtheriae NCTC 13129</t>
  </si>
  <si>
    <t>NC_004320</t>
  </si>
  <si>
    <t>Corynebacterium efficiens YS-314</t>
  </si>
  <si>
    <t>NC_004319</t>
  </si>
  <si>
    <t>NC_004369</t>
  </si>
  <si>
    <t>NC_003227</t>
  </si>
  <si>
    <t>Corynebacterium glutamicum</t>
  </si>
  <si>
    <t>NC_001415</t>
  </si>
  <si>
    <t>NC_001791</t>
  </si>
  <si>
    <t>NC_001456</t>
  </si>
  <si>
    <t>NC_010243</t>
  </si>
  <si>
    <t>NC_001385</t>
  </si>
  <si>
    <t>NC_004535</t>
  </si>
  <si>
    <t>NC_002099</t>
  </si>
  <si>
    <t>NC_004534</t>
  </si>
  <si>
    <t>NC_002115</t>
  </si>
  <si>
    <t>NC_004945</t>
  </si>
  <si>
    <t>NC_013726</t>
  </si>
  <si>
    <t>NC_004941</t>
  </si>
  <si>
    <t>NC_004533</t>
  </si>
  <si>
    <t>NC_003450</t>
  </si>
  <si>
    <t>Corynebacterium glutamicum ATCC 13032</t>
  </si>
  <si>
    <t>NC_006958</t>
  </si>
  <si>
    <t>NC_009342</t>
  </si>
  <si>
    <t>Corynebacterium glutamicum R</t>
  </si>
  <si>
    <t>NC_009343</t>
  </si>
  <si>
    <t>NC_004953</t>
  </si>
  <si>
    <t>Corynebacterium jeikeium</t>
  </si>
  <si>
    <t>NC_004774</t>
  </si>
  <si>
    <t>NC_003490</t>
  </si>
  <si>
    <t>NC_003442</t>
  </si>
  <si>
    <t>NC_004773</t>
  </si>
  <si>
    <t>NC_002775</t>
  </si>
  <si>
    <t>NC_007164</t>
  </si>
  <si>
    <t>Corynebacterium jeikeium K411</t>
  </si>
  <si>
    <t>NC_003080</t>
  </si>
  <si>
    <t>NC_012704</t>
  </si>
  <si>
    <t>Corynebacterium kroppenstedtii DSM 44385</t>
  </si>
  <si>
    <t>NC_014329</t>
  </si>
  <si>
    <t>Corynebacterium pseudotuberculosis FRC41</t>
  </si>
  <si>
    <t>NC_004833</t>
  </si>
  <si>
    <t>Corynebacterium renale</t>
  </si>
  <si>
    <t>NC_015673</t>
  </si>
  <si>
    <t>Corynebacterium resistens DSM 45100</t>
  </si>
  <si>
    <t>NC_014167</t>
  </si>
  <si>
    <t>NC_009129</t>
  </si>
  <si>
    <t>Corynebacterium sp. L2-79-05</t>
  </si>
  <si>
    <t>NC_009128</t>
  </si>
  <si>
    <t>NC_004939</t>
  </si>
  <si>
    <t>Corynebacterium striatum</t>
  </si>
  <si>
    <t>NC_014912</t>
  </si>
  <si>
    <t>Corynebacterium tuberculostearicum</t>
  </si>
  <si>
    <t>NC_015683</t>
  </si>
  <si>
    <t>Corynebacterium ulcerans BR-AD22</t>
  </si>
  <si>
    <t>NC_010545</t>
  </si>
  <si>
    <t>Corynebacterium urealyticum DSM 7109</t>
  </si>
  <si>
    <t>NC_015859</t>
  </si>
  <si>
    <t>Corynebacterium variabile DSM 44702</t>
  </si>
  <si>
    <t>NC_013170</t>
  </si>
  <si>
    <t>Cryptobacterium curtum DSM 15641</t>
  </si>
  <si>
    <t>NC_013441</t>
  </si>
  <si>
    <t>Gordonia bronchialis DSM 43247</t>
    <phoneticPr fontId="1" type="noConversion"/>
  </si>
  <si>
    <t>NC_013442</t>
  </si>
  <si>
    <t>Gordonia bronchialis DSM 43247</t>
  </si>
  <si>
    <t>NC_005307</t>
  </si>
  <si>
    <t>Gordonia westfalica</t>
  </si>
  <si>
    <t>NC_015564</t>
  </si>
  <si>
    <t>Amycolicicoccus subflavus DQS3-9A1</t>
    <phoneticPr fontId="1" type="noConversion"/>
  </si>
  <si>
    <t>NC_015560</t>
  </si>
  <si>
    <t>Amycolicicoccus subflavus DQS3-9A1</t>
  </si>
  <si>
    <t>NC_015561</t>
  </si>
  <si>
    <t>NC_010394</t>
  </si>
  <si>
    <t>Mycobacterium abscessus</t>
    <phoneticPr fontId="1" type="noConversion"/>
  </si>
  <si>
    <t>NC_010397</t>
  </si>
  <si>
    <t>Mycobacterium abscessus</t>
  </si>
  <si>
    <t>NC_015758</t>
  </si>
  <si>
    <t>Mycobacterium africanum GM041182</t>
  </si>
  <si>
    <t>NC_005016</t>
  </si>
  <si>
    <t>Mycobacterium avium</t>
  </si>
  <si>
    <t>NC_008595</t>
  </si>
  <si>
    <t>Mycobacterium avium 104</t>
  </si>
  <si>
    <t>NC_002944</t>
  </si>
  <si>
    <t>Mycobacterium avium subsp. paratuberculosis K-10</t>
  </si>
  <si>
    <t>NC_002945</t>
  </si>
  <si>
    <t>Mycobacterium bovis AF2122/97</t>
  </si>
  <si>
    <t>NC_008769</t>
  </si>
  <si>
    <t>Mycobacterium bovis BCG str. Pasteur 1173P2</t>
  </si>
  <si>
    <t>NC_012207</t>
  </si>
  <si>
    <t>Mycobacterium bovis BCG str. Tokyo 172</t>
  </si>
  <si>
    <t>NC_015848</t>
  </si>
  <si>
    <t>Mycobacterium canettii CIPT 140010059</t>
  </si>
  <si>
    <t>NC_004963</t>
  </si>
  <si>
    <t>Mycobacterium celatum</t>
  </si>
  <si>
    <t>NC_009341</t>
  </si>
  <si>
    <t>Mycobacterium gilvum PYR-GCK</t>
  </si>
  <si>
    <t>NC_009338</t>
  </si>
  <si>
    <t>NC_009340</t>
  </si>
  <si>
    <t>NC_009339</t>
  </si>
  <si>
    <t>NC_011896</t>
  </si>
  <si>
    <t>Mycobacterium leprae Br4923</t>
  </si>
  <si>
    <t>NC_002677</t>
  </si>
  <si>
    <t>Mycobacterium leprae TN</t>
  </si>
  <si>
    <t>NC_011355</t>
  </si>
  <si>
    <t>Mycobacterium liflandii 128FXT</t>
  </si>
  <si>
    <t>NC_010612</t>
  </si>
  <si>
    <t>Mycobacterium marinum M</t>
  </si>
  <si>
    <t>NC_010604</t>
  </si>
  <si>
    <t>NC_008596</t>
  </si>
  <si>
    <t>Mycobacterium smegmatis str. MC2 155</t>
  </si>
  <si>
    <t>NC_015576</t>
  </si>
  <si>
    <t>Mycobacterium sp. JDM601</t>
  </si>
  <si>
    <t>NC_009077</t>
  </si>
  <si>
    <t>Mycobacterium sp. JLS</t>
  </si>
  <si>
    <t>NC_008705</t>
  </si>
  <si>
    <t>Mycobacterium sp. KMS</t>
  </si>
  <si>
    <t>NC_008704</t>
  </si>
  <si>
    <t>NC_008703</t>
  </si>
  <si>
    <t>NC_008146</t>
  </si>
  <si>
    <t>Mycobacterium sp. MCS</t>
  </si>
  <si>
    <t>NC_008147</t>
  </si>
  <si>
    <t>NC_014812</t>
  </si>
  <si>
    <t>Mycobacterium sp. Spyr1</t>
  </si>
  <si>
    <t>NC_014814</t>
  </si>
  <si>
    <t>NC_014811</t>
  </si>
  <si>
    <t>NC_002755</t>
  </si>
  <si>
    <t>Mycobacterium tuberculosis CDC1551</t>
  </si>
  <si>
    <t>NC_009565</t>
  </si>
  <si>
    <t>Mycobacterium tuberculosis F11</t>
  </si>
  <si>
    <t>NC_009525</t>
  </si>
  <si>
    <t>Mycobacterium tuberculosis H37Ra</t>
  </si>
  <si>
    <t>NC_000962</t>
  </si>
  <si>
    <t>Mycobacterium tuberculosis H37Rv</t>
  </si>
  <si>
    <t>NC_012943</t>
  </si>
  <si>
    <t>Mycobacterium tuberculosis KZN 1435</t>
  </si>
  <si>
    <t>NC_005916</t>
  </si>
  <si>
    <t>Mycobacterium ulcerans Agy99</t>
  </si>
  <si>
    <t>NC_008611</t>
  </si>
  <si>
    <t>NC_008726</t>
  </si>
  <si>
    <t>Mycobacterium vanbaalenii PYR-1</t>
  </si>
  <si>
    <t>NC_013448</t>
  </si>
  <si>
    <t>Nocardia aobensis</t>
    <phoneticPr fontId="1" type="noConversion"/>
  </si>
  <si>
    <t>NC_006362</t>
  </si>
  <si>
    <t>Nocardia farcinica IFM 10152</t>
    <phoneticPr fontId="1" type="noConversion"/>
  </si>
  <si>
    <t>NC_006363</t>
  </si>
  <si>
    <t>Nocardia farcinica IFM 10152</t>
  </si>
  <si>
    <t>NC_006361</t>
  </si>
  <si>
    <t>NC_010874</t>
  </si>
  <si>
    <t>Nocardia sp. 107</t>
  </si>
  <si>
    <t>NC_013538</t>
  </si>
  <si>
    <t>Nocardia sp. C-14-1</t>
  </si>
  <si>
    <t>NC_010882</t>
  </si>
  <si>
    <t>Rhodococcus aetherivorans</t>
    <phoneticPr fontId="1" type="noConversion"/>
  </si>
  <si>
    <t>NC_004854</t>
  </si>
  <si>
    <t>Rhodococcus equi</t>
  </si>
  <si>
    <t>NC_002576</t>
  </si>
  <si>
    <t>NC_011150</t>
  </si>
  <si>
    <t>NC_011151</t>
  </si>
  <si>
    <t>NC_014659</t>
  </si>
  <si>
    <t>Rhodococcus equi 103S</t>
  </si>
  <si>
    <t>NC_005073</t>
  </si>
  <si>
    <t>Rhodococcus erythropolis</t>
  </si>
  <si>
    <t>NC_006258</t>
  </si>
  <si>
    <t>NC_003846</t>
  </si>
  <si>
    <t>NC_007491</t>
  </si>
  <si>
    <t>Rhodococcus erythropolis PR4</t>
  </si>
  <si>
    <t>NC_012490</t>
  </si>
  <si>
    <t>NC_007486</t>
  </si>
  <si>
    <t>NC_007487</t>
  </si>
  <si>
    <t>NC_008269</t>
  </si>
  <si>
    <t>Rhodococcus jostii RHA1</t>
  </si>
  <si>
    <t>NC_008268</t>
  </si>
  <si>
    <t>NC_008271</t>
  </si>
  <si>
    <t>NC_008270</t>
  </si>
  <si>
    <t>NC_006969</t>
  </si>
  <si>
    <t>Rhodococcus opacus</t>
  </si>
  <si>
    <t>NC_006970</t>
  </si>
  <si>
    <t>NC_012521</t>
  </si>
  <si>
    <t>Rhodococcus opacus B4</t>
  </si>
  <si>
    <t>NC_012522</t>
  </si>
  <si>
    <t>NC_012520</t>
  </si>
  <si>
    <t>NC_012523</t>
  </si>
  <si>
    <t>NC_008823</t>
  </si>
  <si>
    <t>Rhodococcus rhodochrous</t>
  </si>
  <si>
    <t>NC_004900</t>
  </si>
  <si>
    <t>Rhodococcus sp. B264-1</t>
  </si>
  <si>
    <t>NC_010850</t>
  </si>
  <si>
    <t>Rhodococcus sp. NS1</t>
  </si>
  <si>
    <t>NC_014168</t>
  </si>
  <si>
    <t>Segniliparus rotundus DSM 44985</t>
    <phoneticPr fontId="1" type="noConversion"/>
  </si>
  <si>
    <t>NC_014159</t>
  </si>
  <si>
    <t>Tsukamurella paurometabola DSM 20162</t>
    <phoneticPr fontId="1" type="noConversion"/>
  </si>
  <si>
    <t>NC_014158</t>
  </si>
  <si>
    <t>Tsukamurella paurometabola DSM 20162</t>
  </si>
  <si>
    <t>NC_008578</t>
  </si>
  <si>
    <t>Acidothermus cellulolyticus 11B</t>
    <phoneticPr fontId="1" type="noConversion"/>
  </si>
  <si>
    <t>Frankia alni ACN14a</t>
    <phoneticPr fontId="1" type="noConversion"/>
  </si>
  <si>
    <t>NC_007777</t>
  </si>
  <si>
    <t>Frankia sp. CcI3</t>
  </si>
  <si>
    <t>NC_002699</t>
  </si>
  <si>
    <t>Frankia sp. CpI1</t>
  </si>
  <si>
    <t>NC_009921</t>
  </si>
  <si>
    <t>Frankia sp. EAN1pec</t>
  </si>
  <si>
    <t>NC_014666</t>
  </si>
  <si>
    <t>Frankia sp. EuI1c</t>
  </si>
  <si>
    <t>NC_015664</t>
  </si>
  <si>
    <t>Frankia symbiont of Datisca glomerata</t>
  </si>
  <si>
    <t>NC_015656</t>
  </si>
  <si>
    <t>NC_015657</t>
  </si>
  <si>
    <t>NC_013757</t>
  </si>
  <si>
    <t>Geodermatophilus obscurus DSM 43160</t>
    <phoneticPr fontId="1" type="noConversion"/>
  </si>
  <si>
    <t>NC_013235</t>
  </si>
  <si>
    <t>Nakamurella multipartita DSM 44233</t>
    <phoneticPr fontId="1" type="noConversion"/>
  </si>
  <si>
    <t>NC_013947</t>
  </si>
  <si>
    <t>Stackebrandtia nassauensis DSM 44728</t>
    <phoneticPr fontId="1" type="noConversion"/>
  </si>
  <si>
    <t>NC_009664</t>
  </si>
  <si>
    <t>Kineococcus radiotolerans SRS30216</t>
    <phoneticPr fontId="1" type="noConversion"/>
  </si>
  <si>
    <t>NC_009660</t>
  </si>
  <si>
    <t>Kineococcus radiotolerans SRS30216</t>
  </si>
  <si>
    <t>NC_009806</t>
  </si>
  <si>
    <t>NC_012669</t>
  </si>
  <si>
    <t>Beutenbergia cavernae DSM 12333</t>
    <phoneticPr fontId="1" type="noConversion"/>
  </si>
  <si>
    <t>NC_002522</t>
  </si>
  <si>
    <t>Brevibacterium linens</t>
    <phoneticPr fontId="1" type="noConversion"/>
  </si>
  <si>
    <t>NC_014151</t>
  </si>
  <si>
    <t>Cellulomonas flavigena DSM 20109</t>
  </si>
  <si>
    <t>NC_015514</t>
  </si>
  <si>
    <t>Cellulomonas fimi ATCC 484</t>
    <phoneticPr fontId="1" type="noConversion"/>
  </si>
  <si>
    <t>NC_013172</t>
  </si>
  <si>
    <t>Brachybacterium faecium DSM 4810</t>
    <phoneticPr fontId="1" type="noConversion"/>
  </si>
  <si>
    <t>NC_013169</t>
  </si>
  <si>
    <t>Kytococcus sedentarius DSM 20547</t>
    <phoneticPr fontId="1" type="noConversion"/>
  </si>
  <si>
    <t>NC_014830</t>
  </si>
  <si>
    <t>Intrasporangium calvum DSM 43043</t>
    <phoneticPr fontId="1" type="noConversion"/>
  </si>
  <si>
    <t>NC_013174</t>
  </si>
  <si>
    <t>Jonesia denitrificans DSM 20603</t>
    <phoneticPr fontId="1" type="noConversion"/>
  </si>
  <si>
    <t>NC_010399</t>
  </si>
  <si>
    <t>Clavibacter michiganensis subsp. Sepedonicus</t>
    <phoneticPr fontId="1" type="noConversion"/>
  </si>
  <si>
    <t>NC_010407</t>
  </si>
  <si>
    <t>Clavibacter michiganensis subsp. sepedonicus</t>
  </si>
  <si>
    <t>NC_010408</t>
  </si>
  <si>
    <t>NC_009479</t>
  </si>
  <si>
    <t>Clavibacter michiganensis subsp. michiganensis NCPPB 382</t>
    <phoneticPr fontId="1" type="noConversion"/>
  </si>
  <si>
    <t>NC_009480</t>
  </si>
  <si>
    <t>Clavibacter michiganensis subsp. michiganensis NCPPB 382</t>
  </si>
  <si>
    <t>NC_009478</t>
  </si>
  <si>
    <t>NC_006087</t>
  </si>
  <si>
    <t>Leifsonia xyli subsp. xyli str. CTCB07</t>
    <phoneticPr fontId="1" type="noConversion"/>
  </si>
  <si>
    <t>NC_015125</t>
  </si>
  <si>
    <t>Microbacterium testaceum StLB037</t>
    <phoneticPr fontId="1" type="noConversion"/>
  </si>
  <si>
    <t>NC_008713</t>
  </si>
  <si>
    <t>Arthrobacter aurescens TC1</t>
  </si>
  <si>
    <t>NC_008711</t>
  </si>
  <si>
    <t>NC_008712</t>
  </si>
  <si>
    <t>NC_011879</t>
  </si>
  <si>
    <t>Arthrobacter chlorophenolicus A6</t>
  </si>
  <si>
    <t>NC_011881</t>
  </si>
  <si>
    <t>NC_011886</t>
  </si>
  <si>
    <t>NC_009453</t>
  </si>
  <si>
    <t>Arthrobacter nitroguajacolicus</t>
  </si>
  <si>
    <t>NC_015145</t>
  </si>
  <si>
    <t>Arthrobacter phenanthrenivorans Sphe3</t>
  </si>
  <si>
    <t>NC_015146</t>
  </si>
  <si>
    <t>NC_015147</t>
  </si>
  <si>
    <t>NC_010494</t>
  </si>
  <si>
    <t>Arthrobacter sp. AK-1</t>
  </si>
  <si>
    <t>NC_010492</t>
  </si>
  <si>
    <t>Arthrobacter sp. Chr15</t>
  </si>
  <si>
    <t>NC_008539</t>
  </si>
  <si>
    <t>Arthrobacter sp. FB24</t>
  </si>
  <si>
    <t>NC_008538</t>
  </si>
  <si>
    <t>NC_008541</t>
  </si>
  <si>
    <t>NC_008537</t>
  </si>
  <si>
    <t>NC_014549</t>
  </si>
  <si>
    <t>Arthrobacter arilaitensis Re117</t>
    <phoneticPr fontId="1" type="noConversion"/>
  </si>
  <si>
    <t>NC_014550</t>
  </si>
  <si>
    <t>Arthrobacter arilaitensis Re117</t>
  </si>
  <si>
    <t>NC_014548</t>
  </si>
  <si>
    <t>NC_010617</t>
  </si>
  <si>
    <t>Kocuria rhizophila DC2201</t>
    <phoneticPr fontId="1" type="noConversion"/>
  </si>
  <si>
    <t>NC_003526</t>
  </si>
  <si>
    <t>Micrococcus luteus</t>
    <phoneticPr fontId="1" type="noConversion"/>
  </si>
  <si>
    <t>NC_012803</t>
  </si>
  <si>
    <t>Micrococcus luteus NCTC 2665</t>
  </si>
  <si>
    <t>NC_004954</t>
  </si>
  <si>
    <t>Micrococcus sp. 28</t>
  </si>
  <si>
    <t>NC_010168</t>
  </si>
  <si>
    <t>Renibacterium salmoninarum ATCC 33209</t>
    <phoneticPr fontId="1" type="noConversion"/>
  </si>
  <si>
    <t>NC_014643</t>
  </si>
  <si>
    <t>Rothia dentocariosa ATCC 17931</t>
    <phoneticPr fontId="1" type="noConversion"/>
  </si>
  <si>
    <t>NC_013715</t>
  </si>
  <si>
    <t>Rothia mucilaginosa DY-18</t>
  </si>
  <si>
    <t>NC_015588</t>
  </si>
  <si>
    <t>Isoptericola variabilis 225</t>
    <phoneticPr fontId="1" type="noConversion"/>
  </si>
  <si>
    <t>NC_013530</t>
  </si>
  <si>
    <t>Xylanimonas cellulosilytica DSM 15894</t>
    <phoneticPr fontId="1" type="noConversion"/>
  </si>
  <si>
    <t>NC_013531</t>
  </si>
  <si>
    <t>Xylanimonas cellulosilytica DSM 15894</t>
  </si>
  <si>
    <t>NC_013521</t>
  </si>
  <si>
    <t>Sanguibacter keddieii DSM 10542</t>
    <phoneticPr fontId="1" type="noConversion"/>
  </si>
  <si>
    <t>NC_004572</t>
  </si>
  <si>
    <t>Tropheryma whipplei str. Twist</t>
    <phoneticPr fontId="1" type="noConversion"/>
  </si>
  <si>
    <t>NC_004551</t>
  </si>
  <si>
    <t>Tropheryma whipplei TW08/27</t>
  </si>
  <si>
    <t>NC_014391</t>
  </si>
  <si>
    <t>Micromonospora aurantiaca ATCC 27029</t>
    <phoneticPr fontId="1" type="noConversion"/>
  </si>
  <si>
    <t>NC_006910</t>
  </si>
  <si>
    <t>Micromonospora rosaria</t>
  </si>
  <si>
    <t>NC_014815</t>
  </si>
  <si>
    <t>Micromonospora sp. L5</t>
  </si>
  <si>
    <t>NC_009953</t>
  </si>
  <si>
    <t>NC_009380</t>
  </si>
  <si>
    <t>Salinispora tropica CNB-440</t>
  </si>
  <si>
    <t>NC_015434</t>
  </si>
  <si>
    <t>Verrucosispora maris AB-18-032</t>
    <phoneticPr fontId="1" type="noConversion"/>
  </si>
  <si>
    <t>NC_015409</t>
  </si>
  <si>
    <t>Verrucosispora maris AB-18-032</t>
  </si>
  <si>
    <t>NC_013729</t>
  </si>
  <si>
    <t>Kribbella flavida DSM 17836</t>
    <phoneticPr fontId="1" type="noConversion"/>
  </si>
  <si>
    <t>NC_008697</t>
  </si>
  <si>
    <t>Nocardioides sp. JS614</t>
    <phoneticPr fontId="1" type="noConversion"/>
  </si>
  <si>
    <t>NC_008699</t>
  </si>
  <si>
    <t>Nocardioides sp. JS614</t>
  </si>
  <si>
    <t>NC_015635</t>
  </si>
  <si>
    <t>Microlunatus phosphovorus NM-1</t>
    <phoneticPr fontId="1" type="noConversion"/>
  </si>
  <si>
    <t>NC_002611</t>
  </si>
  <si>
    <t>Propionibacterium acidipropionici</t>
    <phoneticPr fontId="1" type="noConversion"/>
  </si>
  <si>
    <t>NC_006085</t>
  </si>
  <si>
    <t>Propionibacterium acnes KPA171202</t>
  </si>
  <si>
    <t>NC_014039</t>
  </si>
  <si>
    <t>Propionibacterium acnes SK137</t>
  </si>
  <si>
    <t>NC_010065</t>
  </si>
  <si>
    <t>Propionibacterium freudenreichii</t>
  </si>
  <si>
    <t>NC_002580</t>
  </si>
  <si>
    <t>NC_014215</t>
  </si>
  <si>
    <t>Propionibacterium freudenreichii subsp. shermanii CIRM-BIA1</t>
  </si>
  <si>
    <t>NC_004526</t>
  </si>
  <si>
    <t>Propionibacterium granulosum</t>
  </si>
  <si>
    <t>NC_005705</t>
  </si>
  <si>
    <t>Propionibacterium jensenii</t>
  </si>
  <si>
    <t>NC_013093</t>
  </si>
  <si>
    <t>Actinosynnema mirum DSM 43827</t>
    <phoneticPr fontId="1" type="noConversion"/>
  </si>
  <si>
    <t>NC_010905</t>
  </si>
  <si>
    <t>Amycolatopsis benzoatilytica</t>
    <phoneticPr fontId="1" type="noConversion"/>
  </si>
  <si>
    <t>NC_010852</t>
  </si>
  <si>
    <t>Amycolatopsis mediterranei</t>
  </si>
  <si>
    <t>NC_014318</t>
  </si>
  <si>
    <t>Amycolatopsis mediterranei U32</t>
  </si>
  <si>
    <t>NC_014913</t>
  </si>
  <si>
    <t>Pseudonocardia autotrophica</t>
    <phoneticPr fontId="1" type="noConversion"/>
  </si>
  <si>
    <t>NC_015313</t>
  </si>
  <si>
    <t>Pseudonocardia dioxanivorans CB1190</t>
    <phoneticPr fontId="1" type="noConversion"/>
  </si>
  <si>
    <t>NC_015314</t>
  </si>
  <si>
    <t>Pseudonocardia dioxanivorans CB1190</t>
  </si>
  <si>
    <t>NC_015312</t>
  </si>
  <si>
    <t>NC_013159</t>
  </si>
  <si>
    <t>NC_009142</t>
  </si>
  <si>
    <t>Saccharopolyspora erythraea NRRL 2338</t>
  </si>
  <si>
    <t>NC_014165</t>
  </si>
  <si>
    <t>Thermobispora bispora DSM 43833</t>
    <phoneticPr fontId="1" type="noConversion"/>
  </si>
  <si>
    <t>NC_006571</t>
  </si>
  <si>
    <t>Streptomyces albulus</t>
    <phoneticPr fontId="1" type="noConversion"/>
  </si>
  <si>
    <t>NC_003155</t>
  </si>
  <si>
    <t>Streptomyces avermitilis MA-4680</t>
  </si>
  <si>
    <t>NC_004719</t>
  </si>
  <si>
    <t>NC_001738</t>
  </si>
  <si>
    <t>Streptomyces clavuligerus ATCC 27064</t>
  </si>
  <si>
    <t>NC_003319</t>
  </si>
  <si>
    <t>Streptomyces coelicolor</t>
  </si>
  <si>
    <t>NC_003904</t>
  </si>
  <si>
    <t>Streptomyces coelicolor A3(2)</t>
  </si>
  <si>
    <t>NC_003903</t>
  </si>
  <si>
    <t>NC_003888</t>
  </si>
  <si>
    <t>NC_002112</t>
  </si>
  <si>
    <t>Streptomyces cyaneus</t>
  </si>
  <si>
    <t>NC_001425</t>
  </si>
  <si>
    <t>Streptomyces flavovirens</t>
  </si>
  <si>
    <t>NC_008792</t>
  </si>
  <si>
    <t>Streptomyces ghanaensis</t>
  </si>
  <si>
    <t>NC_010572</t>
  </si>
  <si>
    <t>Streptomyces griseus subsp. griseus NBRC 13350</t>
  </si>
  <si>
    <t>NC_008441</t>
  </si>
  <si>
    <t>Streptomyces laurentii</t>
  </si>
  <si>
    <t>NC_010097</t>
  </si>
  <si>
    <t>Streptomyces lavendulae</t>
  </si>
  <si>
    <t>NC_004933</t>
  </si>
  <si>
    <t>Streptomyces lividans</t>
  </si>
  <si>
    <t>NC_002149</t>
  </si>
  <si>
    <t>Streptomyces natalensis</t>
  </si>
  <si>
    <t>NC_001759</t>
  </si>
  <si>
    <t>Streptomyces phaeochromogenes</t>
  </si>
  <si>
    <t>NC_004808</t>
  </si>
  <si>
    <t>Streptomyces rochei</t>
  </si>
  <si>
    <t>NC_013929</t>
  </si>
  <si>
    <t>Streptomyces scabiei 87.22</t>
  </si>
  <si>
    <t>NC_010849</t>
  </si>
  <si>
    <t>Streptomyces sp. 44030</t>
  </si>
  <si>
    <t>NC_007927</t>
  </si>
  <si>
    <t>Streptomyces sp. 44414</t>
  </si>
  <si>
    <t>NC_004931</t>
  </si>
  <si>
    <t>Streptomyces sp. EN27</t>
  </si>
  <si>
    <t>NC_006911</t>
  </si>
  <si>
    <t>Streptomyces sp. F11</t>
  </si>
  <si>
    <t>NC_006912</t>
  </si>
  <si>
    <t>Streptomyces sp. FQ1</t>
  </si>
  <si>
    <t>NC_010851</t>
  </si>
  <si>
    <t>Streptomyces sp. FR1</t>
  </si>
  <si>
    <t>NC_010311</t>
  </si>
  <si>
    <t>Streptomyces sp. HK1</t>
  </si>
  <si>
    <t>NC_015953</t>
  </si>
  <si>
    <t>Streptomyces sp. SirexAA-E</t>
  </si>
  <si>
    <t>NC_013449</t>
  </si>
  <si>
    <t>Streptomyces sp. W9</t>
  </si>
  <si>
    <t>NC_013417</t>
  </si>
  <si>
    <t>Streptomyces sp. x3</t>
  </si>
  <si>
    <t>NC_013667</t>
  </si>
  <si>
    <t>Streptomyces sp. Y27</t>
  </si>
  <si>
    <t>NC_013420</t>
  </si>
  <si>
    <t>Streptomyces sp. ZL12</t>
  </si>
  <si>
    <t>NC_007431</t>
  </si>
  <si>
    <t>Streptomyces venezuelae</t>
  </si>
  <si>
    <t>NC_004934</t>
  </si>
  <si>
    <t>Streptomyces violaceoruber</t>
  </si>
  <si>
    <t>NC_015957</t>
  </si>
  <si>
    <t>Streptomyces violaceusniger Tu 4113</t>
  </si>
  <si>
    <t>NC_015952</t>
  </si>
  <si>
    <t>NC_015951</t>
  </si>
  <si>
    <t>NC_014211</t>
  </si>
  <si>
    <t>Nocardiopsis dassonvillei subsp. dassonvillei DSM 43111</t>
    <phoneticPr fontId="1" type="noConversion"/>
  </si>
  <si>
    <t>NC_014210</t>
  </si>
  <si>
    <t>Nocardiopsis dassonvillei subsp. dassonvillei DSM 43111</t>
  </si>
  <si>
    <t>NC_013779</t>
  </si>
  <si>
    <t>Nocardiopsis sp. 90127</t>
  </si>
  <si>
    <t>NC_007333</t>
  </si>
  <si>
    <t>NC_013596</t>
  </si>
  <si>
    <t>Streptosporangium roseum DSM 43021</t>
    <phoneticPr fontId="1" type="noConversion"/>
  </si>
  <si>
    <t>NC_013595</t>
  </si>
  <si>
    <t>Streptosporangium roseum DSM 43021</t>
  </si>
  <si>
    <t>NC_013510</t>
  </si>
  <si>
    <t>NC_010908</t>
  </si>
  <si>
    <t>Bifidobacterium asteroides</t>
    <phoneticPr fontId="1" type="noConversion"/>
  </si>
  <si>
    <t>NC_011332</t>
  </si>
  <si>
    <t>Bifidobacterium bifidum</t>
  </si>
  <si>
    <t>NC_014638</t>
  </si>
  <si>
    <t>Bifidobacterium bifidum PRL2010</t>
  </si>
  <si>
    <t>NC_014616</t>
  </si>
  <si>
    <t>Bifidobacterium bifidum S17</t>
  </si>
  <si>
    <t>NC_010930</t>
  </si>
  <si>
    <t>Bifidobacterium breve</t>
  </si>
  <si>
    <t>NC_002133</t>
  </si>
  <si>
    <t>NC_007068</t>
  </si>
  <si>
    <t>Bifidobacterium catenulatum</t>
  </si>
  <si>
    <t>NC_013714</t>
  </si>
  <si>
    <t>Bifidobacterium dentium Bd1</t>
  </si>
  <si>
    <t>NC_004252</t>
  </si>
  <si>
    <t>Bifidobacterium longum</t>
  </si>
  <si>
    <t>NC_010857</t>
  </si>
  <si>
    <t>NC_004253</t>
  </si>
  <si>
    <t>NC_006843</t>
  </si>
  <si>
    <t>NC_002635</t>
  </si>
  <si>
    <t>NC_004978</t>
  </si>
  <si>
    <t>NC_006997</t>
  </si>
  <si>
    <t>NC_004443</t>
  </si>
  <si>
    <t>NC_004770</t>
  </si>
  <si>
    <t>NC_010861</t>
  </si>
  <si>
    <t>NC_004768</t>
  </si>
  <si>
    <t>NC_011139</t>
  </si>
  <si>
    <t>NC_004769</t>
  </si>
  <si>
    <t>NC_010816</t>
  </si>
  <si>
    <t>Bifidobacterium longum DJO10A</t>
  </si>
  <si>
    <t>NC_004943</t>
  </si>
  <si>
    <t>Bifidobacterium longum NCC2705</t>
  </si>
  <si>
    <t>NC_004307</t>
  </si>
  <si>
    <t>NC_015053</t>
  </si>
  <si>
    <t>Bifidobacterium longum subsp. infantis 157F</t>
  </si>
  <si>
    <t>NC_015052</t>
  </si>
  <si>
    <t>NC_015066</t>
  </si>
  <si>
    <t>NC_011593</t>
  </si>
  <si>
    <t>Bifidobacterium longum subsp. infantis ATCC 15697</t>
  </si>
  <si>
    <t>NC_014656</t>
  </si>
  <si>
    <t>Bifidobacterium longum subsp. longum BBMN68</t>
  </si>
  <si>
    <t>NC_015067</t>
  </si>
  <si>
    <t>Bifidobacterium longum subsp. longum JCM 1217</t>
  </si>
  <si>
    <t>NC_014169</t>
  </si>
  <si>
    <t>Bifidobacterium longum subsp. longum JDM301</t>
  </si>
  <si>
    <t>NC_003527</t>
  </si>
  <si>
    <t>Bifidobacterium pseudocatenulatum</t>
  </si>
  <si>
    <t>NC_010877</t>
  </si>
  <si>
    <t>Bifidobacterium pseudolongum subsp. globosum</t>
  </si>
  <si>
    <t>NC_010164</t>
  </si>
  <si>
    <t>Bifidobacterium sp. A24</t>
  </si>
  <si>
    <t>NC_008618</t>
  </si>
  <si>
    <t>Bifidobacterium adolescentis ATCC 15703</t>
    <phoneticPr fontId="1" type="noConversion"/>
  </si>
  <si>
    <t>NC_011835</t>
  </si>
  <si>
    <t>Bifidobacterium animalis subsp. lactis AD011</t>
    <phoneticPr fontId="1" type="noConversion"/>
  </si>
  <si>
    <t>NC_012814</t>
  </si>
  <si>
    <t>Bifidobacterium animalis subsp. lactis Bl-04</t>
  </si>
  <si>
    <t>NC_012815</t>
  </si>
  <si>
    <t>Bifidobacterium animalis subsp. lactis DSM 10140</t>
  </si>
  <si>
    <t>NC_013721</t>
  </si>
  <si>
    <t>Gardnerella vaginalis 409-05</t>
    <phoneticPr fontId="1" type="noConversion"/>
  </si>
  <si>
    <t>NC_014644</t>
  </si>
  <si>
    <t>Gardnerella vaginalis ATCC 14019</t>
  </si>
  <si>
    <t>NC_013203</t>
  </si>
  <si>
    <t>Atopobium parvulum DSM 20469</t>
    <phoneticPr fontId="1" type="noConversion"/>
  </si>
  <si>
    <t>NC_015389</t>
  </si>
  <si>
    <t>Coriobacterium glomerans PW2</t>
    <phoneticPr fontId="1" type="noConversion"/>
  </si>
  <si>
    <t>NC_013204</t>
  </si>
  <si>
    <t>Eggerthella lenta DSM 2243</t>
    <phoneticPr fontId="1" type="noConversion"/>
  </si>
  <si>
    <t>NC_015738</t>
  </si>
  <si>
    <t>Eggerthella sp. YY7918</t>
  </si>
  <si>
    <t>NC_014363</t>
  </si>
  <si>
    <t>Olsenella uli DSM 7084</t>
    <phoneticPr fontId="1" type="noConversion"/>
  </si>
  <si>
    <t>NC_013165</t>
  </si>
  <si>
    <t>Slackia heliotrinireducens DSM 20476</t>
    <phoneticPr fontId="1" type="noConversion"/>
  </si>
  <si>
    <t>NC_008148</t>
  </si>
  <si>
    <t>Rubrobacter xylanophilus DSM 9941</t>
    <phoneticPr fontId="1" type="noConversion"/>
  </si>
  <si>
    <t>NC_013739</t>
  </si>
  <si>
    <t>Conexibacter woesei DSM 14684</t>
    <phoneticPr fontId="1" type="noConversion"/>
  </si>
  <si>
    <t>NP_823549.1</t>
  </si>
  <si>
    <t>ACP_a</t>
  </si>
  <si>
    <t>015_6_cmm_02_ACP_a</t>
  </si>
  <si>
    <t>R</t>
  </si>
  <si>
    <t>SAV_2373</t>
  </si>
  <si>
    <t>acyl_carrier_protein</t>
  </si>
  <si>
    <t>NP_823551.1</t>
  </si>
  <si>
    <t>CLF_a</t>
  </si>
  <si>
    <t>024_1_ovm_03_CLF_a</t>
  </si>
  <si>
    <t>SAV_2375</t>
  </si>
  <si>
    <t>3-oxoacyl-ACP_synthase_II</t>
  </si>
  <si>
    <t>NP_823552.1</t>
  </si>
  <si>
    <t>KS_a</t>
  </si>
  <si>
    <t>034_2_stf_03_KS_a</t>
  </si>
  <si>
    <t>SAV_2376</t>
  </si>
  <si>
    <t>3-oxoacyl-ACP_synthase_I</t>
  </si>
  <si>
    <t>NP_823559.1</t>
  </si>
  <si>
    <t>SAV_2383</t>
  </si>
  <si>
    <t>aromatase</t>
  </si>
  <si>
    <t>NP_823560.1</t>
  </si>
  <si>
    <t>CYC_a</t>
  </si>
  <si>
    <t>F</t>
  </si>
  <si>
    <t>SAV_2384</t>
  </si>
  <si>
    <t>cyclase</t>
  </si>
  <si>
    <t>NP_824013.1</t>
  </si>
  <si>
    <t>CYC_b</t>
  </si>
  <si>
    <t>SAV_2837</t>
  </si>
  <si>
    <t>WhiE_II-like_protein</t>
  </si>
  <si>
    <t>NP_824014.1</t>
  </si>
  <si>
    <t>008_4_cur_02_KS_a</t>
  </si>
  <si>
    <t>SAV_2838</t>
  </si>
  <si>
    <t>NP_824015.1</t>
  </si>
  <si>
    <t>008_4_cur_03_CLF_a</t>
  </si>
  <si>
    <t>SAV_2839</t>
  </si>
  <si>
    <t>3-oxoacyl-ACP_synthase_II,_chain_length_factor</t>
  </si>
  <si>
    <t>NP_824016.1</t>
  </si>
  <si>
    <t>008_4_cur_04_ACP_a</t>
  </si>
  <si>
    <t>SAV_2840</t>
  </si>
  <si>
    <t>NP_824017.1</t>
  </si>
  <si>
    <t>ARO_c</t>
  </si>
  <si>
    <t>008_4_cur_05_ARO_c</t>
  </si>
  <si>
    <t>SAV_2841</t>
  </si>
  <si>
    <t>cyclase_I</t>
  </si>
  <si>
    <t>NP_824018.1</t>
  </si>
  <si>
    <t>SAV_2842</t>
  </si>
  <si>
    <t>cyclase_II</t>
  </si>
  <si>
    <t>NCBI Code</t>
    <phoneticPr fontId="1" type="noConversion"/>
  </si>
  <si>
    <t>Cluster number</t>
    <phoneticPr fontId="1" type="noConversion"/>
  </si>
  <si>
    <t>Start</t>
    <phoneticPr fontId="1" type="noConversion"/>
  </si>
  <si>
    <t>End</t>
    <phoneticPr fontId="1" type="noConversion"/>
  </si>
  <si>
    <t>Direction</t>
    <phoneticPr fontId="1" type="noConversion"/>
  </si>
  <si>
    <t>Protein Name</t>
    <phoneticPr fontId="1" type="noConversion"/>
  </si>
  <si>
    <t>NP_629236.1</t>
  </si>
  <si>
    <t>KR_a</t>
  </si>
  <si>
    <t>001_3_act_01_KR_a</t>
  </si>
  <si>
    <t>SCO5086</t>
  </si>
  <si>
    <t>ketoacyl_reductase</t>
  </si>
  <si>
    <t>NP_629237.1</t>
  </si>
  <si>
    <t>001_3_act_02_KS_a</t>
  </si>
  <si>
    <t>SCO5087</t>
  </si>
  <si>
    <t>actinorhodin_polyketide_beta-ketoacyl_synthase_alpha_subunit</t>
  </si>
  <si>
    <t>NP_629238.1</t>
  </si>
  <si>
    <t>001_3_act_03_CLF_a</t>
  </si>
  <si>
    <t>SCO5088</t>
  </si>
  <si>
    <t>actinorhodin_polyketide_beta-ketoacyl_synthase_beta_subunit</t>
  </si>
  <si>
    <t>NP_629239.1</t>
  </si>
  <si>
    <t>001_3_act_04_ACP_a</t>
  </si>
  <si>
    <t>SCO5089</t>
  </si>
  <si>
    <t>actinorhodin_polyketide_synthase_acyl_carrier_protein</t>
  </si>
  <si>
    <t>NP_629240.1</t>
  </si>
  <si>
    <t>ARO_a,ARO_b</t>
  </si>
  <si>
    <t>001_3_act_05_ARO_a,001_3_act_05_ARO_b</t>
  </si>
  <si>
    <t>4.6e-55,2e-57</t>
  </si>
  <si>
    <t>SCO5090</t>
  </si>
  <si>
    <t>actinorhodin_polyketide_synthase_bifunctional_cyclase/dehydratase</t>
  </si>
  <si>
    <t>NP_629241.1</t>
  </si>
  <si>
    <t>CYC_d</t>
  </si>
  <si>
    <t>001_3_act_06_CYC_d</t>
  </si>
  <si>
    <t>SCO5091</t>
  </si>
  <si>
    <t>NP_629456.1</t>
  </si>
  <si>
    <t>SCO5314</t>
  </si>
  <si>
    <t>whiE_protein_VII</t>
  </si>
  <si>
    <t>NP_629457.1</t>
  </si>
  <si>
    <t>006_4_whiE_05_ARO_c</t>
  </si>
  <si>
    <t>SCO5315</t>
  </si>
  <si>
    <t>polyketide_cyclase</t>
  </si>
  <si>
    <t>NP_629458.1</t>
  </si>
  <si>
    <t>006_4_whiE_04_ACP_a</t>
  </si>
  <si>
    <t>SCO5316</t>
  </si>
  <si>
    <t>NP_629459.1</t>
  </si>
  <si>
    <t>006_4_whiE_03_CLF_a</t>
  </si>
  <si>
    <t>SCO5317</t>
  </si>
  <si>
    <t>polyketide_beta-ketoacyl_synthase_beta</t>
  </si>
  <si>
    <t>NP_629460.1</t>
  </si>
  <si>
    <t>006_4_whiE_02_KS_a</t>
  </si>
  <si>
    <t>SCO5318</t>
  </si>
  <si>
    <t>polyketide_beta-ketoacyl_synthase_alpha</t>
  </si>
  <si>
    <t>NP_629461.1</t>
  </si>
  <si>
    <t>SCO5319</t>
  </si>
  <si>
    <t>whiE_protein_II</t>
  </si>
  <si>
    <t>NP_851484.1</t>
  </si>
  <si>
    <t>019_2_cha_02_ARO_b,009_6_otc_06_ARO_b</t>
  </si>
  <si>
    <t>2.9e-28,1.6e-28</t>
  </si>
  <si>
    <t>pSLA2-L_p062</t>
  </si>
  <si>
    <t>cyclase/aromatase</t>
  </si>
  <si>
    <t>NP_851485.1</t>
  </si>
  <si>
    <t>035_1_sim_05_KR_a</t>
  </si>
  <si>
    <t>pSLA2-L_p063</t>
  </si>
  <si>
    <t>ketoreductase</t>
  </si>
  <si>
    <t>NP_851488.1</t>
  </si>
  <si>
    <t>033_3_ncn_05_CYC_d</t>
  </si>
  <si>
    <t>pSLA2-L_p066</t>
  </si>
  <si>
    <t>NP_851489.1</t>
  </si>
  <si>
    <t>012_6_mtm_05_ACP_a</t>
  </si>
  <si>
    <t>pSLA2-L_p067</t>
  </si>
  <si>
    <t>NP_851490.1</t>
  </si>
  <si>
    <t>012_6_mtm_04_CLF_a</t>
  </si>
  <si>
    <t>pSLA2-L_p068</t>
  </si>
  <si>
    <t>beta-ketoacyl_synthase_beta-subunit_(chain_length_factor)</t>
  </si>
  <si>
    <t>NP_851491.1</t>
  </si>
  <si>
    <t>012_6_mtm_03_KS_a</t>
  </si>
  <si>
    <t>pSLA2-L_p069</t>
  </si>
  <si>
    <t>beta-ketoacyl_synthase_alpha-subunit</t>
  </si>
  <si>
    <t>YP_289278.1</t>
  </si>
  <si>
    <t>Tfu_1217</t>
  </si>
  <si>
    <t>putative_cyclase_II</t>
  </si>
  <si>
    <t>YP_289279.1</t>
  </si>
  <si>
    <t>035_1_sim_02_KS_a</t>
  </si>
  <si>
    <t>Tfu_1218</t>
  </si>
  <si>
    <t>actinorhodin_polyketide_beta-ketoacyl_synthase_alpha_subunit_/_3-oxoacyl-ACP_synthase_I</t>
  </si>
  <si>
    <t>YP_289280.1</t>
  </si>
  <si>
    <t>Tfu_1219</t>
  </si>
  <si>
    <t>actinorhodin_polyketide_beta-ketoacyl_synthase_beta_subunit_/_3-oxoacyl-ACP_synthase_II</t>
  </si>
  <si>
    <t>YP_289281.1</t>
  </si>
  <si>
    <t>033_3_ncn_03_ACP_a</t>
  </si>
  <si>
    <t>Tfu_1220</t>
  </si>
  <si>
    <t>actinorhodin_polyketide_synthase_acyl_carrier_protein_/_3-oxoacyl-ACP_synthase_acyl_carrier_protein</t>
  </si>
  <si>
    <t>YP_289282.1</t>
  </si>
  <si>
    <t>Tfu_1221</t>
  </si>
  <si>
    <t>YP_289283.1</t>
  </si>
  <si>
    <t>031_1_sch4_01_ARO_a,031_1_sch4_01_ARO_a</t>
  </si>
  <si>
    <t>6.2e-42,7.9e-43</t>
  </si>
  <si>
    <t>Tfu_1222</t>
  </si>
  <si>
    <t>YP_289292.1</t>
  </si>
  <si>
    <t>AT_a</t>
  </si>
  <si>
    <t>023_2_zhu_03_AT_a</t>
  </si>
  <si>
    <t>Tfu_1231</t>
  </si>
  <si>
    <t>modular_polyketide_synthase</t>
  </si>
  <si>
    <t>YP_481937.1</t>
  </si>
  <si>
    <t>019_2_cha_05_CLF_a</t>
  </si>
  <si>
    <t>Francci3_2850</t>
  </si>
  <si>
    <t>beta-ketoacyl_synthase</t>
  </si>
  <si>
    <t>YP_481938.1</t>
  </si>
  <si>
    <t>032_4_prm_01_KS_a</t>
  </si>
  <si>
    <t>Francci3_2851</t>
  </si>
  <si>
    <t>YP_481939.1</t>
  </si>
  <si>
    <t>Francci3_2852</t>
  </si>
  <si>
    <t>cupin_2</t>
  </si>
  <si>
    <t>YP_481940.1</t>
  </si>
  <si>
    <t>Francci3_2853</t>
  </si>
  <si>
    <t>cyclase/dehydrase</t>
  </si>
  <si>
    <t>YP_481942.1</t>
  </si>
  <si>
    <t>Francci3_2855</t>
  </si>
  <si>
    <t>polyketide_synthesis_cyclase</t>
  </si>
  <si>
    <t>YP_483174.1</t>
  </si>
  <si>
    <t>018_3_med_06_CYC_d</t>
  </si>
  <si>
    <t>Francci3_4097</t>
  </si>
  <si>
    <t>beta-lactamase-like</t>
  </si>
  <si>
    <t>YP_483175.1</t>
  </si>
  <si>
    <t>033_3_ncn_04_ARO_b,033_3_ncn_04_ARO_b</t>
  </si>
  <si>
    <t>6.9e-30,1.2e-32</t>
  </si>
  <si>
    <t>Francci3_4098</t>
  </si>
  <si>
    <t>YP_483176.1</t>
  </si>
  <si>
    <t>023_2_zhu_08_ACP_a</t>
  </si>
  <si>
    <t>Francci3_4099</t>
  </si>
  <si>
    <t>phosphopantetheine-binding</t>
  </si>
  <si>
    <t>YP_483177.1</t>
  </si>
  <si>
    <t>018_3_med_05_CLF_a</t>
  </si>
  <si>
    <t>Francci3_4100</t>
  </si>
  <si>
    <t>YP_483178.1</t>
  </si>
  <si>
    <t>040_0_hir_02_KS_a</t>
  </si>
  <si>
    <t>Francci3_4101</t>
  </si>
  <si>
    <t>YP_483180.1</t>
  </si>
  <si>
    <t>018_3_med_03_KR_a</t>
  </si>
  <si>
    <t>Francci3_4103</t>
  </si>
  <si>
    <t>short-chain_dehydrogenase/reductase_SDR</t>
  </si>
  <si>
    <t>YP_483218.1</t>
  </si>
  <si>
    <t>CYC_e</t>
  </si>
  <si>
    <t>009_6_otc_04_CYC_e</t>
  </si>
  <si>
    <t>Francci3_4141</t>
  </si>
  <si>
    <t>hydroxylacyl-CoA_dehydrogenase</t>
  </si>
  <si>
    <t>YP_483220.1</t>
  </si>
  <si>
    <t>004_3_gris_05_ARO_a,004_3_gris_05_ARO_a</t>
  </si>
  <si>
    <t>7e-39,3.6e-39</t>
  </si>
  <si>
    <t>Francci3_4143</t>
  </si>
  <si>
    <t>YP_483223.1</t>
  </si>
  <si>
    <t>Francci3_4146</t>
  </si>
  <si>
    <t>YP_483224.1</t>
  </si>
  <si>
    <t>014_1_jad_04_ACP_a</t>
  </si>
  <si>
    <t>Francci3_4147</t>
  </si>
  <si>
    <t>YP_483225.1</t>
  </si>
  <si>
    <t>014_1_jad_03_CLF_a</t>
  </si>
  <si>
    <t>Francci3_4148</t>
  </si>
  <si>
    <t>YP_483228.1</t>
  </si>
  <si>
    <t>Francci3_4151</t>
  </si>
  <si>
    <t>YP_714577.1</t>
  </si>
  <si>
    <t>032_4_prm_02_CLF_a</t>
  </si>
  <si>
    <t>FRAAL4386</t>
  </si>
  <si>
    <t>polyketide_beta-ketoacyl_synthase_2</t>
  </si>
  <si>
    <t>YP_714578.1</t>
  </si>
  <si>
    <t>FRAAL4387</t>
  </si>
  <si>
    <t>putative_3-oxoacyl-[acyl-carrier-protein]_synthase_II</t>
  </si>
  <si>
    <t>YP_714579.1</t>
  </si>
  <si>
    <t>FRAAL4388</t>
  </si>
  <si>
    <t>polyketide_synthase</t>
  </si>
  <si>
    <t>YP_714580.1</t>
  </si>
  <si>
    <t>036_4_llp_04_ARO_c</t>
  </si>
  <si>
    <t>FRAAL4389</t>
  </si>
  <si>
    <t>putative_polyketide_cyclase</t>
  </si>
  <si>
    <t>YP_714583.1</t>
  </si>
  <si>
    <t>FRAAL4392</t>
  </si>
  <si>
    <t>hypothetical_protein</t>
  </si>
  <si>
    <t>YP_001159052.1</t>
  </si>
  <si>
    <t>015_6_cmm_05_KS_a</t>
  </si>
  <si>
    <t>Strop_2223</t>
  </si>
  <si>
    <t>YP_001159053.1</t>
  </si>
  <si>
    <t>Strop_2224</t>
  </si>
  <si>
    <t>YP_001159054.1</t>
  </si>
  <si>
    <t>Strop_2225</t>
  </si>
  <si>
    <t>YP_001159055.1</t>
  </si>
  <si>
    <t>025_2_akn_07_AT_a</t>
  </si>
  <si>
    <t>Strop_2226</t>
  </si>
  <si>
    <t>acyl_transferase_domain-containing_protein</t>
  </si>
  <si>
    <t>YP_001159323.1</t>
  </si>
  <si>
    <t>Strop_2499</t>
  </si>
  <si>
    <t>Beta-ketoacyl-acyl-carrier-protein_synthase_I</t>
  </si>
  <si>
    <t>YP_001159324.1</t>
  </si>
  <si>
    <t>Strop_2500</t>
  </si>
  <si>
    <t>YP_001159325.1</t>
  </si>
  <si>
    <t>Strop_2501</t>
  </si>
  <si>
    <t>cupin_2_domain-containing_protein</t>
  </si>
  <si>
    <t>YP_001159326.1</t>
  </si>
  <si>
    <t>Strop_2502</t>
  </si>
  <si>
    <t>YP_001159330.1</t>
  </si>
  <si>
    <t>Strop_2506</t>
  </si>
  <si>
    <t>YP_001159332.1</t>
  </si>
  <si>
    <t>Strop_2508</t>
  </si>
  <si>
    <t>YP_001506727.1</t>
  </si>
  <si>
    <t>Franean1_2389</t>
  </si>
  <si>
    <t>YP_001506729.1</t>
  </si>
  <si>
    <t>Franean1_2391</t>
  </si>
  <si>
    <t>YP_001506730.1</t>
  </si>
  <si>
    <t>Franean1_2392</t>
  </si>
  <si>
    <t>YP_001506731.1</t>
  </si>
  <si>
    <t>013_1_urd_02_KS_a</t>
  </si>
  <si>
    <t>Franean1_2393</t>
  </si>
  <si>
    <t>Beta-ketoacyl_synthase</t>
  </si>
  <si>
    <t>YP_001506732.1</t>
  </si>
  <si>
    <t>Franean1_2394</t>
  </si>
  <si>
    <t>YP_001537511.1</t>
  </si>
  <si>
    <t>Sare_2683</t>
  </si>
  <si>
    <t>YP_001537512.1</t>
  </si>
  <si>
    <t>Sare_2684</t>
  </si>
  <si>
    <t>YP_001537513.1</t>
  </si>
  <si>
    <t>Sare_2685</t>
  </si>
  <si>
    <t>YP_001537514.1</t>
  </si>
  <si>
    <t>Sare_2686</t>
  </si>
  <si>
    <t>YP_001537518.1</t>
  </si>
  <si>
    <t>Sare_2690</t>
  </si>
  <si>
    <t>YP_001537520.1</t>
  </si>
  <si>
    <t>Sare_2692</t>
  </si>
  <si>
    <t>YP_003111852.1</t>
  </si>
  <si>
    <t>Caci_1085</t>
  </si>
  <si>
    <t>Cupin_2_conserved_barrel_domain_protein</t>
  </si>
  <si>
    <t>YP_003111853.1</t>
  </si>
  <si>
    <t>Caci_1086</t>
  </si>
  <si>
    <t>YP_003111854.1</t>
  </si>
  <si>
    <t>Caci_1087</t>
  </si>
  <si>
    <t>YP_003111855.1</t>
  </si>
  <si>
    <t>Caci_1088</t>
  </si>
  <si>
    <t>YP_003111856.1</t>
  </si>
  <si>
    <t>Caci_1089</t>
  </si>
  <si>
    <t>YP_003111857.1</t>
  </si>
  <si>
    <t>Caci_1090</t>
  </si>
  <si>
    <t>Polyketide_synthesis_cyclase</t>
  </si>
  <si>
    <t>YP_003114291.1</t>
  </si>
  <si>
    <t>Caci_3545</t>
  </si>
  <si>
    <t>YP_003114292.1</t>
  </si>
  <si>
    <t>030_4_pga_02_KS_a</t>
  </si>
  <si>
    <t>Caci_3546</t>
  </si>
  <si>
    <t>YP_003114293.1</t>
  </si>
  <si>
    <t>Caci_3547</t>
  </si>
  <si>
    <t>YP_003114294.1</t>
  </si>
  <si>
    <t>Caci_3548</t>
  </si>
  <si>
    <t>YP_003114295.1</t>
  </si>
  <si>
    <t>013_1_urd_05_KR_a</t>
  </si>
  <si>
    <t>Caci_3549</t>
  </si>
  <si>
    <t>YP_003114296.1</t>
  </si>
  <si>
    <t>035_1_sim_06_ARO_b,035_1_sim_06_ARO_b</t>
  </si>
  <si>
    <t>5.8e-42,1.9e-42</t>
  </si>
  <si>
    <t>Caci_3550</t>
  </si>
  <si>
    <t>YP_003117176.1</t>
  </si>
  <si>
    <t>Caci_6485</t>
  </si>
  <si>
    <t>YP_003117177.1</t>
  </si>
  <si>
    <t>Caci_6486</t>
  </si>
  <si>
    <t>YP_003117178.1</t>
  </si>
  <si>
    <t>Caci_6487</t>
  </si>
  <si>
    <t>YP_003117179.1</t>
  </si>
  <si>
    <t>026_1_lan_06_ARO_a,026_1_lan_06_ARO_a</t>
  </si>
  <si>
    <t>7.6e-28,1.8e-26</t>
  </si>
  <si>
    <t>Caci_6488</t>
  </si>
  <si>
    <t>YP_003117184.1</t>
  </si>
  <si>
    <t>Caci_6493</t>
  </si>
  <si>
    <t>YP_003117190.1</t>
  </si>
  <si>
    <t>Caci_6499</t>
  </si>
  <si>
    <t>beta-lactamase_domain_protein</t>
  </si>
  <si>
    <t>YP_003135158.1</t>
  </si>
  <si>
    <t>Svir_33670</t>
  </si>
  <si>
    <t>YP_003135159.1</t>
  </si>
  <si>
    <t>Svir_33680</t>
  </si>
  <si>
    <t>Protein_of_unknown_function_(DUF861)</t>
  </si>
  <si>
    <t>YP_003135160.1</t>
  </si>
  <si>
    <t>036_4_llp_01_KS_a</t>
  </si>
  <si>
    <t>Svir_33690</t>
  </si>
  <si>
    <t>3-oxoacyl-(acyl-carrier-protein)_synthase</t>
  </si>
  <si>
    <t>YP_003135161.1</t>
  </si>
  <si>
    <t>036_4_llp_02_CLF_a</t>
  </si>
  <si>
    <t>Svir_33700</t>
  </si>
  <si>
    <t>YP_003135162.1</t>
  </si>
  <si>
    <t>022_4_fdm_06_ACP_a</t>
  </si>
  <si>
    <t>Svir_33710</t>
  </si>
  <si>
    <t>YP_003135163.1</t>
  </si>
  <si>
    <t>Svir_33720</t>
  </si>
  <si>
    <t>polyketide_cyclase_/_dehydrase_family_protein</t>
  </si>
  <si>
    <t>YP_003300349.1</t>
  </si>
  <si>
    <t>Tcur_2765</t>
  </si>
  <si>
    <t>YP_003300356.1</t>
  </si>
  <si>
    <t>Tcur_2772</t>
  </si>
  <si>
    <t>YP_003300357.1</t>
  </si>
  <si>
    <t>Tcur_2773</t>
  </si>
  <si>
    <t>YP_003300363.1</t>
  </si>
  <si>
    <t>024_1_ovm_06_ARO_a,016_3_hed_03_ARO_b</t>
  </si>
  <si>
    <t>1.1e-28,1.9e-42</t>
  </si>
  <si>
    <t>Tcur_2780</t>
  </si>
  <si>
    <t>YP_003300366.1</t>
  </si>
  <si>
    <t>016_3_hed_02_AT_a</t>
  </si>
  <si>
    <t>Tcur_2783</t>
  </si>
  <si>
    <t>Acyl_transferase</t>
  </si>
  <si>
    <t>YP_003300376.1</t>
  </si>
  <si>
    <t>016_3_hed_07_KR_a</t>
  </si>
  <si>
    <t>Tcur_2793</t>
  </si>
  <si>
    <t>YP_003300377.1</t>
  </si>
  <si>
    <t>Tcur_2794</t>
  </si>
  <si>
    <t>phosphopantetheine-binding_protein</t>
  </si>
  <si>
    <t>YP_003339795.1</t>
  </si>
  <si>
    <t>Sros_4148</t>
  </si>
  <si>
    <t>YP_003339796.1</t>
  </si>
  <si>
    <t>Sros_4149</t>
  </si>
  <si>
    <t>YP_003339797.1</t>
  </si>
  <si>
    <t>Sros_4150</t>
  </si>
  <si>
    <t>3-oxoacyl-(acyl-carrier-protein)_synthase_2</t>
  </si>
  <si>
    <t>YP_003339798.1</t>
  </si>
  <si>
    <t>Sros_4151</t>
  </si>
  <si>
    <t>YP_003339799.1</t>
  </si>
  <si>
    <t>032_4_prm_03_ACP_a</t>
  </si>
  <si>
    <t>Sros_4152</t>
  </si>
  <si>
    <t>YP_003339800.1</t>
  </si>
  <si>
    <t>021_4_ghr_07_ARO_c</t>
  </si>
  <si>
    <t>Sros_4153</t>
  </si>
  <si>
    <t>YP_003407318.1</t>
  </si>
  <si>
    <t>Gobs_0141</t>
  </si>
  <si>
    <t>YP_003407322.1</t>
  </si>
  <si>
    <t>Gobs_0145</t>
  </si>
  <si>
    <t>YP_003407323.1</t>
  </si>
  <si>
    <t>Gobs_0146</t>
  </si>
  <si>
    <t>YP_003407324.1</t>
  </si>
  <si>
    <t>Gobs_0147</t>
  </si>
  <si>
    <t>Cupin_2_conserved_barrel_domain-containing_protein</t>
  </si>
  <si>
    <t>YP_003407326.1</t>
  </si>
  <si>
    <t>Gobs_0149</t>
  </si>
  <si>
    <t>polyketide_cyclase/dehydrase</t>
  </si>
  <si>
    <t>YP_003407331.1</t>
  </si>
  <si>
    <t>Gobs_0154</t>
  </si>
  <si>
    <t>YP_003489943.1</t>
  </si>
  <si>
    <t>SCAB_43291</t>
  </si>
  <si>
    <t>YP_003489944.1</t>
  </si>
  <si>
    <t>SCAB_43301</t>
  </si>
  <si>
    <t>polyketide_beta-ketoacyl_synthase_1</t>
  </si>
  <si>
    <t>YP_003489945.1</t>
  </si>
  <si>
    <t>007_4_sch_03_CLF_a</t>
  </si>
  <si>
    <t>SCAB_43311</t>
  </si>
  <si>
    <t>YP_003489946.1</t>
  </si>
  <si>
    <t>SCAB_43321</t>
  </si>
  <si>
    <t>polyketide_synthase_acyl_carrier_protein</t>
  </si>
  <si>
    <t>YP_003489947.1</t>
  </si>
  <si>
    <t>SCAB_43331</t>
  </si>
  <si>
    <t>YP_003489948.1</t>
  </si>
  <si>
    <t>SCAB_43341</t>
  </si>
  <si>
    <t>040_0_hir_04_ACP_a</t>
  </si>
  <si>
    <t>YP_003638411.1</t>
  </si>
  <si>
    <t>4.2e-34,4.5e-20</t>
  </si>
  <si>
    <t>Cfla_3333</t>
  </si>
  <si>
    <t>YP_003638412.1</t>
  </si>
  <si>
    <t>Cfla_3334</t>
  </si>
  <si>
    <t>YP_003638413.1</t>
  </si>
  <si>
    <t>022_4_fdm_05_CLF_a</t>
  </si>
  <si>
    <t>Cfla_3335</t>
  </si>
  <si>
    <t>YP_003638416.1</t>
  </si>
  <si>
    <t>Cfla_3338</t>
  </si>
  <si>
    <t>YP_003682165.1</t>
  </si>
  <si>
    <t>Ndas_4270</t>
  </si>
  <si>
    <t>Polyketide_cyclase/dehydrase</t>
  </si>
  <si>
    <t>YP_003682167.1</t>
  </si>
  <si>
    <t>Ndas_4272</t>
  </si>
  <si>
    <t>YP_003682168.1</t>
  </si>
  <si>
    <t>007_4_sch_02_KS_a</t>
  </si>
  <si>
    <t>Ndas_4273</t>
  </si>
  <si>
    <t>YP_003767594.1</t>
  </si>
  <si>
    <t>AMED_5432</t>
  </si>
  <si>
    <t>polyketide_cyclase/dehydratase</t>
  </si>
  <si>
    <t>YP_003767595.1</t>
  </si>
  <si>
    <t>AMED_5433</t>
  </si>
  <si>
    <t>3-oxoacyl-ACP_synthase_acylcarrier_protein</t>
  </si>
  <si>
    <t>YP_003767596.1</t>
  </si>
  <si>
    <t>AMED_5434</t>
  </si>
  <si>
    <t>3-oxoacyl-[acyl-carrier-protein]_synthase_II</t>
  </si>
  <si>
    <t>YP_003767597.1</t>
  </si>
  <si>
    <t>AMED_5435</t>
  </si>
  <si>
    <t>YP_003767598.1</t>
  </si>
  <si>
    <t>AMED_5436</t>
  </si>
  <si>
    <t>YP_003767599.1</t>
  </si>
  <si>
    <t>AMED_5437</t>
  </si>
  <si>
    <t>YP_003836597.1</t>
  </si>
  <si>
    <t>Micau_3494</t>
  </si>
  <si>
    <t>YP_003836599.1</t>
  </si>
  <si>
    <t>Micau_3496</t>
  </si>
  <si>
    <t>YP_003836600.1</t>
  </si>
  <si>
    <t>Micau_3497</t>
  </si>
  <si>
    <t>YP_003836601.1</t>
  </si>
  <si>
    <t>Micau_3498</t>
  </si>
  <si>
    <t>YP_003836605.1</t>
  </si>
  <si>
    <t>Micau_3502</t>
  </si>
  <si>
    <t>YP_003836607.1</t>
  </si>
  <si>
    <t>Micau_3504</t>
  </si>
  <si>
    <t>YP_003837098.1</t>
  </si>
  <si>
    <t>CYC_f</t>
  </si>
  <si>
    <t>038_2_dau_06_CYC_f</t>
  </si>
  <si>
    <t>Micau_3999</t>
  </si>
  <si>
    <t>YP_003837099.1</t>
  </si>
  <si>
    <t>KR_b</t>
  </si>
  <si>
    <t>025_2_akn_10_KR_b</t>
  </si>
  <si>
    <t>Micau_4000</t>
  </si>
  <si>
    <t>YP_003837109.1</t>
  </si>
  <si>
    <t>025_2_akn_02_KR_a</t>
  </si>
  <si>
    <t>Micau_4010</t>
  </si>
  <si>
    <t>YP_003837110.1</t>
  </si>
  <si>
    <t>6.6e-34,1.1e-34</t>
  </si>
  <si>
    <t>Micau_4011</t>
  </si>
  <si>
    <t>YP_003837116.1</t>
  </si>
  <si>
    <t>025_2_akn_05_ACP_a</t>
  </si>
  <si>
    <t>Micau_4017</t>
  </si>
  <si>
    <t>phosphopantetheine-binding-protein</t>
  </si>
  <si>
    <t>YP_003837117.1</t>
  </si>
  <si>
    <t>025_2_akn_04_CLF_a</t>
  </si>
  <si>
    <t>Micau_4018</t>
  </si>
  <si>
    <t>YP_003837118.1</t>
  </si>
  <si>
    <t>025_2_akn_03_KS_a</t>
  </si>
  <si>
    <t>Micau_4019</t>
  </si>
  <si>
    <t>YP_003837121.1</t>
  </si>
  <si>
    <t>012_6_mtm_02_CYC_e</t>
  </si>
  <si>
    <t>Micau_4022</t>
  </si>
  <si>
    <t>nuclear_transport_factor_2</t>
  </si>
  <si>
    <t>YP_003837122.1</t>
  </si>
  <si>
    <t>CYC_c</t>
  </si>
  <si>
    <t>Micau_4023</t>
  </si>
  <si>
    <t>cyclase_family_protein</t>
  </si>
  <si>
    <t>YP_004015253.1</t>
  </si>
  <si>
    <t>FraEuI1c_1316</t>
  </si>
  <si>
    <t>aromatic-ring-hydroxylating_dioxygenase_beta_subunit</t>
  </si>
  <si>
    <t>YP_004015254.1</t>
  </si>
  <si>
    <t>033_3_ncn_01_KS_a</t>
  </si>
  <si>
    <t>FraEuI1c_1317</t>
  </si>
  <si>
    <t>YP_004015255.1</t>
  </si>
  <si>
    <t>033_3_ncn_02_CLF_a</t>
  </si>
  <si>
    <t>FraEuI1c_1318</t>
  </si>
  <si>
    <t>YP_004015256.1</t>
  </si>
  <si>
    <t>FraEuI1c_1319</t>
  </si>
  <si>
    <t>YP_004015257.1</t>
  </si>
  <si>
    <t>033_3_ncn_04_ARO_a,033_3_ncn_04_ARO_a</t>
  </si>
  <si>
    <t>1.6e-29,4.7e-29</t>
  </si>
  <si>
    <t>FraEuI1c_1320</t>
  </si>
  <si>
    <t>YP_004015258.1</t>
  </si>
  <si>
    <t>FraEuI1c_1321</t>
  </si>
  <si>
    <t>YP_004015263.1</t>
  </si>
  <si>
    <t>002_3_gra_01_KR_a</t>
  </si>
  <si>
    <t>FraEuI1c_1326</t>
  </si>
  <si>
    <t>YP_004018613.1</t>
  </si>
  <si>
    <t>FraEuI1c_4752</t>
  </si>
  <si>
    <t>YP_004018614.1</t>
  </si>
  <si>
    <t>FraEuI1c_4753</t>
  </si>
  <si>
    <t>YP_004018615.1</t>
  </si>
  <si>
    <t>FraEuI1c_4754</t>
  </si>
  <si>
    <t>YP_004018616.1</t>
  </si>
  <si>
    <t>FraEuI1c_4755</t>
  </si>
  <si>
    <t>YP_004018618.1</t>
  </si>
  <si>
    <t>FraEuI1c_4757</t>
  </si>
  <si>
    <t>YP_004084026.1</t>
  </si>
  <si>
    <t>ML5_4398</t>
  </si>
  <si>
    <t>YP_004084027.1</t>
  </si>
  <si>
    <t>ML5_4399</t>
  </si>
  <si>
    <t>YP_004084030.1</t>
  </si>
  <si>
    <t>ML5_4402</t>
  </si>
  <si>
    <t>YP_004084031.1</t>
  </si>
  <si>
    <t>ML5_4403</t>
  </si>
  <si>
    <t>YP_004084032.1</t>
  </si>
  <si>
    <t>ML5_4404</t>
  </si>
  <si>
    <t>YP_004084038.1</t>
  </si>
  <si>
    <t>3.3e-32,3e-37</t>
  </si>
  <si>
    <t>ML5_4410</t>
  </si>
  <si>
    <t>YP_004084039.1</t>
  </si>
  <si>
    <t>ML5_4411</t>
  </si>
  <si>
    <t>short-chain_dehydrogenase/reductase_sdr</t>
  </si>
  <si>
    <t>YP_004084049.1</t>
  </si>
  <si>
    <t>ML5_4421</t>
  </si>
  <si>
    <t>YP_004084050.1</t>
  </si>
  <si>
    <t>ML5_4422</t>
  </si>
  <si>
    <t>YP_004084517.1</t>
  </si>
  <si>
    <t>ML5_4891</t>
  </si>
  <si>
    <t>YP_004084519.1</t>
  </si>
  <si>
    <t>ML5_4893</t>
  </si>
  <si>
    <t>YP_004084523.1</t>
  </si>
  <si>
    <t>ML5_4897</t>
  </si>
  <si>
    <t>YP_004084524.1</t>
  </si>
  <si>
    <t>ML5_4898</t>
  </si>
  <si>
    <t>cupin_2_conserved_barrel_domain_protein</t>
  </si>
  <si>
    <t>YP_004084525.1</t>
  </si>
  <si>
    <t>ML5_4899</t>
  </si>
  <si>
    <t>YP_004084526.1</t>
  </si>
  <si>
    <t>ML5_4900</t>
  </si>
  <si>
    <t>YP_004405335.1</t>
  </si>
  <si>
    <t>VAB18032_18165</t>
  </si>
  <si>
    <t>YP_004405336.1</t>
  </si>
  <si>
    <t>VAB18032_18170</t>
  </si>
  <si>
    <t>YP_004405337.1</t>
  </si>
  <si>
    <t>VAB18032_18175</t>
  </si>
  <si>
    <t>YP_004405338.1</t>
  </si>
  <si>
    <t>VAB18032_18180</t>
  </si>
  <si>
    <t>YP_004406448.1</t>
  </si>
  <si>
    <t>VAB18032_23750</t>
  </si>
  <si>
    <t>YP_004406449.1</t>
  </si>
  <si>
    <t>VAB18032_23755</t>
  </si>
  <si>
    <t>YP_004406450.1</t>
  </si>
  <si>
    <t>VAB18032_23760</t>
  </si>
  <si>
    <t>cupin_2_barrel_domain-containing_protein</t>
  </si>
  <si>
    <t>YP_004406451.1</t>
  </si>
  <si>
    <t>VAB18032_23765</t>
  </si>
  <si>
    <t>YP_004406452.1</t>
  </si>
  <si>
    <t>VAB18032_23770</t>
  </si>
  <si>
    <t>YP_004406454.1</t>
  </si>
  <si>
    <t>VAB18032_23780</t>
  </si>
  <si>
    <t>YP_004581955.1</t>
  </si>
  <si>
    <t>FsymDg_0491</t>
  </si>
  <si>
    <t>beta-ketoacyl-acyl-carrier-protein_synthase_II</t>
  </si>
  <si>
    <t>YP_004581956.1</t>
  </si>
  <si>
    <t>FsymDg_0492</t>
  </si>
  <si>
    <t>YP_004581957.1</t>
  </si>
  <si>
    <t>FsymDg_0493</t>
  </si>
  <si>
    <t>Cupin_2_barrel_domain-containing_protein</t>
  </si>
  <si>
    <t>YP_004581958.1</t>
  </si>
  <si>
    <t>FsymDg_0494</t>
  </si>
  <si>
    <t>YP_004581961.1</t>
  </si>
  <si>
    <t>FsymDg_0497</t>
  </si>
  <si>
    <t>YP_004583647.1</t>
  </si>
  <si>
    <t>FsymDg_2338</t>
  </si>
  <si>
    <t>YP_004583651.1</t>
  </si>
  <si>
    <t>FsymDg_2343</t>
  </si>
  <si>
    <t>YP_004583652.1</t>
  </si>
  <si>
    <t>FsymDg_2344</t>
  </si>
  <si>
    <t>YP_004583653.1</t>
  </si>
  <si>
    <t>FsymDg_2345</t>
  </si>
  <si>
    <t>YP_004583654.1</t>
  </si>
  <si>
    <t>FsymDg_2346</t>
  </si>
  <si>
    <t>YP_004584025.1</t>
  </si>
  <si>
    <t>FsymDg_2767</t>
  </si>
  <si>
    <t>YP_004584026.1</t>
  </si>
  <si>
    <t>FsymDg_2768</t>
  </si>
  <si>
    <t>YP_004584027.1</t>
  </si>
  <si>
    <t>FsymDg_2769</t>
  </si>
  <si>
    <t>YP_004584028.1</t>
  </si>
  <si>
    <t>FsymDg_2770</t>
  </si>
  <si>
    <t>YP_004584033.1</t>
  </si>
  <si>
    <t>FsymDg_2775</t>
  </si>
  <si>
    <t>YP_004800737.1</t>
  </si>
  <si>
    <t>SACTE_0250</t>
  </si>
  <si>
    <t>YP_004800738.1</t>
  </si>
  <si>
    <t>SACTE_0251</t>
  </si>
  <si>
    <t>YP_004800739.1</t>
  </si>
  <si>
    <t>SACTE_0252</t>
  </si>
  <si>
    <t>YP_004800740.1</t>
  </si>
  <si>
    <t>SACTE_0253</t>
  </si>
  <si>
    <t>YP_004800741.1</t>
  </si>
  <si>
    <t>SACTE_0254</t>
  </si>
  <si>
    <t>YP_004800742.1</t>
  </si>
  <si>
    <t>SACTE_0255</t>
  </si>
  <si>
    <t>YP_004805552.1</t>
  </si>
  <si>
    <t>SACTE_5194</t>
  </si>
  <si>
    <t>YP_004805553.1</t>
  </si>
  <si>
    <t>SACTE_5195</t>
  </si>
  <si>
    <t>YP_004805559.1</t>
  </si>
  <si>
    <t>SACTE_5202</t>
  </si>
  <si>
    <t>YP_004805560.1</t>
  </si>
  <si>
    <t>SACTE_5203</t>
  </si>
  <si>
    <t>YP_004805562.1</t>
  </si>
  <si>
    <t>SACTE_5205</t>
  </si>
  <si>
    <t>YP_004806656.1</t>
  </si>
  <si>
    <t>SACTE_6345</t>
  </si>
  <si>
    <t>YP_004806657.1</t>
  </si>
  <si>
    <t>014_1_jad_02_KS_a</t>
  </si>
  <si>
    <t>SACTE_6346</t>
  </si>
  <si>
    <t>YP_004806658.1</t>
  </si>
  <si>
    <t>SACTE_6347</t>
  </si>
  <si>
    <t>YP_004806659.1</t>
  </si>
  <si>
    <t>004_3_gris_03_ACP_a</t>
  </si>
  <si>
    <t>SACTE_6348</t>
  </si>
  <si>
    <t>YP_004806660.1</t>
  </si>
  <si>
    <t>030_4_pga_05_KR_a</t>
  </si>
  <si>
    <t>SACTE_6349</t>
  </si>
  <si>
    <t>YP_004806661.1</t>
  </si>
  <si>
    <t>024_1_ovm_06_ARO_b,024_1_ovm_06_ARO_b</t>
  </si>
  <si>
    <t>9.4e-45,2.6e-45</t>
  </si>
  <si>
    <t>SACTE_6350</t>
  </si>
  <si>
    <t>YP_004812539.1</t>
  </si>
  <si>
    <t>Strvi_2539</t>
  </si>
  <si>
    <t>YP_004812540.1</t>
  </si>
  <si>
    <t>Strvi_2540</t>
  </si>
  <si>
    <t>YP_004812541.1</t>
  </si>
  <si>
    <t>Strvi_2541</t>
  </si>
  <si>
    <t>YP_004812542.1</t>
  </si>
  <si>
    <t>Strvi_2542</t>
  </si>
  <si>
    <t>YP_004812543.1</t>
  </si>
  <si>
    <t>Strvi_2543</t>
  </si>
  <si>
    <t>YP_004812544.1</t>
  </si>
  <si>
    <t>Strvi_2544</t>
  </si>
  <si>
    <t>Protein Id</t>
    <phoneticPr fontId="1" type="noConversion"/>
  </si>
  <si>
    <t>Evalue</t>
    <phoneticPr fontId="1" type="noConversion"/>
  </si>
  <si>
    <t>ARO_a, ARO_b</t>
    <phoneticPr fontId="1" type="noConversion"/>
  </si>
  <si>
    <t>Predicted PKS Class</t>
    <phoneticPr fontId="1" type="noConversion"/>
  </si>
  <si>
    <t>Locus tag</t>
    <phoneticPr fontId="1" type="noConversion"/>
  </si>
  <si>
    <t>ARO_a,ARO_b</t>
    <phoneticPr fontId="1" type="noConversion"/>
  </si>
  <si>
    <t>ARO_a,ARO_b</t>
    <phoneticPr fontId="1" type="noConversion"/>
  </si>
  <si>
    <t>015_6_cmm_07_ARO_a, 015_6_cmm_07_ARO_b</t>
    <phoneticPr fontId="1" type="noConversion"/>
  </si>
  <si>
    <t>035_1_sim_06_ARO_a, 025_2_akn_01_ARO_b</t>
    <phoneticPr fontId="1" type="noConversion"/>
  </si>
  <si>
    <t>1.1E-17, 1.3E-19</t>
    <phoneticPr fontId="1" type="noConversion"/>
  </si>
  <si>
    <t>2.3e-15, 2.5E-41</t>
    <phoneticPr fontId="1" type="noConversion"/>
  </si>
  <si>
    <t>1.1E-13, 5.5E-41</t>
    <phoneticPr fontId="1" type="noConversion"/>
  </si>
  <si>
    <t>oviedomycin</t>
    <phoneticPr fontId="4" type="noConversion"/>
  </si>
  <si>
    <t>ovm</t>
    <phoneticPr fontId="4" type="noConversion"/>
  </si>
  <si>
    <t>ovmP</t>
    <phoneticPr fontId="1" type="noConversion"/>
  </si>
  <si>
    <t>ovmK</t>
    <phoneticPr fontId="1" type="noConversion"/>
  </si>
  <si>
    <t>ovmS</t>
    <phoneticPr fontId="1" type="noConversion"/>
  </si>
  <si>
    <t>ovmT</t>
    <phoneticPr fontId="1" type="noConversion"/>
  </si>
  <si>
    <t>ovmA</t>
    <phoneticPr fontId="1" type="noConversion"/>
  </si>
  <si>
    <t>ovmC</t>
    <phoneticPr fontId="1" type="noConversion"/>
  </si>
  <si>
    <t>landomycin</t>
    <phoneticPr fontId="4" type="noConversion"/>
  </si>
  <si>
    <t>lan</t>
    <phoneticPr fontId="4" type="noConversion"/>
  </si>
  <si>
    <t>lanA</t>
    <phoneticPr fontId="1" type="noConversion"/>
  </si>
  <si>
    <t>lanB</t>
    <phoneticPr fontId="1" type="noConversion"/>
  </si>
  <si>
    <t>lanC</t>
    <phoneticPr fontId="1" type="noConversion"/>
  </si>
  <si>
    <t>lanD</t>
    <phoneticPr fontId="1" type="noConversion"/>
  </si>
  <si>
    <t>lanL</t>
    <phoneticPr fontId="1" type="noConversion"/>
  </si>
  <si>
    <t>lanL</t>
    <phoneticPr fontId="1" type="noConversion"/>
  </si>
  <si>
    <t>lanF</t>
    <phoneticPr fontId="1" type="noConversion"/>
  </si>
  <si>
    <t>auricin</t>
    <phoneticPr fontId="4" type="noConversion"/>
  </si>
  <si>
    <t>aur</t>
    <phoneticPr fontId="4" type="noConversion"/>
  </si>
  <si>
    <t>aur1D</t>
    <phoneticPr fontId="1" type="noConversion"/>
  </si>
  <si>
    <t>aur1E</t>
    <phoneticPr fontId="1" type="noConversion"/>
  </si>
  <si>
    <t>aur1F</t>
    <phoneticPr fontId="1" type="noConversion"/>
  </si>
  <si>
    <t>aur1G</t>
    <phoneticPr fontId="1" type="noConversion"/>
  </si>
  <si>
    <t>aur1H</t>
    <phoneticPr fontId="1" type="noConversion"/>
  </si>
  <si>
    <t>aur1C</t>
    <phoneticPr fontId="1" type="noConversion"/>
  </si>
  <si>
    <t>aur1M</t>
    <phoneticPr fontId="1" type="noConversion"/>
  </si>
  <si>
    <t>unknown</t>
    <phoneticPr fontId="4" type="noConversion"/>
  </si>
  <si>
    <t>alp</t>
    <phoneticPr fontId="4" type="noConversion"/>
  </si>
  <si>
    <t>alpA, alpR</t>
    <phoneticPr fontId="1" type="noConversion"/>
  </si>
  <si>
    <t>alpB, alpQ</t>
    <phoneticPr fontId="1" type="noConversion"/>
  </si>
  <si>
    <t>alpC</t>
    <phoneticPr fontId="1" type="noConversion"/>
  </si>
  <si>
    <t>alpD</t>
    <phoneticPr fontId="1" type="noConversion"/>
  </si>
  <si>
    <t>alpE</t>
    <phoneticPr fontId="1" type="noConversion"/>
  </si>
  <si>
    <t>alpI</t>
    <phoneticPr fontId="1" type="noConversion"/>
  </si>
  <si>
    <t>alpS</t>
    <phoneticPr fontId="1" type="noConversion"/>
  </si>
  <si>
    <t>pga</t>
    <phoneticPr fontId="4" type="noConversion"/>
  </si>
  <si>
    <t>pgaA</t>
    <phoneticPr fontId="1" type="noConversion"/>
  </si>
  <si>
    <t>pgaB</t>
    <phoneticPr fontId="1" type="noConversion"/>
  </si>
  <si>
    <t>pgaC</t>
    <phoneticPr fontId="1" type="noConversion"/>
  </si>
  <si>
    <t>pgaD</t>
    <phoneticPr fontId="1" type="noConversion"/>
  </si>
  <si>
    <t>pgaL</t>
    <phoneticPr fontId="1" type="noConversion"/>
  </si>
  <si>
    <t>pgaF</t>
    <phoneticPr fontId="1" type="noConversion"/>
  </si>
  <si>
    <t>sch 47554</t>
    <phoneticPr fontId="4" type="noConversion"/>
  </si>
  <si>
    <t>sch</t>
    <phoneticPr fontId="4" type="noConversion"/>
  </si>
  <si>
    <t>schP8</t>
    <phoneticPr fontId="1" type="noConversion"/>
  </si>
  <si>
    <t>schP7</t>
    <phoneticPr fontId="1" type="noConversion"/>
  </si>
  <si>
    <t>schP6</t>
    <phoneticPr fontId="1" type="noConversion"/>
  </si>
  <si>
    <t>schP5</t>
    <phoneticPr fontId="1" type="noConversion"/>
  </si>
  <si>
    <t>schP4</t>
    <phoneticPr fontId="1" type="noConversion"/>
  </si>
  <si>
    <t>schP9</t>
    <phoneticPr fontId="1" type="noConversion"/>
  </si>
  <si>
    <t>simocyclinone</t>
    <phoneticPr fontId="4" type="noConversion"/>
  </si>
  <si>
    <t>sim</t>
    <phoneticPr fontId="4" type="noConversion"/>
  </si>
  <si>
    <t>simA1</t>
    <phoneticPr fontId="1" type="noConversion"/>
  </si>
  <si>
    <t>simA2</t>
    <phoneticPr fontId="1" type="noConversion"/>
  </si>
  <si>
    <t>simA3</t>
    <phoneticPr fontId="1" type="noConversion"/>
  </si>
  <si>
    <t>simA6</t>
    <phoneticPr fontId="1" type="noConversion"/>
  </si>
  <si>
    <t>simA5</t>
    <phoneticPr fontId="1" type="noConversion"/>
  </si>
  <si>
    <t>simA4</t>
    <phoneticPr fontId="1" type="noConversion"/>
  </si>
  <si>
    <t>anthracyclines</t>
    <phoneticPr fontId="1" type="noConversion"/>
  </si>
  <si>
    <t>sno</t>
    <phoneticPr fontId="4" type="noConversion"/>
  </si>
  <si>
    <t>snoa1</t>
    <phoneticPr fontId="1" type="noConversion"/>
  </si>
  <si>
    <t>snoa2</t>
    <phoneticPr fontId="1" type="noConversion"/>
  </si>
  <si>
    <t>snoa3</t>
    <phoneticPr fontId="1" type="noConversion"/>
  </si>
  <si>
    <t>snoaD</t>
    <phoneticPr fontId="1" type="noConversion"/>
  </si>
  <si>
    <t>snoaF</t>
    <phoneticPr fontId="1" type="noConversion"/>
  </si>
  <si>
    <t>snoaE</t>
    <phoneticPr fontId="1" type="noConversion"/>
  </si>
  <si>
    <t>snoaM</t>
    <phoneticPr fontId="1" type="noConversion"/>
  </si>
  <si>
    <t>snoaL</t>
    <phoneticPr fontId="1" type="noConversion"/>
  </si>
  <si>
    <t>chartreusin</t>
    <phoneticPr fontId="4" type="noConversion"/>
  </si>
  <si>
    <t>cha</t>
    <phoneticPr fontId="4" type="noConversion"/>
  </si>
  <si>
    <t>chaA</t>
    <phoneticPr fontId="1" type="noConversion"/>
  </si>
  <si>
    <t>chaB</t>
    <phoneticPr fontId="1" type="noConversion"/>
  </si>
  <si>
    <t>chaC</t>
    <phoneticPr fontId="1" type="noConversion"/>
  </si>
  <si>
    <t>chaD</t>
    <phoneticPr fontId="1" type="noConversion"/>
  </si>
  <si>
    <t>chaL</t>
    <phoneticPr fontId="1" type="noConversion"/>
  </si>
  <si>
    <t>chaF</t>
    <phoneticPr fontId="1" type="noConversion"/>
  </si>
  <si>
    <t>chaG</t>
    <phoneticPr fontId="1" type="noConversion"/>
  </si>
  <si>
    <t>chaU, chaK, chaJ</t>
    <phoneticPr fontId="1" type="noConversion"/>
  </si>
  <si>
    <t>aclacinomycin</t>
    <phoneticPr fontId="1" type="noConversion"/>
  </si>
  <si>
    <t>akn</t>
    <phoneticPr fontId="4" type="noConversion"/>
  </si>
  <si>
    <t>aknB</t>
    <phoneticPr fontId="1" type="noConversion"/>
  </si>
  <si>
    <t>aknC</t>
    <phoneticPr fontId="1" type="noConversion"/>
  </si>
  <si>
    <t>aknD</t>
    <phoneticPr fontId="1" type="noConversion"/>
  </si>
  <si>
    <t>aknA</t>
    <phoneticPr fontId="1" type="noConversion"/>
  </si>
  <si>
    <t>aknU</t>
    <phoneticPr fontId="1" type="noConversion"/>
  </si>
  <si>
    <t>aknE1</t>
    <phoneticPr fontId="1" type="noConversion"/>
  </si>
  <si>
    <t>aknW</t>
    <phoneticPr fontId="1" type="noConversion"/>
  </si>
  <si>
    <t>aknH</t>
    <phoneticPr fontId="1" type="noConversion"/>
  </si>
  <si>
    <t>aknF</t>
    <phoneticPr fontId="1" type="noConversion"/>
  </si>
  <si>
    <t>aknE2</t>
    <phoneticPr fontId="1" type="noConversion"/>
  </si>
  <si>
    <t>daunomycin</t>
    <phoneticPr fontId="1" type="noConversion"/>
  </si>
  <si>
    <t>dau</t>
    <phoneticPr fontId="1" type="noConversion"/>
  </si>
  <si>
    <t>dauA-OrfC</t>
    <phoneticPr fontId="1" type="noConversion"/>
  </si>
  <si>
    <t>dauA-OrfB</t>
    <phoneticPr fontId="1" type="noConversion"/>
  </si>
  <si>
    <t>dauA(g)</t>
    <phoneticPr fontId="1" type="noConversion"/>
  </si>
  <si>
    <t>dauB</t>
    <phoneticPr fontId="1" type="noConversion"/>
  </si>
  <si>
    <t>dauA-OrfF</t>
    <phoneticPr fontId="1" type="noConversion"/>
  </si>
  <si>
    <t>dauD</t>
    <phoneticPr fontId="1" type="noConversion"/>
  </si>
  <si>
    <t>dauA-OrfD</t>
    <phoneticPr fontId="1" type="noConversion"/>
  </si>
  <si>
    <t>steffimycin</t>
    <phoneticPr fontId="4" type="noConversion"/>
  </si>
  <si>
    <t>stf</t>
    <phoneticPr fontId="4" type="noConversion"/>
  </si>
  <si>
    <t>stfP</t>
    <phoneticPr fontId="1" type="noConversion"/>
  </si>
  <si>
    <t>stfK</t>
    <phoneticPr fontId="1" type="noConversion"/>
  </si>
  <si>
    <t>stfS</t>
    <phoneticPr fontId="1" type="noConversion"/>
  </si>
  <si>
    <t>stfT</t>
    <phoneticPr fontId="1" type="noConversion"/>
  </si>
  <si>
    <t>stfQ</t>
    <phoneticPr fontId="1" type="noConversion"/>
  </si>
  <si>
    <t>stfY</t>
    <phoneticPr fontId="1" type="noConversion"/>
  </si>
  <si>
    <t>stfX</t>
    <phoneticPr fontId="1" type="noConversion"/>
  </si>
  <si>
    <t>daunorubicin</t>
    <phoneticPr fontId="4" type="noConversion"/>
  </si>
  <si>
    <t>dps</t>
    <phoneticPr fontId="4" type="noConversion"/>
  </si>
  <si>
    <t>dpsA</t>
    <phoneticPr fontId="1" type="noConversion"/>
  </si>
  <si>
    <t>dpsB</t>
    <phoneticPr fontId="1" type="noConversion"/>
  </si>
  <si>
    <t>dpsG</t>
    <phoneticPr fontId="1" type="noConversion"/>
  </si>
  <si>
    <t>dpsE</t>
    <phoneticPr fontId="1" type="noConversion"/>
  </si>
  <si>
    <t xml:space="preserve">dnrH </t>
    <phoneticPr fontId="1" type="noConversion"/>
  </si>
  <si>
    <t>dpsF</t>
    <phoneticPr fontId="1" type="noConversion"/>
  </si>
  <si>
    <t>dpsY</t>
    <phoneticPr fontId="1" type="noConversion"/>
  </si>
  <si>
    <t>dpsH</t>
    <phoneticPr fontId="1" type="noConversion"/>
  </si>
  <si>
    <t>dpsD</t>
    <phoneticPr fontId="1" type="noConversion"/>
  </si>
  <si>
    <t>dpsC</t>
    <phoneticPr fontId="1" type="noConversion"/>
  </si>
  <si>
    <t>R1128</t>
    <phoneticPr fontId="4" type="noConversion"/>
  </si>
  <si>
    <t>zhu</t>
    <phoneticPr fontId="4" type="noConversion"/>
  </si>
  <si>
    <t>zhuB</t>
    <phoneticPr fontId="1" type="noConversion"/>
  </si>
  <si>
    <t>zhuA</t>
    <phoneticPr fontId="1" type="noConversion"/>
  </si>
  <si>
    <t>zhuG, zhuN</t>
    <phoneticPr fontId="1" type="noConversion"/>
  </si>
  <si>
    <t>zhuI</t>
    <phoneticPr fontId="1" type="noConversion"/>
  </si>
  <si>
    <t>zhuJ</t>
    <phoneticPr fontId="1" type="noConversion"/>
  </si>
  <si>
    <t>zhuC</t>
    <phoneticPr fontId="1" type="noConversion"/>
  </si>
  <si>
    <t>zhuH</t>
    <phoneticPr fontId="1" type="noConversion"/>
  </si>
  <si>
    <t>benzoisochromanequinones</t>
    <phoneticPr fontId="1" type="noConversion"/>
  </si>
  <si>
    <t>actinorhodin</t>
    <phoneticPr fontId="4" type="noConversion"/>
  </si>
  <si>
    <t>act</t>
    <phoneticPr fontId="4" type="noConversion"/>
  </si>
  <si>
    <t>actIORF1</t>
    <phoneticPr fontId="1" type="noConversion"/>
  </si>
  <si>
    <t>actIORF2</t>
    <phoneticPr fontId="1" type="noConversion"/>
  </si>
  <si>
    <t>actIORF3</t>
    <phoneticPr fontId="1" type="noConversion"/>
  </si>
  <si>
    <t>actIII</t>
    <phoneticPr fontId="1" type="noConversion"/>
  </si>
  <si>
    <t>actVII</t>
    <phoneticPr fontId="1" type="noConversion"/>
  </si>
  <si>
    <t>actIV</t>
    <phoneticPr fontId="1" type="noConversion"/>
  </si>
  <si>
    <t>granaticin</t>
    <phoneticPr fontId="4" type="noConversion"/>
  </si>
  <si>
    <t>gra</t>
    <phoneticPr fontId="4" type="noConversion"/>
  </si>
  <si>
    <t>gra-orf1</t>
    <phoneticPr fontId="1" type="noConversion"/>
  </si>
  <si>
    <t>gra-orf2</t>
    <phoneticPr fontId="1" type="noConversion"/>
  </si>
  <si>
    <t>gra-orf3</t>
    <phoneticPr fontId="1" type="noConversion"/>
  </si>
  <si>
    <t>gra-orf5</t>
    <phoneticPr fontId="1" type="noConversion"/>
  </si>
  <si>
    <t>gra-orf4</t>
    <phoneticPr fontId="1" type="noConversion"/>
  </si>
  <si>
    <t xml:space="preserve"> </t>
    <phoneticPr fontId="1" type="noConversion"/>
  </si>
  <si>
    <t>gra-orf33</t>
    <phoneticPr fontId="1" type="noConversion"/>
  </si>
  <si>
    <t>frenolicin</t>
    <phoneticPr fontId="4" type="noConversion"/>
  </si>
  <si>
    <t>fren</t>
    <phoneticPr fontId="4" type="noConversion"/>
  </si>
  <si>
    <t>frnL</t>
    <phoneticPr fontId="1" type="noConversion"/>
  </si>
  <si>
    <t>frnM</t>
    <phoneticPr fontId="1" type="noConversion"/>
  </si>
  <si>
    <t>frnJ, frnN</t>
    <phoneticPr fontId="1" type="noConversion"/>
  </si>
  <si>
    <t>frnP</t>
    <phoneticPr fontId="1" type="noConversion"/>
  </si>
  <si>
    <t>frnQ</t>
    <phoneticPr fontId="1" type="noConversion"/>
  </si>
  <si>
    <t>frnR</t>
    <phoneticPr fontId="1" type="noConversion"/>
  </si>
  <si>
    <t>frnK</t>
    <phoneticPr fontId="1" type="noConversion"/>
  </si>
  <si>
    <t>frnI</t>
    <phoneticPr fontId="1" type="noConversion"/>
  </si>
  <si>
    <t>med</t>
    <phoneticPr fontId="4" type="noConversion"/>
  </si>
  <si>
    <t>med-ORF1</t>
    <phoneticPr fontId="1" type="noConversion"/>
  </si>
  <si>
    <t>med-ORF2</t>
    <phoneticPr fontId="1" type="noConversion"/>
  </si>
  <si>
    <t>med-ORF23</t>
    <phoneticPr fontId="1" type="noConversion"/>
  </si>
  <si>
    <t>med-ORF6</t>
    <phoneticPr fontId="1" type="noConversion"/>
  </si>
  <si>
    <t>med-ORF19</t>
    <phoneticPr fontId="1" type="noConversion"/>
  </si>
  <si>
    <t>med-ORF3</t>
    <phoneticPr fontId="1" type="noConversion"/>
  </si>
  <si>
    <t>naphthocyclinone</t>
    <phoneticPr fontId="4" type="noConversion"/>
  </si>
  <si>
    <t>ncn</t>
    <phoneticPr fontId="4" type="noConversion"/>
  </si>
  <si>
    <t>ncnA</t>
    <phoneticPr fontId="1" type="noConversion"/>
  </si>
  <si>
    <t>ncnB</t>
    <phoneticPr fontId="1" type="noConversion"/>
  </si>
  <si>
    <t>ncnC</t>
    <phoneticPr fontId="1" type="noConversion"/>
  </si>
  <si>
    <t>ncnD</t>
    <phoneticPr fontId="1" type="noConversion"/>
  </si>
  <si>
    <t>ncnE</t>
    <phoneticPr fontId="1" type="noConversion"/>
  </si>
  <si>
    <t>hedamycin</t>
    <phoneticPr fontId="4" type="noConversion"/>
  </si>
  <si>
    <t>hed</t>
    <phoneticPr fontId="1" type="noConversion"/>
  </si>
  <si>
    <t>hedC</t>
    <phoneticPr fontId="1" type="noConversion"/>
  </si>
  <si>
    <t>hedD</t>
    <phoneticPr fontId="1" type="noConversion"/>
  </si>
  <si>
    <t>hedE</t>
    <phoneticPr fontId="1" type="noConversion"/>
  </si>
  <si>
    <t>hedA</t>
    <phoneticPr fontId="1" type="noConversion"/>
  </si>
  <si>
    <t>hedB</t>
    <phoneticPr fontId="1" type="noConversion"/>
  </si>
  <si>
    <t>hedF</t>
    <phoneticPr fontId="1" type="noConversion"/>
  </si>
  <si>
    <t>hedS</t>
    <phoneticPr fontId="1" type="noConversion"/>
  </si>
  <si>
    <t>griseusin</t>
    <phoneticPr fontId="4" type="noConversion"/>
  </si>
  <si>
    <t>gris</t>
    <phoneticPr fontId="4" type="noConversion"/>
  </si>
  <si>
    <t>ORF1</t>
    <phoneticPr fontId="1" type="noConversion"/>
  </si>
  <si>
    <t>ORF2</t>
    <phoneticPr fontId="1" type="noConversion"/>
  </si>
  <si>
    <t>ORF3</t>
    <phoneticPr fontId="1" type="noConversion"/>
  </si>
  <si>
    <t>ORF5</t>
    <phoneticPr fontId="1" type="noConversion"/>
  </si>
  <si>
    <t>ORF4</t>
    <phoneticPr fontId="1" type="noConversion"/>
  </si>
  <si>
    <t>Pentangular polyphenols</t>
    <phoneticPr fontId="1" type="noConversion"/>
  </si>
  <si>
    <t>pradamicin</t>
    <phoneticPr fontId="4" type="noConversion"/>
  </si>
  <si>
    <t>prm</t>
    <phoneticPr fontId="4" type="noConversion"/>
  </si>
  <si>
    <t>pdmA</t>
    <phoneticPr fontId="1" type="noConversion"/>
  </si>
  <si>
    <t>pdmB</t>
    <phoneticPr fontId="1" type="noConversion"/>
  </si>
  <si>
    <t>pdmC</t>
    <phoneticPr fontId="1" type="noConversion"/>
  </si>
  <si>
    <t>pdmD</t>
    <phoneticPr fontId="1" type="noConversion"/>
  </si>
  <si>
    <t>pdmK</t>
    <phoneticPr fontId="1" type="noConversion"/>
  </si>
  <si>
    <t xml:space="preserve">pdmL </t>
    <phoneticPr fontId="1" type="noConversion"/>
  </si>
  <si>
    <t>whiE pigment</t>
    <phoneticPr fontId="4" type="noConversion"/>
  </si>
  <si>
    <t>whiE</t>
    <phoneticPr fontId="4" type="noConversion"/>
  </si>
  <si>
    <t>WhiE ORF III</t>
    <phoneticPr fontId="1" type="noConversion"/>
  </si>
  <si>
    <t>WhiE ORF IV</t>
    <phoneticPr fontId="1" type="noConversion"/>
  </si>
  <si>
    <t>WhiE ORF V</t>
    <phoneticPr fontId="1" type="noConversion"/>
  </si>
  <si>
    <t>WhiE ORF VI</t>
    <phoneticPr fontId="1" type="noConversion"/>
  </si>
  <si>
    <t>WhiE ORF VII</t>
    <phoneticPr fontId="1" type="noConversion"/>
  </si>
  <si>
    <t>WhiE ORF II</t>
    <phoneticPr fontId="1" type="noConversion"/>
  </si>
  <si>
    <t>cur pigment</t>
    <phoneticPr fontId="4" type="noConversion"/>
  </si>
  <si>
    <t>cur</t>
    <phoneticPr fontId="4" type="noConversion"/>
  </si>
  <si>
    <t>curA</t>
    <phoneticPr fontId="1" type="noConversion"/>
  </si>
  <si>
    <t>curB</t>
    <phoneticPr fontId="1" type="noConversion"/>
  </si>
  <si>
    <t>curE</t>
    <phoneticPr fontId="1" type="noConversion"/>
  </si>
  <si>
    <t>curF</t>
    <phoneticPr fontId="1" type="noConversion"/>
  </si>
  <si>
    <t>curG</t>
    <phoneticPr fontId="1" type="noConversion"/>
  </si>
  <si>
    <t>curC</t>
    <phoneticPr fontId="1" type="noConversion"/>
  </si>
  <si>
    <t>griseorhodin</t>
    <phoneticPr fontId="4" type="noConversion"/>
  </si>
  <si>
    <t xml:space="preserve">grh </t>
    <phoneticPr fontId="1" type="noConversion"/>
  </si>
  <si>
    <t>grhA</t>
    <phoneticPr fontId="1" type="noConversion"/>
  </si>
  <si>
    <t>grhB</t>
    <phoneticPr fontId="1" type="noConversion"/>
  </si>
  <si>
    <t>grhC</t>
    <phoneticPr fontId="1" type="noConversion"/>
  </si>
  <si>
    <t>grhT</t>
    <phoneticPr fontId="1" type="noConversion"/>
  </si>
  <si>
    <t>grhRQ</t>
    <phoneticPr fontId="1" type="noConversion"/>
  </si>
  <si>
    <t>grhS</t>
    <phoneticPr fontId="1" type="noConversion"/>
  </si>
  <si>
    <t>fredericamycin</t>
    <phoneticPr fontId="4" type="noConversion"/>
  </si>
  <si>
    <t>fdm</t>
    <phoneticPr fontId="1" type="noConversion"/>
  </si>
  <si>
    <t xml:space="preserve">fdmF </t>
    <phoneticPr fontId="1" type="noConversion"/>
  </si>
  <si>
    <t>fdmG</t>
    <phoneticPr fontId="1" type="noConversion"/>
  </si>
  <si>
    <t>fdmH</t>
    <phoneticPr fontId="1" type="noConversion"/>
  </si>
  <si>
    <t>fdmI</t>
    <phoneticPr fontId="1" type="noConversion"/>
  </si>
  <si>
    <t>fdmD</t>
    <phoneticPr fontId="1" type="noConversion"/>
  </si>
  <si>
    <t>fdmE</t>
    <phoneticPr fontId="1" type="noConversion"/>
  </si>
  <si>
    <t>orf2</t>
    <phoneticPr fontId="1" type="noConversion"/>
  </si>
  <si>
    <t xml:space="preserve">fdmS </t>
    <phoneticPr fontId="1" type="noConversion"/>
  </si>
  <si>
    <t>benastatin</t>
    <phoneticPr fontId="4" type="noConversion"/>
  </si>
  <si>
    <t>ben</t>
    <phoneticPr fontId="4" type="noConversion"/>
  </si>
  <si>
    <t>benA</t>
    <phoneticPr fontId="1" type="noConversion"/>
  </si>
  <si>
    <t>benB</t>
    <phoneticPr fontId="1" type="noConversion"/>
  </si>
  <si>
    <t>benC</t>
    <phoneticPr fontId="1" type="noConversion"/>
  </si>
  <si>
    <t>benH</t>
    <phoneticPr fontId="1" type="noConversion"/>
  </si>
  <si>
    <t>benE</t>
    <phoneticPr fontId="1" type="noConversion"/>
  </si>
  <si>
    <t>benD</t>
    <phoneticPr fontId="1" type="noConversion"/>
  </si>
  <si>
    <t>benQ</t>
    <phoneticPr fontId="1" type="noConversion"/>
  </si>
  <si>
    <t xml:space="preserve">lysolipin </t>
    <phoneticPr fontId="1" type="noConversion"/>
  </si>
  <si>
    <t>llp</t>
    <phoneticPr fontId="1" type="noConversion"/>
  </si>
  <si>
    <t>llpF</t>
    <phoneticPr fontId="1" type="noConversion"/>
  </si>
  <si>
    <t>llpE</t>
    <phoneticPr fontId="1" type="noConversion"/>
  </si>
  <si>
    <t>llpD</t>
    <phoneticPr fontId="1" type="noConversion"/>
  </si>
  <si>
    <t>llpCI</t>
    <phoneticPr fontId="1" type="noConversion"/>
  </si>
  <si>
    <t>llpCIII</t>
    <phoneticPr fontId="1" type="noConversion"/>
  </si>
  <si>
    <t>llpCII</t>
    <phoneticPr fontId="1" type="noConversion"/>
  </si>
  <si>
    <t>sch pigment</t>
    <phoneticPr fontId="4" type="noConversion"/>
  </si>
  <si>
    <t>sch1</t>
    <phoneticPr fontId="1" type="noConversion"/>
  </si>
  <si>
    <t>sch2</t>
    <phoneticPr fontId="1" type="noConversion"/>
  </si>
  <si>
    <t>sch3</t>
    <phoneticPr fontId="1" type="noConversion"/>
  </si>
  <si>
    <t>sch4</t>
    <phoneticPr fontId="1" type="noConversion"/>
  </si>
  <si>
    <t>schB</t>
    <phoneticPr fontId="1" type="noConversion"/>
  </si>
  <si>
    <t>tetracenomycins</t>
    <phoneticPr fontId="1" type="noConversion"/>
  </si>
  <si>
    <t>tetracenomycin</t>
    <phoneticPr fontId="4" type="noConversion"/>
  </si>
  <si>
    <t>tcm</t>
    <phoneticPr fontId="4" type="noConversion"/>
  </si>
  <si>
    <t>tcmK</t>
    <phoneticPr fontId="1" type="noConversion"/>
  </si>
  <si>
    <t>tcmL</t>
    <phoneticPr fontId="1" type="noConversion"/>
  </si>
  <si>
    <t>tcmM</t>
    <phoneticPr fontId="1" type="noConversion"/>
  </si>
  <si>
    <t>tcmN</t>
    <phoneticPr fontId="1" type="noConversion"/>
  </si>
  <si>
    <t>tcmI</t>
    <phoneticPr fontId="1" type="noConversion"/>
  </si>
  <si>
    <t>tcmJ</t>
    <phoneticPr fontId="1" type="noConversion"/>
  </si>
  <si>
    <t>elloramycin</t>
    <phoneticPr fontId="1" type="noConversion"/>
  </si>
  <si>
    <t>elm</t>
    <phoneticPr fontId="1" type="noConversion"/>
  </si>
  <si>
    <t>elmK</t>
    <phoneticPr fontId="1" type="noConversion"/>
  </si>
  <si>
    <t>elmL</t>
    <phoneticPr fontId="1" type="noConversion"/>
  </si>
  <si>
    <t>elmM</t>
    <phoneticPr fontId="1" type="noConversion"/>
  </si>
  <si>
    <t>elmNI</t>
    <phoneticPr fontId="1" type="noConversion"/>
  </si>
  <si>
    <t>elmI</t>
    <phoneticPr fontId="1" type="noConversion"/>
  </si>
  <si>
    <t>elmJ</t>
    <phoneticPr fontId="1" type="noConversion"/>
  </si>
  <si>
    <t>tetracyclines/aureolic acids</t>
    <phoneticPr fontId="1" type="noConversion"/>
  </si>
  <si>
    <t>oxytetracycline</t>
    <phoneticPr fontId="4" type="noConversion"/>
  </si>
  <si>
    <t>otc</t>
    <phoneticPr fontId="4" type="noConversion"/>
  </si>
  <si>
    <t>oxyA</t>
    <phoneticPr fontId="1" type="noConversion"/>
  </si>
  <si>
    <t>oxyB</t>
    <phoneticPr fontId="1" type="noConversion"/>
  </si>
  <si>
    <t>oxyC</t>
    <phoneticPr fontId="1" type="noConversion"/>
  </si>
  <si>
    <t>oxyJ</t>
    <phoneticPr fontId="1" type="noConversion"/>
  </si>
  <si>
    <t>oxyK</t>
    <phoneticPr fontId="1" type="noConversion"/>
  </si>
  <si>
    <t>oxyN</t>
    <phoneticPr fontId="1" type="noConversion"/>
  </si>
  <si>
    <t>oxyI</t>
    <phoneticPr fontId="1" type="noConversion"/>
  </si>
  <si>
    <t>oxyP</t>
    <phoneticPr fontId="1" type="noConversion"/>
  </si>
  <si>
    <t>mtm</t>
    <phoneticPr fontId="4" type="noConversion"/>
  </si>
  <si>
    <t>mtmP</t>
    <phoneticPr fontId="1" type="noConversion"/>
  </si>
  <si>
    <t>mtmK</t>
    <phoneticPr fontId="1" type="noConversion"/>
  </si>
  <si>
    <t>mtmS</t>
    <phoneticPr fontId="1" type="noConversion"/>
  </si>
  <si>
    <t>mtmQ</t>
    <phoneticPr fontId="1" type="noConversion"/>
  </si>
  <si>
    <t>mtmY</t>
    <phoneticPr fontId="1" type="noConversion"/>
  </si>
  <si>
    <t>mtmX</t>
    <phoneticPr fontId="1" type="noConversion"/>
  </si>
  <si>
    <t>chromomycin</t>
    <phoneticPr fontId="1" type="noConversion"/>
  </si>
  <si>
    <t>cmmP</t>
    <phoneticPr fontId="1" type="noConversion"/>
  </si>
  <si>
    <t>cmmK</t>
    <phoneticPr fontId="1" type="noConversion"/>
  </si>
  <si>
    <t>cmmS</t>
    <phoneticPr fontId="1" type="noConversion"/>
  </si>
  <si>
    <t>cmmQ</t>
    <phoneticPr fontId="1" type="noConversion"/>
  </si>
  <si>
    <t>cmmY</t>
    <phoneticPr fontId="1" type="noConversion"/>
  </si>
  <si>
    <t>cmmX</t>
    <phoneticPr fontId="1" type="noConversion"/>
  </si>
  <si>
    <t>cmmLI, cmmLII</t>
    <phoneticPr fontId="1" type="noConversion"/>
  </si>
  <si>
    <t>unknown</t>
    <phoneticPr fontId="1" type="noConversion"/>
  </si>
  <si>
    <t>mon</t>
    <phoneticPr fontId="1" type="noConversion"/>
  </si>
  <si>
    <t>orf1</t>
    <phoneticPr fontId="1" type="noConversion"/>
  </si>
  <si>
    <t>orf3</t>
    <phoneticPr fontId="1" type="noConversion"/>
  </si>
  <si>
    <t>orf5</t>
    <phoneticPr fontId="1" type="noConversion"/>
  </si>
  <si>
    <t>orf4</t>
    <phoneticPr fontId="1" type="noConversion"/>
  </si>
  <si>
    <t>hir</t>
    <phoneticPr fontId="1" type="noConversion"/>
  </si>
  <si>
    <t>orf6</t>
    <phoneticPr fontId="1" type="noConversion"/>
  </si>
  <si>
    <t>ard</t>
    <phoneticPr fontId="1" type="noConversion"/>
  </si>
  <si>
    <t>ardIorf1</t>
    <phoneticPr fontId="1" type="noConversion"/>
  </si>
  <si>
    <t>ardIorf2</t>
    <phoneticPr fontId="1" type="noConversion"/>
  </si>
  <si>
    <t>ardIorf3</t>
    <phoneticPr fontId="1" type="noConversion"/>
  </si>
  <si>
    <t>enterocin</t>
    <phoneticPr fontId="4" type="noConversion"/>
  </si>
  <si>
    <t>enc</t>
    <phoneticPr fontId="1" type="noConversion"/>
  </si>
  <si>
    <t>encA</t>
    <phoneticPr fontId="1" type="noConversion"/>
  </si>
  <si>
    <t>encB</t>
    <phoneticPr fontId="1" type="noConversion"/>
  </si>
  <si>
    <t>encC</t>
    <phoneticPr fontId="1" type="noConversion"/>
  </si>
  <si>
    <t>encD</t>
    <phoneticPr fontId="1" type="noConversion"/>
  </si>
  <si>
    <t>encL</t>
    <phoneticPr fontId="1" type="noConversion"/>
  </si>
  <si>
    <t>encN</t>
    <phoneticPr fontId="1" type="noConversion"/>
  </si>
  <si>
    <t>resistomycin</t>
    <phoneticPr fontId="4" type="noConversion"/>
  </si>
  <si>
    <t>remA</t>
    <phoneticPr fontId="1" type="noConversion"/>
  </si>
  <si>
    <t>remB</t>
    <phoneticPr fontId="1" type="noConversion"/>
  </si>
  <si>
    <t>remC</t>
    <phoneticPr fontId="1" type="noConversion"/>
  </si>
  <si>
    <t>remI</t>
    <phoneticPr fontId="1" type="noConversion"/>
  </si>
  <si>
    <t>remF</t>
    <phoneticPr fontId="1" type="noConversion"/>
  </si>
  <si>
    <t>remL</t>
    <phoneticPr fontId="1" type="noConversion"/>
  </si>
  <si>
    <t>remE</t>
    <phoneticPr fontId="1" type="noConversion"/>
  </si>
  <si>
    <t>Homologs</t>
    <phoneticPr fontId="1" type="noConversion"/>
  </si>
  <si>
    <t>Gene Name</t>
    <phoneticPr fontId="1" type="noConversion"/>
  </si>
  <si>
    <t>oxyN</t>
    <phoneticPr fontId="1" type="noConversion"/>
  </si>
  <si>
    <t>Species</t>
    <phoneticPr fontId="1" type="noConversion"/>
  </si>
  <si>
    <t>Streptomyces rochei plasmid pSLA2-L DNA</t>
    <phoneticPr fontId="1" type="noConversion"/>
  </si>
  <si>
    <t>Thermobifida fusca YX</t>
  </si>
  <si>
    <t>Frankia alni str. ACN14A chromosome</t>
    <phoneticPr fontId="1" type="noConversion"/>
  </si>
  <si>
    <t>Salinispora tropica CNB-440</t>
    <phoneticPr fontId="1" type="noConversion"/>
  </si>
  <si>
    <t>Frankia sp. EAN1pec</t>
    <phoneticPr fontId="1" type="noConversion"/>
  </si>
  <si>
    <t>Streptosporangium roseum DSM 43021 chromosome</t>
    <phoneticPr fontId="1" type="noConversion"/>
  </si>
  <si>
    <t>Geodermatophilus obscurus DSM 43160 chromosome</t>
    <phoneticPr fontId="1" type="noConversion"/>
  </si>
  <si>
    <t>Streptomyces scabiei 87.22, complete genome</t>
    <phoneticPr fontId="1" type="noConversion"/>
  </si>
  <si>
    <t>Cellulomonas flavigena DSM 20109 chromosome</t>
    <phoneticPr fontId="1" type="noConversion"/>
  </si>
  <si>
    <t>Nocardiopsis dassonvillei subsp. dassonvillei DSM 43111 chromosome</t>
    <phoneticPr fontId="1" type="noConversion"/>
  </si>
  <si>
    <t>Verrucosispora mediterranei U32 chromosome</t>
    <phoneticPr fontId="1" type="noConversion"/>
  </si>
  <si>
    <t>Micromonospora aurantiaca ATCC 27029 chromosome</t>
    <phoneticPr fontId="1" type="noConversion"/>
  </si>
  <si>
    <t>Frankia sp. EuI1c chromosome</t>
    <phoneticPr fontId="1" type="noConversion"/>
  </si>
  <si>
    <t>Micromonospora sp. L5 chromosome</t>
    <phoneticPr fontId="1" type="noConversion"/>
  </si>
  <si>
    <t>Verrucosispora maris AB-18-032 chromosome</t>
    <phoneticPr fontId="1" type="noConversion"/>
  </si>
  <si>
    <t>Frankia symbiont of Datisca glomerata chromosome</t>
    <phoneticPr fontId="1" type="noConversion"/>
  </si>
  <si>
    <t>Streptomyces sp. SirexAA-E chromosome</t>
    <phoneticPr fontId="1" type="noConversion"/>
  </si>
  <si>
    <t>Streptomyces violaceusniger Tu 4113 chromosome</t>
  </si>
  <si>
    <t>008_4_cur_01_CYC_a</t>
  </si>
  <si>
    <t>006_4_whiE_01_CYC_a</t>
  </si>
  <si>
    <t>036_4_llp_05_CYC_a</t>
  </si>
  <si>
    <t>007_4_sch_01_CYC_a</t>
  </si>
  <si>
    <t>032_4_prm_06_CYC_a</t>
  </si>
  <si>
    <t>ARO_c,CYC_a</t>
  </si>
  <si>
    <t>006_4_whiE_05_ARO_c,036_4_llp_05_CYC_a</t>
  </si>
  <si>
    <t>037_5_elm_06_CYC_a</t>
  </si>
  <si>
    <t>011_2_sno_06_CYC_b</t>
  </si>
  <si>
    <t>028_1_aur_01_CYC_c</t>
  </si>
  <si>
    <t>006_4_whiE_06_CYC_c</t>
  </si>
  <si>
    <t>035_1_sim_01_CYC_c</t>
  </si>
  <si>
    <t>021_4_ghr_03_CYC_c</t>
  </si>
  <si>
    <t>022_4_fdm_02_CYC_c</t>
  </si>
  <si>
    <t>036_4_llp_06_CYC_c</t>
  </si>
  <si>
    <t>031_1_sch4_06_CYC_c</t>
  </si>
  <si>
    <t>014_1_jad_01_CYC_c</t>
  </si>
</sst>
</file>

<file path=xl/styles.xml><?xml version="1.0" encoding="utf-8"?>
<styleSheet xmlns="http://schemas.openxmlformats.org/spreadsheetml/2006/main">
  <numFmts count="2">
    <numFmt numFmtId="177" formatCode="0##"/>
    <numFmt numFmtId="178" formatCode="0#"/>
  </numFmts>
  <fonts count="12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10"/>
      <name val="맑은 고딕"/>
      <family val="3"/>
      <charset val="129"/>
      <scheme val="minor"/>
    </font>
    <font>
      <sz val="8"/>
      <name val="돋움"/>
      <family val="3"/>
      <charset val="129"/>
    </font>
    <font>
      <sz val="10"/>
      <color theme="1"/>
      <name val="맑은 고딕"/>
      <family val="3"/>
      <charset val="129"/>
      <scheme val="minor"/>
    </font>
    <font>
      <sz val="10"/>
      <color theme="1"/>
      <name val="맑은 고딕"/>
      <family val="2"/>
      <charset val="129"/>
      <scheme val="minor"/>
    </font>
    <font>
      <sz val="9"/>
      <color theme="1"/>
      <name val="맑은 고딕"/>
      <family val="3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sz val="10"/>
      <color rgb="FF000000"/>
      <name val="맑은 고딕"/>
      <family val="3"/>
      <charset val="129"/>
      <scheme val="minor"/>
    </font>
    <font>
      <b/>
      <sz val="10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60">
    <xf numFmtId="0" fontId="0" fillId="0" borderId="0" xfId="0">
      <alignment vertical="center"/>
    </xf>
    <xf numFmtId="0" fontId="3" fillId="0" borderId="0" xfId="0" applyFont="1" applyAlignment="1">
      <alignment horizontal="center" vertical="top" wrapText="1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vertical="top" wrapText="1"/>
    </xf>
    <xf numFmtId="0" fontId="3" fillId="0" borderId="0" xfId="0" applyNumberFormat="1" applyFont="1" applyAlignment="1">
      <alignment horizontal="center" vertical="top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top" wrapText="1"/>
    </xf>
    <xf numFmtId="0" fontId="7" fillId="2" borderId="2" xfId="0" applyFont="1" applyFill="1" applyBorder="1" applyAlignment="1">
      <alignment horizontal="center"/>
    </xf>
    <xf numFmtId="178" fontId="7" fillId="2" borderId="2" xfId="0" applyNumberFormat="1" applyFont="1" applyFill="1" applyBorder="1" applyAlignment="1">
      <alignment horizontal="center"/>
    </xf>
    <xf numFmtId="0" fontId="7" fillId="2" borderId="2" xfId="0" applyNumberFormat="1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 vertical="center"/>
    </xf>
    <xf numFmtId="178" fontId="7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177" fontId="8" fillId="3" borderId="2" xfId="0" applyNumberFormat="1" applyFont="1" applyFill="1" applyBorder="1" applyAlignment="1">
      <alignment horizontal="center" vertical="center"/>
    </xf>
    <xf numFmtId="178" fontId="8" fillId="3" borderId="2" xfId="0" applyNumberFormat="1" applyFont="1" applyFill="1" applyBorder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5" fillId="0" borderId="0" xfId="0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78" fontId="5" fillId="2" borderId="0" xfId="0" applyNumberFormat="1" applyFont="1" applyFill="1" applyAlignment="1">
      <alignment horizontal="center" vertical="center"/>
    </xf>
    <xf numFmtId="0" fontId="5" fillId="0" borderId="0" xfId="0" applyNumberFormat="1" applyFont="1">
      <alignment vertical="center"/>
    </xf>
    <xf numFmtId="0" fontId="2" fillId="3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2" fillId="3" borderId="3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1" fillId="0" borderId="0" xfId="0" applyFont="1" applyFill="1">
      <alignment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86"/>
  <sheetViews>
    <sheetView topLeftCell="A4" zoomScale="80" zoomScaleNormal="80" workbookViewId="0">
      <selection activeCell="B92" sqref="B92"/>
    </sheetView>
  </sheetViews>
  <sheetFormatPr defaultRowHeight="16.5"/>
  <cols>
    <col min="1" max="1" width="14.875" customWidth="1"/>
    <col min="2" max="2" width="10.5" customWidth="1"/>
    <col min="3" max="3" width="25.875" style="6" customWidth="1"/>
    <col min="4" max="4" width="29.125" customWidth="1"/>
    <col min="5" max="5" width="22" customWidth="1"/>
    <col min="6" max="6" width="9.625" customWidth="1"/>
    <col min="7" max="7" width="10.5" customWidth="1"/>
  </cols>
  <sheetData>
    <row r="1" spans="1:7" ht="27">
      <c r="A1" s="27" t="s">
        <v>0</v>
      </c>
      <c r="B1" s="27" t="s">
        <v>189</v>
      </c>
      <c r="C1" s="27" t="s">
        <v>2</v>
      </c>
      <c r="D1" s="27" t="s">
        <v>3</v>
      </c>
      <c r="E1" s="28" t="s">
        <v>4</v>
      </c>
      <c r="F1" s="28" t="s">
        <v>173</v>
      </c>
      <c r="G1" s="29" t="s">
        <v>5</v>
      </c>
    </row>
    <row r="2" spans="1:7">
      <c r="A2" s="1" t="s">
        <v>6</v>
      </c>
      <c r="B2" s="1" t="s">
        <v>7</v>
      </c>
      <c r="C2" s="3" t="s">
        <v>8</v>
      </c>
      <c r="D2" s="4" t="s">
        <v>9</v>
      </c>
      <c r="E2" s="1" t="s">
        <v>10</v>
      </c>
      <c r="F2" s="1" t="s">
        <v>744</v>
      </c>
      <c r="G2" s="5">
        <v>1527048</v>
      </c>
    </row>
    <row r="3" spans="1:7">
      <c r="A3" s="1" t="s">
        <v>11</v>
      </c>
      <c r="B3" s="1" t="s">
        <v>12</v>
      </c>
      <c r="C3" s="3" t="s">
        <v>8</v>
      </c>
      <c r="D3" s="4" t="s">
        <v>13</v>
      </c>
      <c r="E3" s="1" t="s">
        <v>14</v>
      </c>
      <c r="F3" s="1" t="s">
        <v>745</v>
      </c>
      <c r="G3" s="5">
        <v>2583128</v>
      </c>
    </row>
    <row r="4" spans="1:7">
      <c r="A4" s="1" t="s">
        <v>15</v>
      </c>
      <c r="B4" s="1" t="s">
        <v>16</v>
      </c>
      <c r="C4" s="3" t="s">
        <v>8</v>
      </c>
      <c r="D4" s="4" t="s">
        <v>17</v>
      </c>
      <c r="E4" s="1" t="s">
        <v>18</v>
      </c>
      <c r="F4" s="1" t="s">
        <v>746</v>
      </c>
      <c r="G4" s="5">
        <v>8181754</v>
      </c>
    </row>
    <row r="5" spans="1:7">
      <c r="A5" s="1" t="s">
        <v>19</v>
      </c>
      <c r="B5" s="1" t="s">
        <v>20</v>
      </c>
      <c r="C5" s="3" t="s">
        <v>8</v>
      </c>
      <c r="D5" s="4" t="s">
        <v>21</v>
      </c>
      <c r="E5" s="1" t="s">
        <v>22</v>
      </c>
      <c r="F5" s="1" t="s">
        <v>747</v>
      </c>
      <c r="G5" s="5">
        <v>8169211</v>
      </c>
    </row>
    <row r="6" spans="1:7">
      <c r="A6" s="1" t="s">
        <v>23</v>
      </c>
      <c r="B6" s="1" t="s">
        <v>24</v>
      </c>
      <c r="C6" s="3" t="s">
        <v>25</v>
      </c>
      <c r="D6" s="4" t="s">
        <v>26</v>
      </c>
      <c r="E6" s="1" t="s">
        <v>27</v>
      </c>
      <c r="F6" s="1" t="s">
        <v>748</v>
      </c>
      <c r="G6" s="5">
        <v>1548230</v>
      </c>
    </row>
    <row r="7" spans="1:7">
      <c r="A7" s="1" t="s">
        <v>28</v>
      </c>
      <c r="B7" s="1" t="s">
        <v>29</v>
      </c>
      <c r="C7" s="3" t="s">
        <v>30</v>
      </c>
      <c r="D7" s="4" t="s">
        <v>9</v>
      </c>
      <c r="E7" s="1" t="s">
        <v>31</v>
      </c>
      <c r="F7" s="1" t="s">
        <v>749</v>
      </c>
      <c r="G7" s="5">
        <v>2077356</v>
      </c>
    </row>
    <row r="8" spans="1:7">
      <c r="A8" s="1" t="s">
        <v>32</v>
      </c>
      <c r="B8" s="1" t="s">
        <v>33</v>
      </c>
      <c r="C8" s="3" t="s">
        <v>30</v>
      </c>
      <c r="D8" s="4" t="s">
        <v>34</v>
      </c>
      <c r="E8" s="1" t="s">
        <v>35</v>
      </c>
      <c r="F8" s="1" t="s">
        <v>750</v>
      </c>
      <c r="G8" s="5">
        <v>8344517</v>
      </c>
    </row>
    <row r="9" spans="1:7">
      <c r="A9" s="1" t="s">
        <v>36</v>
      </c>
      <c r="B9" s="1" t="s">
        <v>37</v>
      </c>
      <c r="C9" s="3" t="s">
        <v>30</v>
      </c>
      <c r="D9" s="4" t="s">
        <v>38</v>
      </c>
      <c r="E9" s="1" t="s">
        <v>39</v>
      </c>
      <c r="F9" s="1" t="s">
        <v>751</v>
      </c>
      <c r="G9" s="5">
        <v>1644304</v>
      </c>
    </row>
    <row r="10" spans="1:7">
      <c r="A10" s="1" t="s">
        <v>40</v>
      </c>
      <c r="B10" s="1" t="s">
        <v>41</v>
      </c>
      <c r="C10" s="3" t="s">
        <v>42</v>
      </c>
      <c r="D10" s="4" t="s">
        <v>43</v>
      </c>
      <c r="E10" s="1" t="s">
        <v>44</v>
      </c>
      <c r="F10" s="1" t="s">
        <v>752</v>
      </c>
      <c r="G10" s="5">
        <v>16597959</v>
      </c>
    </row>
    <row r="11" spans="1:7">
      <c r="A11" s="1" t="s">
        <v>45</v>
      </c>
      <c r="B11" s="1" t="s">
        <v>46</v>
      </c>
      <c r="C11" s="3" t="s">
        <v>47</v>
      </c>
      <c r="D11" s="4" t="s">
        <v>48</v>
      </c>
      <c r="E11" s="1" t="s">
        <v>49</v>
      </c>
      <c r="F11" s="1" t="s">
        <v>753</v>
      </c>
      <c r="G11" s="5">
        <v>7828855</v>
      </c>
    </row>
    <row r="12" spans="1:7">
      <c r="A12" s="1" t="s">
        <v>50</v>
      </c>
      <c r="B12" s="1" t="s">
        <v>51</v>
      </c>
      <c r="C12" s="3" t="s">
        <v>47</v>
      </c>
      <c r="D12" s="4" t="s">
        <v>52</v>
      </c>
      <c r="E12" s="1" t="s">
        <v>53</v>
      </c>
      <c r="F12" s="1" t="s">
        <v>754</v>
      </c>
      <c r="G12" s="5">
        <v>8668120</v>
      </c>
    </row>
    <row r="13" spans="1:7">
      <c r="A13" s="1" t="s">
        <v>54</v>
      </c>
      <c r="B13" s="1" t="s">
        <v>55</v>
      </c>
      <c r="C13" s="3" t="s">
        <v>42</v>
      </c>
      <c r="D13" s="4" t="s">
        <v>56</v>
      </c>
      <c r="E13" s="1" t="s">
        <v>57</v>
      </c>
      <c r="F13" s="1" t="s">
        <v>755</v>
      </c>
      <c r="G13" s="5">
        <v>8654997</v>
      </c>
    </row>
    <row r="14" spans="1:7">
      <c r="A14" s="1" t="s">
        <v>58</v>
      </c>
      <c r="B14" s="1" t="s">
        <v>59</v>
      </c>
      <c r="C14" s="3" t="s">
        <v>60</v>
      </c>
      <c r="D14" s="4" t="s">
        <v>61</v>
      </c>
      <c r="E14" s="1" t="s">
        <v>62</v>
      </c>
      <c r="F14" s="1" t="s">
        <v>756</v>
      </c>
      <c r="G14" s="5">
        <v>7592377</v>
      </c>
    </row>
    <row r="15" spans="1:7">
      <c r="A15" s="1" t="s">
        <v>63</v>
      </c>
      <c r="B15" s="1" t="s">
        <v>64</v>
      </c>
      <c r="C15" s="3" t="s">
        <v>60</v>
      </c>
      <c r="D15" s="4" t="s">
        <v>65</v>
      </c>
      <c r="E15" s="1" t="s">
        <v>66</v>
      </c>
      <c r="F15" s="1" t="s">
        <v>757</v>
      </c>
      <c r="G15" s="5">
        <v>7881555</v>
      </c>
    </row>
    <row r="16" spans="1:7">
      <c r="A16" s="1" t="s">
        <v>67</v>
      </c>
      <c r="B16" s="1" t="s">
        <v>68</v>
      </c>
      <c r="C16" s="3" t="s">
        <v>42</v>
      </c>
      <c r="D16" s="4" t="s">
        <v>69</v>
      </c>
      <c r="E16" s="1" t="s">
        <v>70</v>
      </c>
      <c r="F16" s="1" t="s">
        <v>758</v>
      </c>
      <c r="G16" s="5">
        <v>15112992</v>
      </c>
    </row>
    <row r="17" spans="1:7">
      <c r="A17" s="1" t="s">
        <v>71</v>
      </c>
      <c r="B17" s="1" t="s">
        <v>72</v>
      </c>
      <c r="C17" s="3" t="s">
        <v>8</v>
      </c>
      <c r="D17" s="4" t="s">
        <v>73</v>
      </c>
      <c r="E17" s="1" t="s">
        <v>74</v>
      </c>
      <c r="F17" s="1" t="s">
        <v>759</v>
      </c>
      <c r="G17" s="5">
        <v>15271354</v>
      </c>
    </row>
    <row r="18" spans="1:7">
      <c r="A18" s="1" t="s">
        <v>75</v>
      </c>
      <c r="B18" s="1" t="s">
        <v>76</v>
      </c>
      <c r="C18" s="3" t="s">
        <v>60</v>
      </c>
      <c r="D18" s="4" t="s">
        <v>77</v>
      </c>
      <c r="E18" s="1" t="s">
        <v>78</v>
      </c>
      <c r="F18" s="1" t="s">
        <v>760</v>
      </c>
      <c r="G18" s="5">
        <v>12822997</v>
      </c>
    </row>
    <row r="19" spans="1:7">
      <c r="A19" s="1" t="s">
        <v>79</v>
      </c>
      <c r="B19" s="1" t="s">
        <v>80</v>
      </c>
      <c r="C19" s="3" t="s">
        <v>8</v>
      </c>
      <c r="D19" s="4" t="s">
        <v>81</v>
      </c>
      <c r="E19" s="1" t="s">
        <v>82</v>
      </c>
      <c r="F19" s="1" t="s">
        <v>761</v>
      </c>
      <c r="G19" s="5">
        <v>12855716</v>
      </c>
    </row>
    <row r="20" spans="1:7">
      <c r="A20" s="1" t="s">
        <v>83</v>
      </c>
      <c r="B20" s="1" t="s">
        <v>84</v>
      </c>
      <c r="C20" s="3" t="s">
        <v>47</v>
      </c>
      <c r="D20" s="4" t="s">
        <v>85</v>
      </c>
      <c r="E20" s="1" t="s">
        <v>86</v>
      </c>
      <c r="F20" s="1" t="s">
        <v>762</v>
      </c>
      <c r="G20" s="5">
        <v>15911378</v>
      </c>
    </row>
    <row r="21" spans="1:7">
      <c r="A21" s="1" t="s">
        <v>87</v>
      </c>
      <c r="B21" s="1" t="s">
        <v>88</v>
      </c>
      <c r="C21" s="3"/>
      <c r="D21" s="4" t="s">
        <v>89</v>
      </c>
      <c r="E21" s="1" t="s">
        <v>90</v>
      </c>
      <c r="F21" s="1" t="s">
        <v>763</v>
      </c>
      <c r="G21" s="5">
        <v>14982421</v>
      </c>
    </row>
    <row r="22" spans="1:7">
      <c r="A22" s="1" t="s">
        <v>91</v>
      </c>
      <c r="B22" s="1" t="s">
        <v>1449</v>
      </c>
      <c r="C22" s="3" t="s">
        <v>30</v>
      </c>
      <c r="D22" s="4" t="s">
        <v>92</v>
      </c>
      <c r="E22" s="1" t="s">
        <v>93</v>
      </c>
      <c r="F22" s="1" t="s">
        <v>764</v>
      </c>
      <c r="G22" s="5">
        <v>12323376</v>
      </c>
    </row>
    <row r="23" spans="1:7">
      <c r="A23" s="1" t="s">
        <v>94</v>
      </c>
      <c r="B23" s="1" t="s">
        <v>95</v>
      </c>
      <c r="C23" s="3" t="s">
        <v>30</v>
      </c>
      <c r="D23" s="4" t="s">
        <v>21</v>
      </c>
      <c r="E23" s="1" t="s">
        <v>96</v>
      </c>
      <c r="F23" s="1" t="s">
        <v>765</v>
      </c>
      <c r="G23" s="5">
        <v>16305230</v>
      </c>
    </row>
    <row r="24" spans="1:7">
      <c r="A24" s="1" t="s">
        <v>97</v>
      </c>
      <c r="B24" s="1" t="s">
        <v>98</v>
      </c>
      <c r="C24" s="3" t="s">
        <v>47</v>
      </c>
      <c r="D24" s="4" t="s">
        <v>99</v>
      </c>
      <c r="E24" s="1" t="s">
        <v>100</v>
      </c>
      <c r="F24" s="1" t="s">
        <v>766</v>
      </c>
      <c r="G24" s="5">
        <v>10931852</v>
      </c>
    </row>
    <row r="25" spans="1:7">
      <c r="A25" s="1" t="s">
        <v>101</v>
      </c>
      <c r="B25" s="1" t="s">
        <v>102</v>
      </c>
      <c r="C25" s="3" t="s">
        <v>60</v>
      </c>
      <c r="D25" s="4" t="s">
        <v>103</v>
      </c>
      <c r="E25" s="1" t="s">
        <v>104</v>
      </c>
      <c r="F25" s="1" t="s">
        <v>767</v>
      </c>
      <c r="G25" s="5">
        <v>15368568</v>
      </c>
    </row>
    <row r="26" spans="1:7">
      <c r="A26" s="1" t="s">
        <v>105</v>
      </c>
      <c r="B26" s="1" t="s">
        <v>106</v>
      </c>
      <c r="C26" s="3" t="s">
        <v>47</v>
      </c>
      <c r="D26" s="4" t="s">
        <v>107</v>
      </c>
      <c r="E26" s="1" t="s">
        <v>108</v>
      </c>
      <c r="F26" s="1" t="s">
        <v>768</v>
      </c>
      <c r="G26" s="5">
        <v>12137949</v>
      </c>
    </row>
    <row r="27" spans="1:7">
      <c r="A27" s="1" t="s">
        <v>109</v>
      </c>
      <c r="B27" s="1" t="s">
        <v>110</v>
      </c>
      <c r="C27" s="3" t="s">
        <v>60</v>
      </c>
      <c r="D27" s="4" t="s">
        <v>111</v>
      </c>
      <c r="E27" s="1" t="s">
        <v>112</v>
      </c>
      <c r="F27" s="1" t="s">
        <v>769</v>
      </c>
      <c r="G27" s="5">
        <v>9933932</v>
      </c>
    </row>
    <row r="28" spans="1:7">
      <c r="A28" s="1" t="s">
        <v>113</v>
      </c>
      <c r="B28" s="1" t="s">
        <v>114</v>
      </c>
      <c r="C28" s="3" t="s">
        <v>30</v>
      </c>
      <c r="D28" s="4" t="s">
        <v>115</v>
      </c>
      <c r="E28" s="1" t="s">
        <v>116</v>
      </c>
      <c r="F28" s="1" t="s">
        <v>770</v>
      </c>
      <c r="G28" s="5">
        <v>17439117</v>
      </c>
    </row>
    <row r="29" spans="1:7">
      <c r="A29" s="1" t="s">
        <v>117</v>
      </c>
      <c r="B29" s="1" t="s">
        <v>118</v>
      </c>
      <c r="C29" s="3" t="s">
        <v>60</v>
      </c>
      <c r="D29" s="4" t="s">
        <v>119</v>
      </c>
      <c r="E29" s="1" t="s">
        <v>120</v>
      </c>
      <c r="F29" s="1" t="s">
        <v>771</v>
      </c>
      <c r="G29" s="5">
        <v>12384301</v>
      </c>
    </row>
    <row r="30" spans="1:7">
      <c r="A30" s="1" t="s">
        <v>121</v>
      </c>
      <c r="B30" s="1" t="s">
        <v>122</v>
      </c>
      <c r="C30" s="3" t="s">
        <v>60</v>
      </c>
      <c r="D30" s="4" t="s">
        <v>123</v>
      </c>
      <c r="E30" s="1" t="s">
        <v>124</v>
      </c>
      <c r="F30" s="1" t="s">
        <v>772</v>
      </c>
      <c r="G30" s="5">
        <v>14742212</v>
      </c>
    </row>
    <row r="31" spans="1:7">
      <c r="A31" s="1" t="s">
        <v>121</v>
      </c>
      <c r="B31" s="1" t="s">
        <v>125</v>
      </c>
      <c r="C31" s="3" t="s">
        <v>30</v>
      </c>
      <c r="D31" s="4" t="s">
        <v>126</v>
      </c>
      <c r="E31" s="1" t="s">
        <v>127</v>
      </c>
      <c r="F31" s="1" t="s">
        <v>773</v>
      </c>
      <c r="G31" s="5">
        <v>15515887</v>
      </c>
    </row>
    <row r="32" spans="1:7">
      <c r="A32" s="1" t="s">
        <v>128</v>
      </c>
      <c r="B32" s="1" t="s">
        <v>33</v>
      </c>
      <c r="C32" s="3" t="s">
        <v>60</v>
      </c>
      <c r="D32" s="4" t="s">
        <v>129</v>
      </c>
      <c r="E32" s="1" t="s">
        <v>130</v>
      </c>
      <c r="F32" s="1" t="s">
        <v>774</v>
      </c>
      <c r="G32" s="5">
        <v>17085966</v>
      </c>
    </row>
    <row r="33" spans="1:7">
      <c r="A33" s="1" t="s">
        <v>131</v>
      </c>
      <c r="B33" s="1" t="s">
        <v>132</v>
      </c>
      <c r="C33" s="3" t="s">
        <v>47</v>
      </c>
      <c r="D33" s="4" t="s">
        <v>133</v>
      </c>
      <c r="E33" s="1" t="s">
        <v>134</v>
      </c>
      <c r="F33" s="1" t="s">
        <v>775</v>
      </c>
      <c r="G33" s="5">
        <v>18051306</v>
      </c>
    </row>
    <row r="34" spans="1:7">
      <c r="A34" s="1" t="s">
        <v>135</v>
      </c>
      <c r="B34" s="1" t="s">
        <v>136</v>
      </c>
      <c r="C34" s="3" t="s">
        <v>8</v>
      </c>
      <c r="D34" s="4" t="s">
        <v>137</v>
      </c>
      <c r="E34" s="1" t="s">
        <v>138</v>
      </c>
      <c r="F34" s="1" t="s">
        <v>776</v>
      </c>
      <c r="G34" s="5">
        <v>10206788</v>
      </c>
    </row>
    <row r="35" spans="1:7">
      <c r="A35" s="1" t="s">
        <v>139</v>
      </c>
      <c r="B35" s="1" t="s">
        <v>140</v>
      </c>
      <c r="C35" s="3" t="s">
        <v>47</v>
      </c>
      <c r="D35" s="4" t="s">
        <v>141</v>
      </c>
      <c r="E35" s="1" t="s">
        <v>142</v>
      </c>
      <c r="F35" s="1" t="s">
        <v>777</v>
      </c>
      <c r="G35" s="5">
        <v>16751529</v>
      </c>
    </row>
    <row r="36" spans="1:7">
      <c r="A36" s="1" t="s">
        <v>143</v>
      </c>
      <c r="B36" s="1" t="s">
        <v>144</v>
      </c>
      <c r="C36" s="3" t="s">
        <v>60</v>
      </c>
      <c r="D36" s="4" t="s">
        <v>145</v>
      </c>
      <c r="E36" s="1" t="s">
        <v>146</v>
      </c>
      <c r="F36" s="1" t="s">
        <v>778</v>
      </c>
      <c r="G36" s="5">
        <v>11959542</v>
      </c>
    </row>
    <row r="37" spans="1:7">
      <c r="A37" s="1" t="s">
        <v>147</v>
      </c>
      <c r="B37" s="1" t="s">
        <v>148</v>
      </c>
      <c r="C37" s="3" t="s">
        <v>30</v>
      </c>
      <c r="D37" s="4" t="s">
        <v>149</v>
      </c>
      <c r="E37" s="1" t="s">
        <v>150</v>
      </c>
      <c r="F37" s="1" t="s">
        <v>779</v>
      </c>
      <c r="G37" s="1">
        <v>20399259</v>
      </c>
    </row>
    <row r="38" spans="1:7">
      <c r="A38" s="1" t="s">
        <v>151</v>
      </c>
      <c r="B38" s="1" t="s">
        <v>152</v>
      </c>
      <c r="C38" s="3" t="s">
        <v>25</v>
      </c>
      <c r="D38" s="4" t="s">
        <v>153</v>
      </c>
      <c r="E38" s="1" t="s">
        <v>154</v>
      </c>
      <c r="F38" s="1" t="s">
        <v>780</v>
      </c>
      <c r="G38" s="1">
        <v>18310024</v>
      </c>
    </row>
    <row r="39" spans="1:7">
      <c r="A39" s="1" t="s">
        <v>155</v>
      </c>
      <c r="B39" s="1" t="s">
        <v>156</v>
      </c>
      <c r="C39" s="3" t="s">
        <v>47</v>
      </c>
      <c r="D39" s="4" t="s">
        <v>157</v>
      </c>
      <c r="E39" s="1" t="s">
        <v>158</v>
      </c>
      <c r="F39" s="1" t="s">
        <v>781</v>
      </c>
      <c r="G39" s="1">
        <v>7928998</v>
      </c>
    </row>
    <row r="40" spans="1:7">
      <c r="A40" s="1" t="s">
        <v>159</v>
      </c>
      <c r="B40" s="1" t="s">
        <v>160</v>
      </c>
      <c r="D40" s="4" t="s">
        <v>161</v>
      </c>
      <c r="E40" s="1" t="s">
        <v>162</v>
      </c>
      <c r="F40" s="1" t="s">
        <v>782</v>
      </c>
      <c r="G40" s="5">
        <v>1508151</v>
      </c>
    </row>
    <row r="41" spans="1:7">
      <c r="A41" s="1" t="s">
        <v>163</v>
      </c>
      <c r="B41" s="1" t="s">
        <v>164</v>
      </c>
      <c r="D41" s="4" t="s">
        <v>165</v>
      </c>
      <c r="E41" s="1" t="s">
        <v>166</v>
      </c>
      <c r="F41" s="1" t="s">
        <v>783</v>
      </c>
      <c r="G41" s="5">
        <v>8341260</v>
      </c>
    </row>
    <row r="42" spans="1:7">
      <c r="A42" s="1" t="s">
        <v>121</v>
      </c>
      <c r="B42" s="1" t="s">
        <v>167</v>
      </c>
      <c r="D42" s="4" t="s">
        <v>168</v>
      </c>
      <c r="E42" s="1" t="s">
        <v>169</v>
      </c>
      <c r="F42" s="1" t="s">
        <v>784</v>
      </c>
      <c r="G42" s="5">
        <v>7987007</v>
      </c>
    </row>
    <row r="43" spans="1:7">
      <c r="A43" s="1" t="s">
        <v>170</v>
      </c>
      <c r="B43" s="1" t="s">
        <v>242</v>
      </c>
      <c r="D43" s="4" t="s">
        <v>171</v>
      </c>
      <c r="E43" s="1" t="s">
        <v>172</v>
      </c>
      <c r="F43" s="1" t="s">
        <v>785</v>
      </c>
      <c r="G43" s="5">
        <v>11137817</v>
      </c>
    </row>
    <row r="45" spans="1:7">
      <c r="A45" s="7" t="s">
        <v>1407</v>
      </c>
    </row>
    <row r="46" spans="1:7">
      <c r="A46" s="42" t="s">
        <v>1408</v>
      </c>
    </row>
    <row r="47" spans="1:7">
      <c r="A47" s="42" t="s">
        <v>1409</v>
      </c>
    </row>
    <row r="48" spans="1:7">
      <c r="A48" s="42" t="s">
        <v>1410</v>
      </c>
    </row>
    <row r="49" spans="1:1">
      <c r="A49" s="42" t="s">
        <v>1411</v>
      </c>
    </row>
    <row r="50" spans="1:1">
      <c r="A50" s="42" t="s">
        <v>1412</v>
      </c>
    </row>
    <row r="51" spans="1:1">
      <c r="A51" s="42" t="s">
        <v>1413</v>
      </c>
    </row>
    <row r="52" spans="1:1">
      <c r="A52" s="42" t="s">
        <v>1414</v>
      </c>
    </row>
    <row r="53" spans="1:1">
      <c r="A53" s="42" t="s">
        <v>1415</v>
      </c>
    </row>
    <row r="54" spans="1:1">
      <c r="A54" s="42" t="s">
        <v>1416</v>
      </c>
    </row>
    <row r="55" spans="1:1">
      <c r="A55" s="42" t="s">
        <v>1417</v>
      </c>
    </row>
    <row r="56" spans="1:1">
      <c r="A56" s="42" t="s">
        <v>1418</v>
      </c>
    </row>
    <row r="57" spans="1:1">
      <c r="A57" s="42" t="s">
        <v>1419</v>
      </c>
    </row>
    <row r="58" spans="1:1">
      <c r="A58" s="42" t="s">
        <v>1420</v>
      </c>
    </row>
    <row r="59" spans="1:1">
      <c r="A59" s="42" t="s">
        <v>1421</v>
      </c>
    </row>
    <row r="60" spans="1:1">
      <c r="A60" s="42" t="s">
        <v>1422</v>
      </c>
    </row>
    <row r="61" spans="1:1">
      <c r="A61" s="42" t="s">
        <v>1423</v>
      </c>
    </row>
    <row r="62" spans="1:1">
      <c r="A62" s="42" t="s">
        <v>1424</v>
      </c>
    </row>
    <row r="63" spans="1:1">
      <c r="A63" s="42" t="s">
        <v>1425</v>
      </c>
    </row>
    <row r="64" spans="1:1">
      <c r="A64" s="42" t="s">
        <v>1426</v>
      </c>
    </row>
    <row r="65" spans="1:1">
      <c r="A65" s="42" t="s">
        <v>1427</v>
      </c>
    </row>
    <row r="66" spans="1:1">
      <c r="A66" s="42" t="s">
        <v>1428</v>
      </c>
    </row>
    <row r="67" spans="1:1">
      <c r="A67" s="42" t="s">
        <v>1429</v>
      </c>
    </row>
    <row r="68" spans="1:1">
      <c r="A68" s="42" t="s">
        <v>1430</v>
      </c>
    </row>
    <row r="69" spans="1:1">
      <c r="A69" s="42" t="s">
        <v>1431</v>
      </c>
    </row>
    <row r="70" spans="1:1">
      <c r="A70" s="42" t="s">
        <v>1432</v>
      </c>
    </row>
    <row r="71" spans="1:1">
      <c r="A71" s="42" t="s">
        <v>1433</v>
      </c>
    </row>
    <row r="72" spans="1:1">
      <c r="A72" s="42" t="s">
        <v>1434</v>
      </c>
    </row>
    <row r="73" spans="1:1">
      <c r="A73" s="42" t="s">
        <v>1435</v>
      </c>
    </row>
    <row r="74" spans="1:1">
      <c r="A74" s="42" t="s">
        <v>1436</v>
      </c>
    </row>
    <row r="75" spans="1:1">
      <c r="A75" s="42" t="s">
        <v>1437</v>
      </c>
    </row>
    <row r="76" spans="1:1">
      <c r="A76" s="42" t="s">
        <v>1438</v>
      </c>
    </row>
    <row r="77" spans="1:1">
      <c r="A77" s="42" t="s">
        <v>1439</v>
      </c>
    </row>
    <row r="78" spans="1:1">
      <c r="A78" s="42" t="s">
        <v>1440</v>
      </c>
    </row>
    <row r="79" spans="1:1">
      <c r="A79" s="42" t="s">
        <v>1441</v>
      </c>
    </row>
    <row r="80" spans="1:1">
      <c r="A80" s="42" t="s">
        <v>1442</v>
      </c>
    </row>
    <row r="81" spans="1:1">
      <c r="A81" s="42" t="s">
        <v>1443</v>
      </c>
    </row>
    <row r="82" spans="1:1">
      <c r="A82" s="42" t="s">
        <v>1444</v>
      </c>
    </row>
    <row r="83" spans="1:1">
      <c r="A83" s="42" t="s">
        <v>1445</v>
      </c>
    </row>
    <row r="84" spans="1:1">
      <c r="A84" s="42" t="s">
        <v>1446</v>
      </c>
    </row>
    <row r="85" spans="1:1">
      <c r="A85" s="42" t="s">
        <v>1447</v>
      </c>
    </row>
    <row r="86" spans="1:1">
      <c r="A86" s="42" t="s">
        <v>1448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320"/>
  <sheetViews>
    <sheetView workbookViewId="0">
      <pane ySplit="1" topLeftCell="A116" activePane="bottomLeft" state="frozen"/>
      <selection pane="bottomLeft" activeCell="B146" sqref="B146"/>
    </sheetView>
  </sheetViews>
  <sheetFormatPr defaultRowHeight="16.5"/>
  <cols>
    <col min="1" max="1" width="16.125" style="43" customWidth="1"/>
    <col min="2" max="2" width="51.25" customWidth="1"/>
  </cols>
  <sheetData>
    <row r="1" spans="1:2">
      <c r="A1" s="48" t="s">
        <v>1053</v>
      </c>
      <c r="B1" s="48" t="s">
        <v>1046</v>
      </c>
    </row>
    <row r="2" spans="1:2">
      <c r="A2" s="48" t="s">
        <v>1450</v>
      </c>
      <c r="B2" s="30" t="s">
        <v>1451</v>
      </c>
    </row>
    <row r="3" spans="1:2">
      <c r="A3" s="48" t="s">
        <v>1452</v>
      </c>
      <c r="B3" s="30" t="s">
        <v>1453</v>
      </c>
    </row>
    <row r="4" spans="1:2">
      <c r="A4" s="48" t="s">
        <v>1454</v>
      </c>
      <c r="B4" s="30" t="s">
        <v>1455</v>
      </c>
    </row>
    <row r="5" spans="1:2">
      <c r="A5" s="48" t="s">
        <v>1456</v>
      </c>
      <c r="B5" s="30" t="s">
        <v>1457</v>
      </c>
    </row>
    <row r="6" spans="1:2">
      <c r="A6" s="48" t="s">
        <v>1458</v>
      </c>
      <c r="B6" s="30" t="s">
        <v>1459</v>
      </c>
    </row>
    <row r="7" spans="1:2">
      <c r="A7" s="48" t="s">
        <v>1460</v>
      </c>
      <c r="B7" s="30" t="s">
        <v>1050</v>
      </c>
    </row>
    <row r="8" spans="1:2">
      <c r="A8" s="48" t="s">
        <v>1461</v>
      </c>
      <c r="B8" s="30" t="s">
        <v>1462</v>
      </c>
    </row>
    <row r="9" spans="1:2">
      <c r="A9" s="48" t="s">
        <v>1463</v>
      </c>
      <c r="B9" s="30" t="s">
        <v>1464</v>
      </c>
    </row>
    <row r="10" spans="1:2">
      <c r="A10" s="48" t="s">
        <v>1465</v>
      </c>
      <c r="B10" s="30" t="s">
        <v>1466</v>
      </c>
    </row>
    <row r="11" spans="1:2">
      <c r="A11" s="48" t="s">
        <v>1467</v>
      </c>
      <c r="B11" s="30" t="s">
        <v>1468</v>
      </c>
    </row>
    <row r="12" spans="1:2">
      <c r="A12" s="48" t="s">
        <v>1469</v>
      </c>
      <c r="B12" s="30" t="s">
        <v>1470</v>
      </c>
    </row>
    <row r="13" spans="1:2">
      <c r="A13" s="48" t="s">
        <v>1471</v>
      </c>
      <c r="B13" s="30" t="s">
        <v>1470</v>
      </c>
    </row>
    <row r="14" spans="1:2">
      <c r="A14" s="48" t="s">
        <v>1472</v>
      </c>
      <c r="B14" s="30" t="s">
        <v>1473</v>
      </c>
    </row>
    <row r="15" spans="1:2">
      <c r="A15" s="48" t="s">
        <v>1474</v>
      </c>
      <c r="B15" s="30" t="s">
        <v>1475</v>
      </c>
    </row>
    <row r="16" spans="1:2">
      <c r="A16" s="48" t="s">
        <v>1476</v>
      </c>
      <c r="B16" s="30" t="s">
        <v>1475</v>
      </c>
    </row>
    <row r="17" spans="1:2">
      <c r="A17" s="48" t="s">
        <v>1477</v>
      </c>
      <c r="B17" s="30" t="s">
        <v>1475</v>
      </c>
    </row>
    <row r="18" spans="1:2">
      <c r="A18" s="48" t="s">
        <v>1478</v>
      </c>
      <c r="B18" s="30" t="s">
        <v>1479</v>
      </c>
    </row>
    <row r="19" spans="1:2">
      <c r="A19" s="48" t="s">
        <v>1480</v>
      </c>
      <c r="B19" s="30" t="s">
        <v>1479</v>
      </c>
    </row>
    <row r="20" spans="1:2">
      <c r="A20" s="48" t="s">
        <v>1481</v>
      </c>
      <c r="B20" s="30" t="s">
        <v>1479</v>
      </c>
    </row>
    <row r="21" spans="1:2">
      <c r="A21" s="48" t="s">
        <v>1482</v>
      </c>
      <c r="B21" s="30" t="s">
        <v>1479</v>
      </c>
    </row>
    <row r="22" spans="1:2">
      <c r="A22" s="48" t="s">
        <v>1483</v>
      </c>
      <c r="B22" s="30" t="s">
        <v>1479</v>
      </c>
    </row>
    <row r="23" spans="1:2">
      <c r="A23" s="48" t="s">
        <v>1484</v>
      </c>
      <c r="B23" s="30" t="s">
        <v>1479</v>
      </c>
    </row>
    <row r="24" spans="1:2">
      <c r="A24" s="48" t="s">
        <v>1485</v>
      </c>
      <c r="B24" s="30" t="s">
        <v>1479</v>
      </c>
    </row>
    <row r="25" spans="1:2">
      <c r="A25" s="48" t="s">
        <v>1486</v>
      </c>
      <c r="B25" s="30" t="s">
        <v>1479</v>
      </c>
    </row>
    <row r="26" spans="1:2">
      <c r="A26" s="48" t="s">
        <v>1487</v>
      </c>
      <c r="B26" s="30" t="s">
        <v>1479</v>
      </c>
    </row>
    <row r="27" spans="1:2">
      <c r="A27" s="48" t="s">
        <v>1488</v>
      </c>
      <c r="B27" s="30" t="s">
        <v>1479</v>
      </c>
    </row>
    <row r="28" spans="1:2">
      <c r="A28" s="48" t="s">
        <v>1489</v>
      </c>
      <c r="B28" s="30" t="s">
        <v>1479</v>
      </c>
    </row>
    <row r="29" spans="1:2">
      <c r="A29" s="48" t="s">
        <v>1490</v>
      </c>
      <c r="B29" s="30" t="s">
        <v>1479</v>
      </c>
    </row>
    <row r="30" spans="1:2">
      <c r="A30" s="48" t="s">
        <v>1491</v>
      </c>
      <c r="B30" s="30" t="s">
        <v>1479</v>
      </c>
    </row>
    <row r="31" spans="1:2">
      <c r="A31" s="48" t="s">
        <v>1492</v>
      </c>
      <c r="B31" s="30" t="s">
        <v>1479</v>
      </c>
    </row>
    <row r="32" spans="1:2">
      <c r="A32" s="48" t="s">
        <v>1493</v>
      </c>
      <c r="B32" s="30" t="s">
        <v>1494</v>
      </c>
    </row>
    <row r="33" spans="1:2">
      <c r="A33" s="48" t="s">
        <v>1495</v>
      </c>
      <c r="B33" s="30" t="s">
        <v>1494</v>
      </c>
    </row>
    <row r="34" spans="1:2">
      <c r="A34" s="48" t="s">
        <v>1496</v>
      </c>
      <c r="B34" s="30" t="s">
        <v>1497</v>
      </c>
    </row>
    <row r="35" spans="1:2">
      <c r="A35" s="48" t="s">
        <v>1498</v>
      </c>
      <c r="B35" s="30" t="s">
        <v>1497</v>
      </c>
    </row>
    <row r="36" spans="1:2">
      <c r="A36" s="48" t="s">
        <v>1499</v>
      </c>
      <c r="B36" s="30" t="s">
        <v>1500</v>
      </c>
    </row>
    <row r="37" spans="1:2">
      <c r="A37" s="48" t="s">
        <v>1501</v>
      </c>
      <c r="B37" s="30" t="s">
        <v>1500</v>
      </c>
    </row>
    <row r="38" spans="1:2">
      <c r="A38" s="48" t="s">
        <v>1502</v>
      </c>
      <c r="B38" s="30" t="s">
        <v>1500</v>
      </c>
    </row>
    <row r="39" spans="1:2">
      <c r="A39" s="48" t="s">
        <v>1503</v>
      </c>
      <c r="B39" s="30" t="s">
        <v>1500</v>
      </c>
    </row>
    <row r="40" spans="1:2">
      <c r="A40" s="48" t="s">
        <v>1504</v>
      </c>
      <c r="B40" s="30" t="s">
        <v>1500</v>
      </c>
    </row>
    <row r="41" spans="1:2">
      <c r="A41" s="48" t="s">
        <v>1505</v>
      </c>
      <c r="B41" s="30" t="s">
        <v>1500</v>
      </c>
    </row>
    <row r="42" spans="1:2">
      <c r="A42" s="48" t="s">
        <v>1506</v>
      </c>
      <c r="B42" s="30" t="s">
        <v>1507</v>
      </c>
    </row>
    <row r="43" spans="1:2">
      <c r="A43" s="48" t="s">
        <v>1508</v>
      </c>
      <c r="B43" s="30" t="s">
        <v>1507</v>
      </c>
    </row>
    <row r="44" spans="1:2">
      <c r="A44" s="48" t="s">
        <v>1509</v>
      </c>
      <c r="B44" s="30" t="s">
        <v>1510</v>
      </c>
    </row>
    <row r="45" spans="1:2">
      <c r="A45" s="48" t="s">
        <v>1511</v>
      </c>
      <c r="B45" s="30" t="s">
        <v>1512</v>
      </c>
    </row>
    <row r="46" spans="1:2">
      <c r="A46" s="48" t="s">
        <v>1513</v>
      </c>
      <c r="B46" s="30" t="s">
        <v>1514</v>
      </c>
    </row>
    <row r="47" spans="1:2">
      <c r="A47" s="48" t="s">
        <v>1515</v>
      </c>
      <c r="B47" s="30" t="s">
        <v>1516</v>
      </c>
    </row>
    <row r="48" spans="1:2">
      <c r="A48" s="48" t="s">
        <v>1517</v>
      </c>
      <c r="B48" s="30" t="s">
        <v>1516</v>
      </c>
    </row>
    <row r="49" spans="1:2">
      <c r="A49" s="48" t="s">
        <v>1518</v>
      </c>
      <c r="B49" s="30" t="s">
        <v>1519</v>
      </c>
    </row>
    <row r="50" spans="1:2">
      <c r="A50" s="48" t="s">
        <v>1520</v>
      </c>
      <c r="B50" s="30" t="s">
        <v>1519</v>
      </c>
    </row>
    <row r="51" spans="1:2">
      <c r="A51" s="48" t="s">
        <v>1521</v>
      </c>
      <c r="B51" s="30" t="s">
        <v>1522</v>
      </c>
    </row>
    <row r="52" spans="1:2">
      <c r="A52" s="48" t="s">
        <v>1523</v>
      </c>
      <c r="B52" s="30" t="s">
        <v>1524</v>
      </c>
    </row>
    <row r="53" spans="1:2">
      <c r="A53" s="48" t="s">
        <v>1525</v>
      </c>
      <c r="B53" s="30" t="s">
        <v>1526</v>
      </c>
    </row>
    <row r="54" spans="1:2">
      <c r="A54" s="48" t="s">
        <v>1527</v>
      </c>
      <c r="B54" s="30" t="s">
        <v>1528</v>
      </c>
    </row>
    <row r="55" spans="1:2">
      <c r="A55" s="48" t="s">
        <v>1529</v>
      </c>
      <c r="B55" s="30" t="s">
        <v>1530</v>
      </c>
    </row>
    <row r="56" spans="1:2">
      <c r="A56" s="48" t="s">
        <v>1531</v>
      </c>
      <c r="B56" s="30" t="s">
        <v>1532</v>
      </c>
    </row>
    <row r="57" spans="1:2">
      <c r="A57" s="48" t="s">
        <v>1533</v>
      </c>
      <c r="B57" s="30" t="s">
        <v>1534</v>
      </c>
    </row>
    <row r="58" spans="1:2">
      <c r="A58" s="48" t="s">
        <v>1535</v>
      </c>
      <c r="B58" s="30" t="s">
        <v>1536</v>
      </c>
    </row>
    <row r="59" spans="1:2">
      <c r="A59" s="48" t="s">
        <v>1537</v>
      </c>
      <c r="B59" s="30" t="s">
        <v>1538</v>
      </c>
    </row>
    <row r="60" spans="1:2">
      <c r="A60" s="48" t="s">
        <v>1539</v>
      </c>
      <c r="B60" s="30" t="s">
        <v>1540</v>
      </c>
    </row>
    <row r="61" spans="1:2">
      <c r="A61" s="48" t="s">
        <v>1541</v>
      </c>
      <c r="B61" s="30" t="s">
        <v>1542</v>
      </c>
    </row>
    <row r="62" spans="1:2">
      <c r="A62" s="48" t="s">
        <v>1543</v>
      </c>
      <c r="B62" s="30" t="s">
        <v>1542</v>
      </c>
    </row>
    <row r="63" spans="1:2">
      <c r="A63" s="48" t="s">
        <v>1544</v>
      </c>
      <c r="B63" s="30" t="s">
        <v>1545</v>
      </c>
    </row>
    <row r="64" spans="1:2">
      <c r="A64" s="48" t="s">
        <v>1546</v>
      </c>
      <c r="B64" s="30" t="s">
        <v>1547</v>
      </c>
    </row>
    <row r="65" spans="1:2">
      <c r="A65" s="48" t="s">
        <v>1548</v>
      </c>
      <c r="B65" s="30" t="s">
        <v>1549</v>
      </c>
    </row>
    <row r="66" spans="1:2">
      <c r="A66" s="48" t="s">
        <v>1550</v>
      </c>
      <c r="B66" s="30" t="s">
        <v>1551</v>
      </c>
    </row>
    <row r="67" spans="1:2">
      <c r="A67" s="48" t="s">
        <v>1552</v>
      </c>
      <c r="B67" s="30" t="s">
        <v>1553</v>
      </c>
    </row>
    <row r="68" spans="1:2">
      <c r="A68" s="48" t="s">
        <v>1554</v>
      </c>
      <c r="B68" s="30" t="s">
        <v>1555</v>
      </c>
    </row>
    <row r="69" spans="1:2">
      <c r="A69" s="48" t="s">
        <v>1556</v>
      </c>
      <c r="B69" s="30" t="s">
        <v>1557</v>
      </c>
    </row>
    <row r="70" spans="1:2">
      <c r="A70" s="48" t="s">
        <v>1558</v>
      </c>
      <c r="B70" s="30" t="s">
        <v>1559</v>
      </c>
    </row>
    <row r="71" spans="1:2">
      <c r="A71" s="48" t="s">
        <v>1560</v>
      </c>
      <c r="B71" s="30" t="s">
        <v>1561</v>
      </c>
    </row>
    <row r="72" spans="1:2">
      <c r="A72" s="48" t="s">
        <v>1562</v>
      </c>
      <c r="B72" s="30" t="s">
        <v>1563</v>
      </c>
    </row>
    <row r="73" spans="1:2">
      <c r="A73" s="48" t="s">
        <v>1564</v>
      </c>
      <c r="B73" s="30" t="s">
        <v>1565</v>
      </c>
    </row>
    <row r="74" spans="1:2">
      <c r="A74" s="48" t="s">
        <v>1566</v>
      </c>
      <c r="B74" s="30" t="s">
        <v>1567</v>
      </c>
    </row>
    <row r="75" spans="1:2">
      <c r="A75" s="48" t="s">
        <v>1568</v>
      </c>
      <c r="B75" s="30" t="s">
        <v>1567</v>
      </c>
    </row>
    <row r="76" spans="1:2">
      <c r="A76" s="48" t="s">
        <v>1569</v>
      </c>
      <c r="B76" s="30" t="s">
        <v>1567</v>
      </c>
    </row>
    <row r="77" spans="1:2">
      <c r="A77" s="48" t="s">
        <v>1570</v>
      </c>
      <c r="B77" s="30" t="s">
        <v>1567</v>
      </c>
    </row>
    <row r="78" spans="1:2">
      <c r="A78" s="48" t="s">
        <v>1571</v>
      </c>
      <c r="B78" s="30" t="s">
        <v>1572</v>
      </c>
    </row>
    <row r="79" spans="1:2">
      <c r="A79" s="48" t="s">
        <v>1573</v>
      </c>
      <c r="B79" s="30" t="s">
        <v>1574</v>
      </c>
    </row>
    <row r="80" spans="1:2">
      <c r="A80" s="48" t="s">
        <v>1575</v>
      </c>
      <c r="B80" s="30" t="s">
        <v>1576</v>
      </c>
    </row>
    <row r="81" spans="1:2">
      <c r="A81" s="48" t="s">
        <v>1577</v>
      </c>
      <c r="B81" s="30" t="s">
        <v>1578</v>
      </c>
    </row>
    <row r="82" spans="1:2">
      <c r="A82" s="48" t="s">
        <v>1579</v>
      </c>
      <c r="B82" s="30" t="s">
        <v>1578</v>
      </c>
    </row>
    <row r="83" spans="1:2">
      <c r="A83" s="48" t="s">
        <v>1580</v>
      </c>
      <c r="B83" s="30" t="s">
        <v>1581</v>
      </c>
    </row>
    <row r="84" spans="1:2">
      <c r="A84" s="48" t="s">
        <v>1582</v>
      </c>
      <c r="B84" s="30" t="s">
        <v>1583</v>
      </c>
    </row>
    <row r="85" spans="1:2">
      <c r="A85" s="48" t="s">
        <v>1584</v>
      </c>
      <c r="B85" s="30" t="s">
        <v>1585</v>
      </c>
    </row>
    <row r="86" spans="1:2">
      <c r="A86" s="48" t="s">
        <v>1586</v>
      </c>
      <c r="B86" s="30" t="s">
        <v>1587</v>
      </c>
    </row>
    <row r="87" spans="1:2">
      <c r="A87" s="48" t="s">
        <v>1588</v>
      </c>
      <c r="B87" s="30" t="s">
        <v>1587</v>
      </c>
    </row>
    <row r="88" spans="1:2">
      <c r="A88" s="48" t="s">
        <v>1589</v>
      </c>
      <c r="B88" s="30" t="s">
        <v>1587</v>
      </c>
    </row>
    <row r="89" spans="1:2">
      <c r="A89" s="48" t="s">
        <v>1590</v>
      </c>
      <c r="B89" s="30" t="s">
        <v>1591</v>
      </c>
    </row>
    <row r="90" spans="1:2">
      <c r="A90" s="48" t="s">
        <v>1592</v>
      </c>
      <c r="B90" s="30" t="s">
        <v>1591</v>
      </c>
    </row>
    <row r="91" spans="1:2">
      <c r="A91" s="48" t="s">
        <v>1593</v>
      </c>
      <c r="B91" s="30" t="s">
        <v>1594</v>
      </c>
    </row>
    <row r="92" spans="1:2">
      <c r="A92" s="48" t="s">
        <v>1595</v>
      </c>
      <c r="B92" s="30" t="s">
        <v>1594</v>
      </c>
    </row>
    <row r="93" spans="1:2">
      <c r="A93" s="48" t="s">
        <v>1596</v>
      </c>
      <c r="B93" s="30" t="s">
        <v>1594</v>
      </c>
    </row>
    <row r="94" spans="1:2">
      <c r="A94" s="48" t="s">
        <v>1597</v>
      </c>
      <c r="B94" s="30" t="s">
        <v>1598</v>
      </c>
    </row>
    <row r="95" spans="1:2">
      <c r="A95" s="48" t="s">
        <v>1599</v>
      </c>
      <c r="B95" s="30" t="s">
        <v>1600</v>
      </c>
    </row>
    <row r="96" spans="1:2">
      <c r="A96" s="48" t="s">
        <v>1601</v>
      </c>
      <c r="B96" s="30" t="s">
        <v>1602</v>
      </c>
    </row>
    <row r="97" spans="1:2">
      <c r="A97" s="48" t="s">
        <v>1603</v>
      </c>
      <c r="B97" s="30" t="s">
        <v>1604</v>
      </c>
    </row>
    <row r="98" spans="1:2">
      <c r="A98" s="48" t="s">
        <v>1605</v>
      </c>
      <c r="B98" s="30" t="s">
        <v>1606</v>
      </c>
    </row>
    <row r="99" spans="1:2">
      <c r="A99" s="48" t="s">
        <v>1607</v>
      </c>
      <c r="B99" s="30" t="s">
        <v>1608</v>
      </c>
    </row>
    <row r="100" spans="1:2">
      <c r="A100" s="48" t="s">
        <v>1609</v>
      </c>
      <c r="B100" s="30" t="s">
        <v>1608</v>
      </c>
    </row>
    <row r="101" spans="1:2">
      <c r="A101" s="48" t="s">
        <v>1610</v>
      </c>
      <c r="B101" s="30" t="s">
        <v>1611</v>
      </c>
    </row>
    <row r="102" spans="1:2">
      <c r="A102" s="48" t="s">
        <v>1612</v>
      </c>
      <c r="B102" s="30" t="s">
        <v>1613</v>
      </c>
    </row>
    <row r="103" spans="1:2">
      <c r="A103" s="48" t="s">
        <v>1614</v>
      </c>
      <c r="B103" s="30" t="s">
        <v>1615</v>
      </c>
    </row>
    <row r="104" spans="1:2">
      <c r="A104" s="48" t="s">
        <v>1616</v>
      </c>
      <c r="B104" s="30" t="s">
        <v>1617</v>
      </c>
    </row>
    <row r="105" spans="1:2">
      <c r="A105" s="48" t="s">
        <v>1618</v>
      </c>
      <c r="B105" s="30" t="s">
        <v>1617</v>
      </c>
    </row>
    <row r="106" spans="1:2">
      <c r="A106" s="48" t="s">
        <v>1619</v>
      </c>
      <c r="B106" s="30" t="s">
        <v>1620</v>
      </c>
    </row>
    <row r="107" spans="1:2">
      <c r="A107" s="48" t="s">
        <v>1621</v>
      </c>
      <c r="B107" s="30" t="s">
        <v>1622</v>
      </c>
    </row>
    <row r="108" spans="1:2">
      <c r="A108" s="48" t="s">
        <v>1623</v>
      </c>
      <c r="B108" s="30" t="s">
        <v>1624</v>
      </c>
    </row>
    <row r="109" spans="1:2">
      <c r="A109" s="48" t="s">
        <v>1625</v>
      </c>
      <c r="B109" s="30" t="s">
        <v>1626</v>
      </c>
    </row>
    <row r="110" spans="1:2">
      <c r="A110" s="48" t="s">
        <v>1627</v>
      </c>
      <c r="B110" s="30" t="s">
        <v>1626</v>
      </c>
    </row>
    <row r="111" spans="1:2">
      <c r="A111" s="48" t="s">
        <v>1628</v>
      </c>
      <c r="B111" s="30" t="s">
        <v>1626</v>
      </c>
    </row>
    <row r="112" spans="1:2">
      <c r="A112" s="48" t="s">
        <v>1629</v>
      </c>
      <c r="B112" s="30" t="s">
        <v>1626</v>
      </c>
    </row>
    <row r="113" spans="1:2">
      <c r="A113" s="48" t="s">
        <v>1630</v>
      </c>
      <c r="B113" s="30" t="s">
        <v>1631</v>
      </c>
    </row>
    <row r="114" spans="1:2">
      <c r="A114" s="48" t="s">
        <v>1632</v>
      </c>
      <c r="B114" s="30" t="s">
        <v>1633</v>
      </c>
    </row>
    <row r="115" spans="1:2">
      <c r="A115" s="48" t="s">
        <v>1634</v>
      </c>
      <c r="B115" s="30" t="s">
        <v>1633</v>
      </c>
    </row>
    <row r="116" spans="1:2">
      <c r="A116" s="48" t="s">
        <v>1635</v>
      </c>
      <c r="B116" s="30" t="s">
        <v>1633</v>
      </c>
    </row>
    <row r="117" spans="1:2">
      <c r="A117" s="48" t="s">
        <v>1636</v>
      </c>
      <c r="B117" s="30" t="s">
        <v>1637</v>
      </c>
    </row>
    <row r="118" spans="1:2">
      <c r="A118" s="48" t="s">
        <v>1638</v>
      </c>
      <c r="B118" s="30" t="s">
        <v>1637</v>
      </c>
    </row>
    <row r="119" spans="1:2">
      <c r="A119" s="48" t="s">
        <v>1639</v>
      </c>
      <c r="B119" s="30" t="s">
        <v>1637</v>
      </c>
    </row>
    <row r="120" spans="1:2">
      <c r="A120" s="48" t="s">
        <v>1640</v>
      </c>
      <c r="B120" s="30" t="s">
        <v>1637</v>
      </c>
    </row>
    <row r="121" spans="1:2">
      <c r="A121" s="48" t="s">
        <v>1641</v>
      </c>
      <c r="B121" s="30" t="s">
        <v>1642</v>
      </c>
    </row>
    <row r="122" spans="1:2">
      <c r="A122" s="48" t="s">
        <v>1643</v>
      </c>
      <c r="B122" s="30" t="s">
        <v>1642</v>
      </c>
    </row>
    <row r="123" spans="1:2">
      <c r="A123" s="48" t="s">
        <v>1644</v>
      </c>
      <c r="B123" s="30" t="s">
        <v>1642</v>
      </c>
    </row>
    <row r="124" spans="1:2">
      <c r="A124" s="48" t="s">
        <v>1645</v>
      </c>
      <c r="B124" s="30" t="s">
        <v>1642</v>
      </c>
    </row>
    <row r="125" spans="1:2">
      <c r="A125" s="48" t="s">
        <v>1646</v>
      </c>
      <c r="B125" s="30" t="s">
        <v>1647</v>
      </c>
    </row>
    <row r="126" spans="1:2">
      <c r="A126" s="48" t="s">
        <v>1648</v>
      </c>
      <c r="B126" s="30" t="s">
        <v>1647</v>
      </c>
    </row>
    <row r="127" spans="1:2">
      <c r="A127" s="48" t="s">
        <v>1649</v>
      </c>
      <c r="B127" s="30" t="s">
        <v>1650</v>
      </c>
    </row>
    <row r="128" spans="1:2">
      <c r="A128" s="48" t="s">
        <v>1651</v>
      </c>
      <c r="B128" s="30" t="s">
        <v>1650</v>
      </c>
    </row>
    <row r="129" spans="1:2">
      <c r="A129" s="48" t="s">
        <v>1652</v>
      </c>
      <c r="B129" s="30" t="s">
        <v>1650</v>
      </c>
    </row>
    <row r="130" spans="1:2">
      <c r="A130" s="48" t="s">
        <v>1653</v>
      </c>
      <c r="B130" s="30" t="s">
        <v>1650</v>
      </c>
    </row>
    <row r="131" spans="1:2">
      <c r="A131" s="48" t="s">
        <v>1654</v>
      </c>
      <c r="B131" s="30" t="s">
        <v>1655</v>
      </c>
    </row>
    <row r="132" spans="1:2">
      <c r="A132" s="48" t="s">
        <v>1656</v>
      </c>
      <c r="B132" s="30" t="s">
        <v>1657</v>
      </c>
    </row>
    <row r="133" spans="1:2">
      <c r="A133" s="48" t="s">
        <v>1658</v>
      </c>
      <c r="B133" s="30" t="s">
        <v>1659</v>
      </c>
    </row>
    <row r="134" spans="1:2">
      <c r="A134" s="48" t="s">
        <v>1660</v>
      </c>
      <c r="B134" s="30" t="s">
        <v>1661</v>
      </c>
    </row>
    <row r="135" spans="1:2">
      <c r="A135" s="48" t="s">
        <v>1662</v>
      </c>
      <c r="B135" s="30" t="s">
        <v>1663</v>
      </c>
    </row>
    <row r="136" spans="1:2">
      <c r="A136" s="48" t="s">
        <v>1664</v>
      </c>
      <c r="B136" s="30" t="s">
        <v>1665</v>
      </c>
    </row>
    <row r="137" spans="1:2">
      <c r="A137" s="48" t="s">
        <v>1666</v>
      </c>
      <c r="B137" s="30" t="s">
        <v>1667</v>
      </c>
    </row>
    <row r="138" spans="1:2">
      <c r="A138" s="48" t="s">
        <v>1047</v>
      </c>
      <c r="B138" s="30" t="s">
        <v>1668</v>
      </c>
    </row>
    <row r="139" spans="1:2">
      <c r="A139" s="48" t="s">
        <v>1669</v>
      </c>
      <c r="B139" s="30" t="s">
        <v>1670</v>
      </c>
    </row>
    <row r="140" spans="1:2">
      <c r="A140" s="48" t="s">
        <v>1671</v>
      </c>
      <c r="B140" s="30" t="s">
        <v>1672</v>
      </c>
    </row>
    <row r="141" spans="1:2">
      <c r="A141" s="48" t="s">
        <v>1673</v>
      </c>
      <c r="B141" s="30" t="s">
        <v>1674</v>
      </c>
    </row>
    <row r="142" spans="1:2">
      <c r="A142" s="48" t="s">
        <v>1675</v>
      </c>
      <c r="B142" s="30" t="s">
        <v>1676</v>
      </c>
    </row>
    <row r="143" spans="1:2">
      <c r="A143" s="48" t="s">
        <v>1677</v>
      </c>
      <c r="B143" s="30" t="s">
        <v>1678</v>
      </c>
    </row>
    <row r="144" spans="1:2">
      <c r="A144" s="48" t="s">
        <v>1679</v>
      </c>
      <c r="B144" s="30" t="s">
        <v>1678</v>
      </c>
    </row>
    <row r="145" spans="1:2">
      <c r="A145" s="48" t="s">
        <v>1680</v>
      </c>
      <c r="B145" s="30" t="s">
        <v>1678</v>
      </c>
    </row>
    <row r="146" spans="1:2">
      <c r="A146" s="48" t="s">
        <v>1681</v>
      </c>
      <c r="B146" s="30" t="s">
        <v>1682</v>
      </c>
    </row>
    <row r="147" spans="1:2">
      <c r="A147" s="48" t="s">
        <v>1683</v>
      </c>
      <c r="B147" s="30" t="s">
        <v>1684</v>
      </c>
    </row>
    <row r="148" spans="1:2">
      <c r="A148" s="48" t="s">
        <v>1685</v>
      </c>
      <c r="B148" s="30" t="s">
        <v>1686</v>
      </c>
    </row>
    <row r="149" spans="1:2">
      <c r="A149" s="48" t="s">
        <v>1687</v>
      </c>
      <c r="B149" s="30" t="s">
        <v>1688</v>
      </c>
    </row>
    <row r="150" spans="1:2">
      <c r="A150" s="48" t="s">
        <v>1689</v>
      </c>
      <c r="B150" s="30" t="s">
        <v>1690</v>
      </c>
    </row>
    <row r="151" spans="1:2">
      <c r="A151" s="48" t="s">
        <v>1691</v>
      </c>
      <c r="B151" s="30" t="s">
        <v>1690</v>
      </c>
    </row>
    <row r="152" spans="1:2">
      <c r="A152" s="48" t="s">
        <v>1692</v>
      </c>
      <c r="B152" s="30" t="s">
        <v>1693</v>
      </c>
    </row>
    <row r="153" spans="1:2">
      <c r="A153" s="48" t="s">
        <v>1694</v>
      </c>
      <c r="B153" s="30" t="s">
        <v>1695</v>
      </c>
    </row>
    <row r="154" spans="1:2">
      <c r="A154" s="48" t="s">
        <v>1696</v>
      </c>
      <c r="B154" s="30" t="s">
        <v>1697</v>
      </c>
    </row>
    <row r="155" spans="1:2">
      <c r="A155" s="48" t="s">
        <v>1698</v>
      </c>
      <c r="B155" s="30" t="s">
        <v>1699</v>
      </c>
    </row>
    <row r="156" spans="1:2">
      <c r="A156" s="48" t="s">
        <v>1700</v>
      </c>
      <c r="B156" s="30" t="s">
        <v>1701</v>
      </c>
    </row>
    <row r="157" spans="1:2">
      <c r="A157" s="48" t="s">
        <v>1702</v>
      </c>
      <c r="B157" s="30" t="s">
        <v>1703</v>
      </c>
    </row>
    <row r="158" spans="1:2">
      <c r="A158" s="48" t="s">
        <v>1704</v>
      </c>
      <c r="B158" s="30" t="s">
        <v>1705</v>
      </c>
    </row>
    <row r="159" spans="1:2">
      <c r="A159" s="48" t="s">
        <v>1706</v>
      </c>
      <c r="B159" s="30" t="s">
        <v>1707</v>
      </c>
    </row>
    <row r="160" spans="1:2">
      <c r="A160" s="48" t="s">
        <v>1708</v>
      </c>
      <c r="B160" s="30" t="s">
        <v>1709</v>
      </c>
    </row>
    <row r="161" spans="1:2">
      <c r="A161" s="48" t="s">
        <v>1710</v>
      </c>
      <c r="B161" s="30" t="s">
        <v>1711</v>
      </c>
    </row>
    <row r="162" spans="1:2">
      <c r="A162" s="48" t="s">
        <v>1712</v>
      </c>
      <c r="B162" s="30" t="s">
        <v>1711</v>
      </c>
    </row>
    <row r="163" spans="1:2">
      <c r="A163" s="48" t="s">
        <v>1713</v>
      </c>
      <c r="B163" s="30" t="s">
        <v>1714</v>
      </c>
    </row>
    <row r="164" spans="1:2">
      <c r="A164" s="48" t="s">
        <v>1715</v>
      </c>
      <c r="B164" s="30" t="s">
        <v>1716</v>
      </c>
    </row>
    <row r="165" spans="1:2">
      <c r="A165" s="48" t="s">
        <v>1717</v>
      </c>
      <c r="B165" s="30" t="s">
        <v>1716</v>
      </c>
    </row>
    <row r="166" spans="1:2">
      <c r="A166" s="48" t="s">
        <v>1718</v>
      </c>
      <c r="B166" s="30" t="s">
        <v>1719</v>
      </c>
    </row>
    <row r="167" spans="1:2">
      <c r="A167" s="48" t="s">
        <v>1720</v>
      </c>
      <c r="B167" s="30" t="s">
        <v>1721</v>
      </c>
    </row>
    <row r="168" spans="1:2">
      <c r="A168" s="48" t="s">
        <v>1722</v>
      </c>
      <c r="B168" s="30" t="s">
        <v>1723</v>
      </c>
    </row>
    <row r="169" spans="1:2">
      <c r="A169" s="48" t="s">
        <v>1724</v>
      </c>
      <c r="B169" s="30" t="s">
        <v>1723</v>
      </c>
    </row>
    <row r="170" spans="1:2">
      <c r="A170" s="48" t="s">
        <v>1725</v>
      </c>
      <c r="B170" s="30" t="s">
        <v>1723</v>
      </c>
    </row>
    <row r="171" spans="1:2">
      <c r="A171" s="48" t="s">
        <v>1726</v>
      </c>
      <c r="B171" s="30" t="s">
        <v>1727</v>
      </c>
    </row>
    <row r="172" spans="1:2">
      <c r="A172" s="48" t="s">
        <v>1728</v>
      </c>
      <c r="B172" s="30" t="s">
        <v>1727</v>
      </c>
    </row>
    <row r="173" spans="1:2">
      <c r="A173" s="48" t="s">
        <v>1729</v>
      </c>
      <c r="B173" s="30" t="s">
        <v>1727</v>
      </c>
    </row>
    <row r="174" spans="1:2">
      <c r="A174" s="48" t="s">
        <v>1730</v>
      </c>
      <c r="B174" s="30" t="s">
        <v>1731</v>
      </c>
    </row>
    <row r="175" spans="1:2">
      <c r="A175" s="48" t="s">
        <v>1732</v>
      </c>
      <c r="B175" s="30" t="s">
        <v>1733</v>
      </c>
    </row>
    <row r="176" spans="1:2">
      <c r="A176" s="48" t="s">
        <v>1734</v>
      </c>
      <c r="B176" s="30" t="s">
        <v>1733</v>
      </c>
    </row>
    <row r="177" spans="1:2">
      <c r="A177" s="48" t="s">
        <v>1735</v>
      </c>
      <c r="B177" s="30" t="s">
        <v>1733</v>
      </c>
    </row>
    <row r="178" spans="1:2">
      <c r="A178" s="48" t="s">
        <v>1736</v>
      </c>
      <c r="B178" s="30" t="s">
        <v>1737</v>
      </c>
    </row>
    <row r="179" spans="1:2">
      <c r="A179" s="48" t="s">
        <v>1738</v>
      </c>
      <c r="B179" s="30" t="s">
        <v>1739</v>
      </c>
    </row>
    <row r="180" spans="1:2">
      <c r="A180" s="48" t="s">
        <v>1740</v>
      </c>
      <c r="B180" s="30" t="s">
        <v>1741</v>
      </c>
    </row>
    <row r="181" spans="1:2">
      <c r="A181" s="48" t="s">
        <v>1742</v>
      </c>
      <c r="B181" s="30" t="s">
        <v>1741</v>
      </c>
    </row>
    <row r="182" spans="1:2">
      <c r="A182" s="48" t="s">
        <v>1743</v>
      </c>
      <c r="B182" s="30" t="s">
        <v>1741</v>
      </c>
    </row>
    <row r="183" spans="1:2">
      <c r="A183" s="48" t="s">
        <v>1744</v>
      </c>
      <c r="B183" s="30" t="s">
        <v>1741</v>
      </c>
    </row>
    <row r="184" spans="1:2">
      <c r="A184" s="48" t="s">
        <v>1745</v>
      </c>
      <c r="B184" s="30" t="s">
        <v>1746</v>
      </c>
    </row>
    <row r="185" spans="1:2">
      <c r="A185" s="48" t="s">
        <v>1747</v>
      </c>
      <c r="B185" s="30" t="s">
        <v>1748</v>
      </c>
    </row>
    <row r="186" spans="1:2">
      <c r="A186" s="48" t="s">
        <v>1749</v>
      </c>
      <c r="B186" s="30" t="s">
        <v>1748</v>
      </c>
    </row>
    <row r="187" spans="1:2">
      <c r="A187" s="48" t="s">
        <v>1750</v>
      </c>
      <c r="B187" s="30" t="s">
        <v>1751</v>
      </c>
    </row>
    <row r="188" spans="1:2">
      <c r="A188" s="48" t="s">
        <v>1752</v>
      </c>
      <c r="B188" s="30" t="s">
        <v>1753</v>
      </c>
    </row>
    <row r="189" spans="1:2">
      <c r="A189" s="48" t="s">
        <v>1754</v>
      </c>
      <c r="B189" s="30" t="s">
        <v>1755</v>
      </c>
    </row>
    <row r="190" spans="1:2">
      <c r="A190" s="48" t="s">
        <v>1756</v>
      </c>
      <c r="B190" s="30" t="s">
        <v>1757</v>
      </c>
    </row>
    <row r="191" spans="1:2">
      <c r="A191" s="48" t="s">
        <v>1758</v>
      </c>
      <c r="B191" s="30" t="s">
        <v>1759</v>
      </c>
    </row>
    <row r="192" spans="1:2">
      <c r="A192" s="48" t="s">
        <v>1760</v>
      </c>
      <c r="B192" s="30" t="s">
        <v>1761</v>
      </c>
    </row>
    <row r="193" spans="1:2">
      <c r="A193" s="48" t="s">
        <v>1762</v>
      </c>
      <c r="B193" s="30" t="s">
        <v>1763</v>
      </c>
    </row>
    <row r="194" spans="1:2">
      <c r="A194" s="48" t="s">
        <v>1764</v>
      </c>
      <c r="B194" s="30" t="s">
        <v>1765</v>
      </c>
    </row>
    <row r="195" spans="1:2">
      <c r="A195" s="48" t="s">
        <v>1766</v>
      </c>
      <c r="B195" s="30" t="s">
        <v>1767</v>
      </c>
    </row>
    <row r="196" spans="1:2">
      <c r="A196" s="48" t="s">
        <v>1768</v>
      </c>
      <c r="B196" s="30" t="s">
        <v>1769</v>
      </c>
    </row>
    <row r="197" spans="1:2">
      <c r="A197" s="48" t="s">
        <v>1770</v>
      </c>
      <c r="B197" s="30" t="s">
        <v>1771</v>
      </c>
    </row>
    <row r="198" spans="1:2">
      <c r="A198" s="48" t="s">
        <v>1772</v>
      </c>
      <c r="B198" s="30" t="s">
        <v>1773</v>
      </c>
    </row>
    <row r="199" spans="1:2">
      <c r="A199" s="48" t="s">
        <v>1774</v>
      </c>
      <c r="B199" s="30" t="s">
        <v>1775</v>
      </c>
    </row>
    <row r="200" spans="1:2">
      <c r="A200" s="48" t="s">
        <v>1776</v>
      </c>
      <c r="B200" s="30" t="s">
        <v>1777</v>
      </c>
    </row>
    <row r="201" spans="1:2">
      <c r="A201" s="48" t="s">
        <v>1778</v>
      </c>
      <c r="B201" s="30" t="s">
        <v>1779</v>
      </c>
    </row>
    <row r="202" spans="1:2">
      <c r="A202" s="48" t="s">
        <v>1780</v>
      </c>
      <c r="B202" s="30" t="s">
        <v>1781</v>
      </c>
    </row>
    <row r="203" spans="1:2">
      <c r="A203" s="48" t="s">
        <v>1782</v>
      </c>
      <c r="B203" s="30" t="s">
        <v>1049</v>
      </c>
    </row>
    <row r="204" spans="1:2">
      <c r="A204" s="48" t="s">
        <v>1783</v>
      </c>
      <c r="B204" s="30" t="s">
        <v>1784</v>
      </c>
    </row>
    <row r="205" spans="1:2">
      <c r="A205" s="48" t="s">
        <v>1785</v>
      </c>
      <c r="B205" s="30" t="s">
        <v>1786</v>
      </c>
    </row>
    <row r="206" spans="1:2">
      <c r="A206" s="48" t="s">
        <v>1787</v>
      </c>
      <c r="B206" s="30" t="s">
        <v>1788</v>
      </c>
    </row>
    <row r="207" spans="1:2">
      <c r="A207" s="48" t="s">
        <v>1789</v>
      </c>
      <c r="B207" s="30" t="s">
        <v>1790</v>
      </c>
    </row>
    <row r="208" spans="1:2">
      <c r="A208" s="48" t="s">
        <v>1791</v>
      </c>
      <c r="B208" s="30" t="s">
        <v>1792</v>
      </c>
    </row>
    <row r="209" spans="1:2">
      <c r="A209" s="48" t="s">
        <v>1793</v>
      </c>
      <c r="B209" s="30" t="s">
        <v>1794</v>
      </c>
    </row>
    <row r="210" spans="1:2">
      <c r="A210" s="48" t="s">
        <v>1795</v>
      </c>
      <c r="B210" s="30" t="s">
        <v>1796</v>
      </c>
    </row>
    <row r="211" spans="1:2">
      <c r="A211" s="48" t="s">
        <v>1797</v>
      </c>
      <c r="B211" s="30" t="s">
        <v>1798</v>
      </c>
    </row>
    <row r="212" spans="1:2">
      <c r="A212" s="48" t="s">
        <v>1799</v>
      </c>
      <c r="B212" s="30" t="s">
        <v>1800</v>
      </c>
    </row>
    <row r="213" spans="1:2">
      <c r="A213" s="48" t="s">
        <v>1801</v>
      </c>
      <c r="B213" s="30" t="s">
        <v>1802</v>
      </c>
    </row>
    <row r="214" spans="1:2">
      <c r="A214" s="48" t="s">
        <v>1803</v>
      </c>
      <c r="B214" s="30" t="s">
        <v>1804</v>
      </c>
    </row>
    <row r="215" spans="1:2">
      <c r="A215" s="48" t="s">
        <v>1805</v>
      </c>
      <c r="B215" s="30" t="s">
        <v>1804</v>
      </c>
    </row>
    <row r="216" spans="1:2">
      <c r="A216" s="48" t="s">
        <v>1806</v>
      </c>
      <c r="B216" s="30" t="s">
        <v>1807</v>
      </c>
    </row>
    <row r="217" spans="1:2">
      <c r="A217" s="48" t="s">
        <v>1808</v>
      </c>
      <c r="B217" s="30" t="s">
        <v>1809</v>
      </c>
    </row>
    <row r="218" spans="1:2">
      <c r="A218" s="48" t="s">
        <v>1810</v>
      </c>
      <c r="B218" s="30" t="s">
        <v>1811</v>
      </c>
    </row>
    <row r="219" spans="1:2">
      <c r="A219" s="48" t="s">
        <v>1812</v>
      </c>
      <c r="B219" s="30" t="s">
        <v>1813</v>
      </c>
    </row>
    <row r="220" spans="1:2">
      <c r="A220" s="48" t="s">
        <v>1814</v>
      </c>
      <c r="B220" s="30" t="s">
        <v>1815</v>
      </c>
    </row>
    <row r="221" spans="1:2">
      <c r="A221" s="48" t="s">
        <v>1816</v>
      </c>
      <c r="B221" s="30" t="s">
        <v>1817</v>
      </c>
    </row>
    <row r="222" spans="1:2">
      <c r="A222" s="48" t="s">
        <v>1818</v>
      </c>
      <c r="B222" s="30" t="s">
        <v>1819</v>
      </c>
    </row>
    <row r="223" spans="1:2">
      <c r="A223" s="48" t="s">
        <v>1820</v>
      </c>
      <c r="B223" s="30" t="s">
        <v>1821</v>
      </c>
    </row>
    <row r="224" spans="1:2">
      <c r="A224" s="48" t="s">
        <v>1822</v>
      </c>
      <c r="B224" s="30" t="s">
        <v>1823</v>
      </c>
    </row>
    <row r="225" spans="1:2">
      <c r="A225" s="48" t="s">
        <v>1824</v>
      </c>
      <c r="B225" s="30" t="s">
        <v>1825</v>
      </c>
    </row>
    <row r="226" spans="1:2">
      <c r="A226" s="48" t="s">
        <v>1826</v>
      </c>
      <c r="B226" s="30" t="s">
        <v>1825</v>
      </c>
    </row>
    <row r="227" spans="1:2">
      <c r="A227" s="48" t="s">
        <v>1827</v>
      </c>
      <c r="B227" s="30" t="s">
        <v>1051</v>
      </c>
    </row>
    <row r="228" spans="1:2">
      <c r="A228" s="48" t="s">
        <v>1828</v>
      </c>
      <c r="B228" s="30" t="s">
        <v>1829</v>
      </c>
    </row>
    <row r="229" spans="1:2">
      <c r="A229" s="48" t="s">
        <v>1830</v>
      </c>
      <c r="B229" s="30" t="s">
        <v>1831</v>
      </c>
    </row>
    <row r="230" spans="1:2">
      <c r="A230" s="48" t="s">
        <v>1832</v>
      </c>
      <c r="B230" s="30" t="s">
        <v>1833</v>
      </c>
    </row>
    <row r="231" spans="1:2">
      <c r="A231" s="48" t="s">
        <v>1834</v>
      </c>
      <c r="B231" s="30" t="s">
        <v>1835</v>
      </c>
    </row>
    <row r="232" spans="1:2">
      <c r="A232" s="48" t="s">
        <v>1836</v>
      </c>
      <c r="B232" s="30" t="s">
        <v>1835</v>
      </c>
    </row>
    <row r="233" spans="1:2">
      <c r="A233" s="48" t="s">
        <v>1837</v>
      </c>
      <c r="B233" s="30" t="s">
        <v>1838</v>
      </c>
    </row>
    <row r="234" spans="1:2">
      <c r="A234" s="48" t="s">
        <v>1839</v>
      </c>
      <c r="B234" s="30" t="s">
        <v>1840</v>
      </c>
    </row>
    <row r="235" spans="1:2">
      <c r="A235" s="48" t="s">
        <v>1841</v>
      </c>
      <c r="B235" s="30" t="s">
        <v>1842</v>
      </c>
    </row>
    <row r="236" spans="1:2">
      <c r="A236" s="48" t="s">
        <v>1843</v>
      </c>
      <c r="B236" s="30" t="s">
        <v>1842</v>
      </c>
    </row>
    <row r="237" spans="1:2">
      <c r="A237" s="48" t="s">
        <v>1844</v>
      </c>
      <c r="B237" s="30" t="s">
        <v>1842</v>
      </c>
    </row>
    <row r="238" spans="1:2">
      <c r="A238" s="48" t="s">
        <v>1845</v>
      </c>
      <c r="B238" s="30" t="s">
        <v>1846</v>
      </c>
    </row>
    <row r="239" spans="1:2">
      <c r="A239" s="48" t="s">
        <v>1847</v>
      </c>
      <c r="B239" s="30" t="s">
        <v>1848</v>
      </c>
    </row>
    <row r="240" spans="1:2">
      <c r="A240" s="48" t="s">
        <v>1849</v>
      </c>
      <c r="B240" s="30" t="s">
        <v>1850</v>
      </c>
    </row>
    <row r="241" spans="1:2">
      <c r="A241" s="48" t="s">
        <v>1851</v>
      </c>
      <c r="B241" s="30" t="s">
        <v>1852</v>
      </c>
    </row>
    <row r="242" spans="1:2">
      <c r="A242" s="48" t="s">
        <v>1853</v>
      </c>
      <c r="B242" s="30" t="s">
        <v>1854</v>
      </c>
    </row>
    <row r="243" spans="1:2">
      <c r="A243" s="48" t="s">
        <v>1855</v>
      </c>
      <c r="B243" s="30" t="s">
        <v>1856</v>
      </c>
    </row>
    <row r="244" spans="1:2">
      <c r="A244" s="48" t="s">
        <v>1857</v>
      </c>
      <c r="B244" s="30" t="s">
        <v>1858</v>
      </c>
    </row>
    <row r="245" spans="1:2">
      <c r="A245" s="48" t="s">
        <v>1859</v>
      </c>
      <c r="B245" s="30" t="s">
        <v>1860</v>
      </c>
    </row>
    <row r="246" spans="1:2">
      <c r="A246" s="48" t="s">
        <v>1861</v>
      </c>
      <c r="B246" s="30" t="s">
        <v>1862</v>
      </c>
    </row>
    <row r="247" spans="1:2">
      <c r="A247" s="48" t="s">
        <v>1863</v>
      </c>
      <c r="B247" s="30" t="s">
        <v>1864</v>
      </c>
    </row>
    <row r="248" spans="1:2">
      <c r="A248" s="48" t="s">
        <v>1865</v>
      </c>
      <c r="B248" s="30" t="s">
        <v>1866</v>
      </c>
    </row>
    <row r="249" spans="1:2">
      <c r="A249" s="48" t="s">
        <v>1867</v>
      </c>
      <c r="B249" s="30" t="s">
        <v>1868</v>
      </c>
    </row>
    <row r="250" spans="1:2">
      <c r="A250" s="48" t="s">
        <v>1869</v>
      </c>
      <c r="B250" s="30" t="s">
        <v>1870</v>
      </c>
    </row>
    <row r="251" spans="1:2">
      <c r="A251" s="48" t="s">
        <v>1871</v>
      </c>
      <c r="B251" s="30" t="s">
        <v>1872</v>
      </c>
    </row>
    <row r="252" spans="1:2">
      <c r="A252" s="48" t="s">
        <v>1873</v>
      </c>
      <c r="B252" s="30" t="s">
        <v>1874</v>
      </c>
    </row>
    <row r="253" spans="1:2">
      <c r="A253" s="48" t="s">
        <v>1875</v>
      </c>
      <c r="B253" s="30" t="s">
        <v>1876</v>
      </c>
    </row>
    <row r="254" spans="1:2">
      <c r="A254" s="48" t="s">
        <v>1877</v>
      </c>
      <c r="B254" s="30" t="s">
        <v>1878</v>
      </c>
    </row>
    <row r="255" spans="1:2">
      <c r="A255" s="48" t="s">
        <v>1879</v>
      </c>
      <c r="B255" s="30" t="s">
        <v>1880</v>
      </c>
    </row>
    <row r="256" spans="1:2">
      <c r="A256" s="48" t="s">
        <v>1881</v>
      </c>
      <c r="B256" s="30" t="s">
        <v>1882</v>
      </c>
    </row>
    <row r="257" spans="1:2">
      <c r="A257" s="48" t="s">
        <v>1883</v>
      </c>
      <c r="B257" s="30" t="s">
        <v>1884</v>
      </c>
    </row>
    <row r="258" spans="1:2">
      <c r="A258" s="48" t="s">
        <v>1885</v>
      </c>
      <c r="B258" s="30" t="s">
        <v>1886</v>
      </c>
    </row>
    <row r="259" spans="1:2">
      <c r="A259" s="48" t="s">
        <v>1887</v>
      </c>
      <c r="B259" s="30" t="s">
        <v>1888</v>
      </c>
    </row>
    <row r="260" spans="1:2">
      <c r="A260" s="48" t="s">
        <v>1889</v>
      </c>
      <c r="B260" s="30" t="s">
        <v>1890</v>
      </c>
    </row>
    <row r="261" spans="1:2">
      <c r="A261" s="48" t="s">
        <v>1891</v>
      </c>
      <c r="B261" s="30" t="s">
        <v>1892</v>
      </c>
    </row>
    <row r="262" spans="1:2">
      <c r="A262" s="48" t="s">
        <v>1893</v>
      </c>
      <c r="B262" s="30" t="s">
        <v>1894</v>
      </c>
    </row>
    <row r="263" spans="1:2">
      <c r="A263" s="48" t="s">
        <v>1895</v>
      </c>
      <c r="B263" s="30" t="s">
        <v>1896</v>
      </c>
    </row>
    <row r="264" spans="1:2">
      <c r="A264" s="48" t="s">
        <v>1897</v>
      </c>
      <c r="B264" s="30" t="s">
        <v>1896</v>
      </c>
    </row>
    <row r="265" spans="1:2">
      <c r="A265" s="48" t="s">
        <v>1898</v>
      </c>
      <c r="B265" s="30" t="s">
        <v>1896</v>
      </c>
    </row>
    <row r="266" spans="1:2">
      <c r="A266" s="48" t="s">
        <v>1899</v>
      </c>
      <c r="B266" s="30" t="s">
        <v>1900</v>
      </c>
    </row>
    <row r="267" spans="1:2">
      <c r="A267" s="48" t="s">
        <v>1901</v>
      </c>
      <c r="B267" s="30" t="s">
        <v>1902</v>
      </c>
    </row>
    <row r="268" spans="1:2">
      <c r="A268" s="48" t="s">
        <v>1903</v>
      </c>
      <c r="B268" s="30" t="s">
        <v>1904</v>
      </c>
    </row>
    <row r="269" spans="1:2">
      <c r="A269" s="48" t="s">
        <v>1905</v>
      </c>
      <c r="B269" s="30" t="s">
        <v>1048</v>
      </c>
    </row>
    <row r="270" spans="1:2">
      <c r="A270" s="48" t="s">
        <v>1906</v>
      </c>
      <c r="B270" s="30" t="s">
        <v>1907</v>
      </c>
    </row>
    <row r="271" spans="1:2">
      <c r="A271" s="48" t="s">
        <v>1908</v>
      </c>
      <c r="B271" s="30" t="s">
        <v>1909</v>
      </c>
    </row>
    <row r="272" spans="1:2">
      <c r="A272" s="48" t="s">
        <v>1910</v>
      </c>
      <c r="B272" s="30" t="s">
        <v>1052</v>
      </c>
    </row>
    <row r="273" spans="1:2">
      <c r="A273" s="48" t="s">
        <v>1911</v>
      </c>
      <c r="B273" s="30" t="s">
        <v>1912</v>
      </c>
    </row>
    <row r="274" spans="1:2">
      <c r="A274" s="48" t="s">
        <v>1913</v>
      </c>
      <c r="B274" s="30" t="s">
        <v>1914</v>
      </c>
    </row>
    <row r="275" spans="1:2">
      <c r="A275" s="48" t="s">
        <v>1915</v>
      </c>
      <c r="B275" s="30" t="s">
        <v>1916</v>
      </c>
    </row>
    <row r="276" spans="1:2">
      <c r="A276" s="48" t="s">
        <v>1917</v>
      </c>
      <c r="B276" s="30" t="s">
        <v>1918</v>
      </c>
    </row>
    <row r="277" spans="1:2">
      <c r="A277" s="48" t="s">
        <v>1919</v>
      </c>
      <c r="B277" s="30" t="s">
        <v>1920</v>
      </c>
    </row>
    <row r="278" spans="1:2">
      <c r="A278" s="48" t="s">
        <v>1921</v>
      </c>
      <c r="B278" s="30" t="s">
        <v>1920</v>
      </c>
    </row>
    <row r="279" spans="1:2">
      <c r="A279" s="48" t="s">
        <v>1922</v>
      </c>
      <c r="B279" s="30" t="s">
        <v>1923</v>
      </c>
    </row>
    <row r="280" spans="1:2">
      <c r="A280" s="48" t="s">
        <v>1924</v>
      </c>
      <c r="B280" s="30" t="s">
        <v>1925</v>
      </c>
    </row>
    <row r="281" spans="1:2">
      <c r="A281" s="48" t="s">
        <v>1926</v>
      </c>
      <c r="B281" s="30" t="s">
        <v>1927</v>
      </c>
    </row>
    <row r="282" spans="1:2">
      <c r="A282" s="48" t="s">
        <v>1928</v>
      </c>
      <c r="B282" s="30" t="s">
        <v>1927</v>
      </c>
    </row>
    <row r="283" spans="1:2">
      <c r="A283" s="48" t="s">
        <v>1929</v>
      </c>
      <c r="B283" s="30" t="s">
        <v>1927</v>
      </c>
    </row>
    <row r="284" spans="1:2">
      <c r="A284" s="48" t="s">
        <v>1930</v>
      </c>
      <c r="B284" s="30" t="s">
        <v>1927</v>
      </c>
    </row>
    <row r="285" spans="1:2">
      <c r="A285" s="48" t="s">
        <v>1931</v>
      </c>
      <c r="B285" s="30" t="s">
        <v>1927</v>
      </c>
    </row>
    <row r="286" spans="1:2">
      <c r="A286" s="48" t="s">
        <v>1932</v>
      </c>
      <c r="B286" s="30" t="s">
        <v>1927</v>
      </c>
    </row>
    <row r="287" spans="1:2">
      <c r="A287" s="48" t="s">
        <v>1933</v>
      </c>
      <c r="B287" s="30" t="s">
        <v>1927</v>
      </c>
    </row>
    <row r="288" spans="1:2">
      <c r="A288" s="48" t="s">
        <v>1934</v>
      </c>
      <c r="B288" s="30" t="s">
        <v>1927</v>
      </c>
    </row>
    <row r="289" spans="1:2">
      <c r="A289" s="48" t="s">
        <v>1935</v>
      </c>
      <c r="B289" s="30" t="s">
        <v>1927</v>
      </c>
    </row>
    <row r="290" spans="1:2">
      <c r="A290" s="48" t="s">
        <v>1936</v>
      </c>
      <c r="B290" s="30" t="s">
        <v>1927</v>
      </c>
    </row>
    <row r="291" spans="1:2">
      <c r="A291" s="48" t="s">
        <v>1937</v>
      </c>
      <c r="B291" s="30" t="s">
        <v>1927</v>
      </c>
    </row>
    <row r="292" spans="1:2">
      <c r="A292" s="48" t="s">
        <v>1938</v>
      </c>
      <c r="B292" s="30" t="s">
        <v>1927</v>
      </c>
    </row>
    <row r="293" spans="1:2">
      <c r="A293" s="48" t="s">
        <v>1939</v>
      </c>
      <c r="B293" s="30" t="s">
        <v>1927</v>
      </c>
    </row>
    <row r="294" spans="1:2">
      <c r="A294" s="48" t="s">
        <v>1940</v>
      </c>
      <c r="B294" s="30" t="s">
        <v>1941</v>
      </c>
    </row>
    <row r="295" spans="1:2">
      <c r="A295" s="48" t="s">
        <v>1942</v>
      </c>
      <c r="B295" s="30" t="s">
        <v>1943</v>
      </c>
    </row>
    <row r="296" spans="1:2">
      <c r="A296" s="48" t="s">
        <v>1944</v>
      </c>
      <c r="B296" s="30" t="s">
        <v>1943</v>
      </c>
    </row>
    <row r="297" spans="1:2">
      <c r="A297" s="48" t="s">
        <v>1945</v>
      </c>
      <c r="B297" s="30" t="s">
        <v>1946</v>
      </c>
    </row>
    <row r="298" spans="1:2">
      <c r="A298" s="48" t="s">
        <v>1947</v>
      </c>
      <c r="B298" s="30" t="s">
        <v>1946</v>
      </c>
    </row>
    <row r="299" spans="1:2">
      <c r="A299" s="48" t="s">
        <v>1948</v>
      </c>
      <c r="B299" s="30" t="s">
        <v>1946</v>
      </c>
    </row>
    <row r="300" spans="1:2">
      <c r="A300" s="48" t="s">
        <v>1949</v>
      </c>
      <c r="B300" s="30" t="s">
        <v>1950</v>
      </c>
    </row>
    <row r="301" spans="1:2">
      <c r="A301" s="48" t="s">
        <v>1951</v>
      </c>
      <c r="B301" s="30" t="s">
        <v>1952</v>
      </c>
    </row>
    <row r="302" spans="1:2">
      <c r="A302" s="48" t="s">
        <v>1953</v>
      </c>
      <c r="B302" s="30" t="s">
        <v>1954</v>
      </c>
    </row>
    <row r="303" spans="1:2">
      <c r="A303" s="48" t="s">
        <v>1955</v>
      </c>
      <c r="B303" s="30" t="s">
        <v>1956</v>
      </c>
    </row>
    <row r="304" spans="1:2">
      <c r="A304" s="48" t="s">
        <v>1957</v>
      </c>
      <c r="B304" s="30" t="s">
        <v>1958</v>
      </c>
    </row>
    <row r="305" spans="1:2">
      <c r="A305" s="48" t="s">
        <v>1959</v>
      </c>
      <c r="B305" s="30" t="s">
        <v>1960</v>
      </c>
    </row>
    <row r="306" spans="1:2">
      <c r="A306" s="48" t="s">
        <v>1961</v>
      </c>
      <c r="B306" s="30" t="s">
        <v>1962</v>
      </c>
    </row>
    <row r="307" spans="1:2">
      <c r="A307" s="48" t="s">
        <v>1963</v>
      </c>
      <c r="B307" s="30" t="s">
        <v>1964</v>
      </c>
    </row>
    <row r="308" spans="1:2">
      <c r="A308" s="48" t="s">
        <v>1965</v>
      </c>
      <c r="B308" s="30" t="s">
        <v>1966</v>
      </c>
    </row>
    <row r="309" spans="1:2">
      <c r="A309" s="48" t="s">
        <v>1967</v>
      </c>
      <c r="B309" s="30" t="s">
        <v>1968</v>
      </c>
    </row>
    <row r="310" spans="1:2">
      <c r="A310" s="48" t="s">
        <v>1969</v>
      </c>
      <c r="B310" s="30" t="s">
        <v>1970</v>
      </c>
    </row>
    <row r="311" spans="1:2">
      <c r="A311" s="48" t="s">
        <v>1971</v>
      </c>
      <c r="B311" s="30" t="s">
        <v>1972</v>
      </c>
    </row>
    <row r="312" spans="1:2">
      <c r="A312" s="48" t="s">
        <v>1973</v>
      </c>
      <c r="B312" s="30" t="s">
        <v>1974</v>
      </c>
    </row>
    <row r="313" spans="1:2">
      <c r="A313" s="48" t="s">
        <v>1975</v>
      </c>
      <c r="B313" s="30" t="s">
        <v>1976</v>
      </c>
    </row>
    <row r="314" spans="1:2">
      <c r="A314" s="48" t="s">
        <v>1977</v>
      </c>
      <c r="B314" s="30" t="s">
        <v>1978</v>
      </c>
    </row>
    <row r="315" spans="1:2">
      <c r="A315" s="48" t="s">
        <v>1979</v>
      </c>
      <c r="B315" s="30" t="s">
        <v>1980</v>
      </c>
    </row>
    <row r="316" spans="1:2">
      <c r="A316" s="48" t="s">
        <v>1981</v>
      </c>
      <c r="B316" s="30" t="s">
        <v>1982</v>
      </c>
    </row>
    <row r="317" spans="1:2">
      <c r="A317" s="48" t="s">
        <v>1983</v>
      </c>
      <c r="B317" s="30" t="s">
        <v>1984</v>
      </c>
    </row>
    <row r="318" spans="1:2">
      <c r="A318" s="48" t="s">
        <v>1985</v>
      </c>
      <c r="B318" s="30" t="s">
        <v>1986</v>
      </c>
    </row>
    <row r="319" spans="1:2">
      <c r="A319" s="48" t="s">
        <v>1987</v>
      </c>
      <c r="B319" s="30" t="s">
        <v>1988</v>
      </c>
    </row>
    <row r="320" spans="1:2">
      <c r="A320" s="48" t="s">
        <v>1989</v>
      </c>
      <c r="B320" s="30" t="s">
        <v>199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J281"/>
  <sheetViews>
    <sheetView zoomScaleNormal="100" workbookViewId="0">
      <pane ySplit="1" topLeftCell="A2" activePane="bottomLeft" state="frozen"/>
      <selection pane="bottomLeft" activeCell="C27" sqref="C27"/>
    </sheetView>
  </sheetViews>
  <sheetFormatPr defaultRowHeight="16.5"/>
  <cols>
    <col min="1" max="1" width="9.125" customWidth="1"/>
    <col min="2" max="2" width="7.625" customWidth="1"/>
    <col min="3" max="3" width="56.125" customWidth="1"/>
    <col min="4" max="4" width="7" customWidth="1"/>
    <col min="6" max="6" width="10.125" customWidth="1"/>
    <col min="8" max="9" width="17.875" style="37" customWidth="1"/>
  </cols>
  <sheetData>
    <row r="1" spans="1:10">
      <c r="A1" s="26" t="s">
        <v>740</v>
      </c>
      <c r="B1" s="26" t="s">
        <v>174</v>
      </c>
      <c r="C1" s="26" t="s">
        <v>741</v>
      </c>
      <c r="D1" s="26" t="s">
        <v>245</v>
      </c>
      <c r="E1" s="26" t="s">
        <v>742</v>
      </c>
      <c r="F1" s="26" t="s">
        <v>743</v>
      </c>
      <c r="G1" s="32" t="s">
        <v>1024</v>
      </c>
      <c r="H1" s="32" t="s">
        <v>1054</v>
      </c>
      <c r="I1" s="32" t="s">
        <v>1055</v>
      </c>
      <c r="J1" s="30"/>
    </row>
    <row r="2" spans="1:10">
      <c r="A2" s="38" t="s">
        <v>1337</v>
      </c>
      <c r="B2" s="19">
        <v>1</v>
      </c>
      <c r="C2" s="2" t="s">
        <v>252</v>
      </c>
      <c r="D2" s="41" t="s">
        <v>191</v>
      </c>
      <c r="E2" s="2">
        <f t="shared" ref="E2:E65" si="0">LEN(C2)</f>
        <v>261</v>
      </c>
      <c r="F2" s="41" t="s">
        <v>253</v>
      </c>
      <c r="G2" s="2" t="s">
        <v>801</v>
      </c>
      <c r="H2" s="41" t="s">
        <v>1338</v>
      </c>
      <c r="I2" s="38" t="s">
        <v>1339</v>
      </c>
      <c r="J2" s="30"/>
    </row>
    <row r="3" spans="1:10">
      <c r="A3" s="38" t="s">
        <v>1337</v>
      </c>
      <c r="B3" s="19">
        <v>2</v>
      </c>
      <c r="C3" s="2" t="s">
        <v>254</v>
      </c>
      <c r="D3" s="38" t="s">
        <v>255</v>
      </c>
      <c r="E3" s="2">
        <f t="shared" si="0"/>
        <v>424</v>
      </c>
      <c r="F3" s="38" t="s">
        <v>256</v>
      </c>
      <c r="G3" s="2" t="s">
        <v>1360</v>
      </c>
      <c r="H3" s="41" t="s">
        <v>1361</v>
      </c>
      <c r="I3" s="38" t="s">
        <v>1362</v>
      </c>
      <c r="J3" s="30"/>
    </row>
    <row r="4" spans="1:10">
      <c r="A4" s="38" t="s">
        <v>1200</v>
      </c>
      <c r="B4" s="19">
        <v>3</v>
      </c>
      <c r="C4" s="2" t="s">
        <v>257</v>
      </c>
      <c r="D4" s="38" t="s">
        <v>258</v>
      </c>
      <c r="E4" s="2">
        <f t="shared" si="0"/>
        <v>407</v>
      </c>
      <c r="F4" s="38" t="s">
        <v>259</v>
      </c>
      <c r="G4" s="2" t="s">
        <v>1201</v>
      </c>
      <c r="H4" s="41" t="s">
        <v>1202</v>
      </c>
      <c r="I4" s="38" t="s">
        <v>1406</v>
      </c>
      <c r="J4" s="30"/>
    </row>
    <row r="5" spans="1:10">
      <c r="A5" s="38" t="s">
        <v>190</v>
      </c>
      <c r="B5" s="19">
        <v>4</v>
      </c>
      <c r="C5" s="20" t="s">
        <v>260</v>
      </c>
      <c r="D5" s="21" t="s">
        <v>195</v>
      </c>
      <c r="E5" s="20">
        <f t="shared" si="0"/>
        <v>86</v>
      </c>
      <c r="F5" s="21" t="s">
        <v>261</v>
      </c>
      <c r="G5" s="2" t="s">
        <v>1057</v>
      </c>
      <c r="H5" s="40" t="s">
        <v>1058</v>
      </c>
      <c r="I5" s="38" t="s">
        <v>1059</v>
      </c>
      <c r="J5" s="30"/>
    </row>
    <row r="6" spans="1:10">
      <c r="A6" s="38" t="s">
        <v>1115</v>
      </c>
      <c r="B6" s="19">
        <v>5</v>
      </c>
      <c r="C6" s="2" t="s">
        <v>262</v>
      </c>
      <c r="D6" s="38" t="s">
        <v>196</v>
      </c>
      <c r="E6" s="2">
        <f t="shared" si="0"/>
        <v>316</v>
      </c>
      <c r="F6" s="38" t="s">
        <v>263</v>
      </c>
      <c r="G6" s="2" t="s">
        <v>1116</v>
      </c>
      <c r="H6" s="41" t="s">
        <v>1117</v>
      </c>
      <c r="I6" s="38" t="s">
        <v>1118</v>
      </c>
      <c r="J6" s="30"/>
    </row>
    <row r="7" spans="1:10">
      <c r="A7" s="38" t="s">
        <v>1260</v>
      </c>
      <c r="B7" s="19">
        <v>6</v>
      </c>
      <c r="C7" s="2" t="s">
        <v>264</v>
      </c>
      <c r="D7" s="38" t="s">
        <v>265</v>
      </c>
      <c r="E7" s="2">
        <f t="shared" si="0"/>
        <v>297</v>
      </c>
      <c r="F7" s="38" t="s">
        <v>266</v>
      </c>
      <c r="G7" s="2" t="s">
        <v>1261</v>
      </c>
      <c r="H7" s="41" t="s">
        <v>1392</v>
      </c>
      <c r="I7" s="38" t="s">
        <v>1393</v>
      </c>
      <c r="J7" s="30"/>
    </row>
    <row r="8" spans="1:10">
      <c r="A8" s="38" t="s">
        <v>1262</v>
      </c>
      <c r="B8" s="19">
        <v>1</v>
      </c>
      <c r="C8" s="2" t="s">
        <v>267</v>
      </c>
      <c r="D8" s="38" t="s">
        <v>191</v>
      </c>
      <c r="E8" s="2">
        <f t="shared" si="0"/>
        <v>272</v>
      </c>
      <c r="F8" s="38" t="s">
        <v>268</v>
      </c>
      <c r="G8" s="2" t="s">
        <v>794</v>
      </c>
      <c r="H8" s="41" t="s">
        <v>1338</v>
      </c>
      <c r="I8" s="38" t="s">
        <v>1340</v>
      </c>
      <c r="J8" s="30"/>
    </row>
    <row r="9" spans="1:10">
      <c r="A9" s="38" t="s">
        <v>1262</v>
      </c>
      <c r="B9" s="19">
        <v>2</v>
      </c>
      <c r="C9" s="2" t="s">
        <v>269</v>
      </c>
      <c r="D9" s="38" t="s">
        <v>255</v>
      </c>
      <c r="E9" s="2">
        <f t="shared" si="0"/>
        <v>421</v>
      </c>
      <c r="F9" s="38" t="s">
        <v>270</v>
      </c>
      <c r="G9" s="2" t="s">
        <v>814</v>
      </c>
      <c r="H9" s="41" t="s">
        <v>1361</v>
      </c>
      <c r="I9" s="38" t="s">
        <v>1362</v>
      </c>
      <c r="J9" s="30"/>
    </row>
    <row r="10" spans="1:10">
      <c r="A10" s="38" t="s">
        <v>1204</v>
      </c>
      <c r="B10" s="19">
        <v>3</v>
      </c>
      <c r="C10" s="2" t="s">
        <v>271</v>
      </c>
      <c r="D10" s="38" t="s">
        <v>258</v>
      </c>
      <c r="E10" s="2">
        <f t="shared" si="0"/>
        <v>415</v>
      </c>
      <c r="F10" s="38" t="s">
        <v>272</v>
      </c>
      <c r="G10" s="2" t="s">
        <v>793</v>
      </c>
      <c r="H10" s="41" t="s">
        <v>1202</v>
      </c>
      <c r="I10" s="38" t="s">
        <v>1406</v>
      </c>
      <c r="J10" s="30"/>
    </row>
    <row r="11" spans="1:10">
      <c r="A11" s="38" t="s">
        <v>1060</v>
      </c>
      <c r="B11" s="19">
        <v>4</v>
      </c>
      <c r="C11" s="2" t="s">
        <v>273</v>
      </c>
      <c r="D11" s="38" t="s">
        <v>195</v>
      </c>
      <c r="E11" s="2">
        <f t="shared" si="0"/>
        <v>85</v>
      </c>
      <c r="F11" s="41" t="s">
        <v>274</v>
      </c>
      <c r="G11" s="2" t="s">
        <v>800</v>
      </c>
      <c r="H11" s="40" t="s">
        <v>1058</v>
      </c>
      <c r="I11" s="38" t="s">
        <v>1059</v>
      </c>
      <c r="J11" s="30"/>
    </row>
    <row r="12" spans="1:10">
      <c r="A12" s="38" t="s">
        <v>1119</v>
      </c>
      <c r="B12" s="19">
        <v>5</v>
      </c>
      <c r="C12" s="2" t="s">
        <v>275</v>
      </c>
      <c r="D12" s="38" t="s">
        <v>196</v>
      </c>
      <c r="E12" s="2">
        <f t="shared" si="0"/>
        <v>324</v>
      </c>
      <c r="F12" s="38" t="s">
        <v>276</v>
      </c>
      <c r="G12" s="2" t="s">
        <v>815</v>
      </c>
      <c r="H12" s="41" t="s">
        <v>1120</v>
      </c>
      <c r="I12" s="38" t="s">
        <v>1118</v>
      </c>
      <c r="J12" s="30"/>
    </row>
    <row r="13" spans="1:10">
      <c r="A13" s="38" t="s">
        <v>1262</v>
      </c>
      <c r="B13" s="19">
        <v>6</v>
      </c>
      <c r="C13" s="2" t="s">
        <v>1263</v>
      </c>
      <c r="D13" s="38" t="s">
        <v>1264</v>
      </c>
      <c r="E13" s="2">
        <f t="shared" si="0"/>
        <v>321</v>
      </c>
      <c r="F13" s="22" t="s">
        <v>1265</v>
      </c>
      <c r="G13" s="2" t="s">
        <v>905</v>
      </c>
      <c r="H13" s="41" t="s">
        <v>1392</v>
      </c>
      <c r="I13" s="38" t="s">
        <v>1393</v>
      </c>
      <c r="J13" s="30"/>
    </row>
    <row r="14" spans="1:10">
      <c r="A14" s="38" t="s">
        <v>1266</v>
      </c>
      <c r="B14" s="19">
        <v>1</v>
      </c>
      <c r="C14" s="2" t="s">
        <v>277</v>
      </c>
      <c r="D14" s="38" t="s">
        <v>278</v>
      </c>
      <c r="E14" s="2">
        <f t="shared" si="0"/>
        <v>336</v>
      </c>
      <c r="F14" s="38" t="s">
        <v>279</v>
      </c>
      <c r="G14" s="2" t="s">
        <v>881</v>
      </c>
      <c r="H14" s="41" t="s">
        <v>1377</v>
      </c>
      <c r="I14" s="38" t="s">
        <v>1378</v>
      </c>
      <c r="J14" s="30"/>
    </row>
    <row r="15" spans="1:10">
      <c r="A15" s="38" t="s">
        <v>1061</v>
      </c>
      <c r="B15" s="19">
        <v>2</v>
      </c>
      <c r="C15" s="2" t="s">
        <v>280</v>
      </c>
      <c r="D15" s="38" t="s">
        <v>195</v>
      </c>
      <c r="E15" s="2">
        <f t="shared" si="0"/>
        <v>85</v>
      </c>
      <c r="F15" s="38" t="s">
        <v>281</v>
      </c>
      <c r="G15" s="2" t="s">
        <v>837</v>
      </c>
      <c r="H15" s="40" t="s">
        <v>1058</v>
      </c>
      <c r="I15" s="38" t="s">
        <v>1059</v>
      </c>
      <c r="J15" s="30"/>
    </row>
    <row r="16" spans="1:10">
      <c r="A16" s="38" t="s">
        <v>1121</v>
      </c>
      <c r="B16" s="19">
        <v>3</v>
      </c>
      <c r="C16" s="2" t="s">
        <v>282</v>
      </c>
      <c r="D16" s="38" t="s">
        <v>212</v>
      </c>
      <c r="E16" s="2">
        <f t="shared" si="0"/>
        <v>351</v>
      </c>
      <c r="F16" s="38" t="s">
        <v>283</v>
      </c>
      <c r="G16" s="2" t="s">
        <v>961</v>
      </c>
      <c r="H16" s="41" t="s">
        <v>1192</v>
      </c>
      <c r="I16" s="38" t="s">
        <v>1193</v>
      </c>
      <c r="J16" s="30"/>
    </row>
    <row r="17" spans="1:10">
      <c r="A17" s="38" t="s">
        <v>1266</v>
      </c>
      <c r="B17" s="19">
        <v>4</v>
      </c>
      <c r="C17" s="2" t="s">
        <v>284</v>
      </c>
      <c r="D17" s="38" t="s">
        <v>255</v>
      </c>
      <c r="E17" s="2">
        <f t="shared" si="0"/>
        <v>425</v>
      </c>
      <c r="F17" s="38" t="s">
        <v>285</v>
      </c>
      <c r="G17" s="2" t="s">
        <v>927</v>
      </c>
      <c r="H17" s="41" t="s">
        <v>1361</v>
      </c>
      <c r="I17" s="38" t="s">
        <v>1362</v>
      </c>
      <c r="J17" s="30"/>
    </row>
    <row r="18" spans="1:10">
      <c r="A18" s="38" t="s">
        <v>1205</v>
      </c>
      <c r="B18" s="19">
        <v>5</v>
      </c>
      <c r="C18" s="2" t="s">
        <v>286</v>
      </c>
      <c r="D18" s="38" t="s">
        <v>258</v>
      </c>
      <c r="E18" s="2">
        <f t="shared" si="0"/>
        <v>426</v>
      </c>
      <c r="F18" s="38" t="s">
        <v>287</v>
      </c>
      <c r="G18" s="2" t="s">
        <v>984</v>
      </c>
      <c r="H18" s="41" t="s">
        <v>1202</v>
      </c>
      <c r="I18" s="38" t="s">
        <v>1406</v>
      </c>
      <c r="J18" s="30"/>
    </row>
    <row r="19" spans="1:10">
      <c r="A19" s="38" t="s">
        <v>1061</v>
      </c>
      <c r="B19" s="19">
        <v>6</v>
      </c>
      <c r="C19" s="2" t="s">
        <v>288</v>
      </c>
      <c r="D19" s="38" t="s">
        <v>195</v>
      </c>
      <c r="E19" s="2">
        <f t="shared" si="0"/>
        <v>83</v>
      </c>
      <c r="F19" s="38" t="s">
        <v>289</v>
      </c>
      <c r="G19" s="2" t="s">
        <v>899</v>
      </c>
      <c r="H19" s="40" t="s">
        <v>1058</v>
      </c>
      <c r="I19" s="38" t="s">
        <v>1059</v>
      </c>
      <c r="J19" s="30"/>
    </row>
    <row r="20" spans="1:10">
      <c r="A20" s="38" t="s">
        <v>1266</v>
      </c>
      <c r="B20" s="19">
        <v>7</v>
      </c>
      <c r="C20" s="2" t="s">
        <v>290</v>
      </c>
      <c r="D20" s="38" t="s">
        <v>191</v>
      </c>
      <c r="E20" s="2">
        <f t="shared" si="0"/>
        <v>271</v>
      </c>
      <c r="F20" s="38" t="s">
        <v>291</v>
      </c>
      <c r="G20" s="2" t="s">
        <v>1010</v>
      </c>
      <c r="H20" s="41" t="s">
        <v>1338</v>
      </c>
      <c r="I20" s="38" t="s">
        <v>1340</v>
      </c>
      <c r="J20" s="30"/>
    </row>
    <row r="21" spans="1:10">
      <c r="A21" s="38" t="s">
        <v>1121</v>
      </c>
      <c r="B21" s="19">
        <v>8</v>
      </c>
      <c r="C21" s="2" t="s">
        <v>292</v>
      </c>
      <c r="D21" s="38" t="s">
        <v>196</v>
      </c>
      <c r="E21" s="2">
        <f t="shared" si="0"/>
        <v>331</v>
      </c>
      <c r="F21" s="38" t="s">
        <v>293</v>
      </c>
      <c r="G21" s="2" t="s">
        <v>876</v>
      </c>
      <c r="H21" s="41" t="s">
        <v>1122</v>
      </c>
      <c r="I21" s="38" t="s">
        <v>1123</v>
      </c>
      <c r="J21" s="30"/>
    </row>
    <row r="22" spans="1:10">
      <c r="A22" s="38" t="s">
        <v>1266</v>
      </c>
      <c r="B22" s="19">
        <v>9</v>
      </c>
      <c r="C22" s="2" t="s">
        <v>294</v>
      </c>
      <c r="D22" s="38" t="s">
        <v>265</v>
      </c>
      <c r="E22" s="2">
        <f t="shared" si="0"/>
        <v>314</v>
      </c>
      <c r="F22" s="38" t="s">
        <v>295</v>
      </c>
      <c r="G22" s="2" t="s">
        <v>931</v>
      </c>
      <c r="H22" s="41" t="s">
        <v>1392</v>
      </c>
      <c r="I22" s="38" t="s">
        <v>1393</v>
      </c>
      <c r="J22" s="30"/>
    </row>
    <row r="23" spans="1:10">
      <c r="A23" s="38" t="s">
        <v>1341</v>
      </c>
      <c r="B23" s="19">
        <v>1</v>
      </c>
      <c r="C23" s="2" t="s">
        <v>296</v>
      </c>
      <c r="D23" s="38" t="s">
        <v>255</v>
      </c>
      <c r="E23" s="2">
        <f t="shared" si="0"/>
        <v>422</v>
      </c>
      <c r="F23" s="38" t="s">
        <v>297</v>
      </c>
      <c r="G23" s="2" t="s">
        <v>1363</v>
      </c>
      <c r="H23" s="41" t="s">
        <v>1361</v>
      </c>
      <c r="I23" s="38" t="s">
        <v>1362</v>
      </c>
      <c r="J23" s="30"/>
    </row>
    <row r="24" spans="1:10">
      <c r="A24" s="38" t="s">
        <v>1206</v>
      </c>
      <c r="B24" s="19">
        <v>2</v>
      </c>
      <c r="C24" s="2" t="s">
        <v>298</v>
      </c>
      <c r="D24" s="38" t="s">
        <v>258</v>
      </c>
      <c r="E24" s="2">
        <f t="shared" si="0"/>
        <v>412</v>
      </c>
      <c r="F24" s="38" t="s">
        <v>299</v>
      </c>
      <c r="G24" s="2" t="s">
        <v>1207</v>
      </c>
      <c r="H24" s="41" t="s">
        <v>1202</v>
      </c>
      <c r="I24" s="38" t="s">
        <v>1406</v>
      </c>
      <c r="J24" s="30"/>
    </row>
    <row r="25" spans="1:10">
      <c r="A25" s="38" t="s">
        <v>1062</v>
      </c>
      <c r="B25" s="19">
        <v>3</v>
      </c>
      <c r="C25" s="2" t="s">
        <v>300</v>
      </c>
      <c r="D25" s="38" t="s">
        <v>195</v>
      </c>
      <c r="E25" s="2">
        <f t="shared" si="0"/>
        <v>89</v>
      </c>
      <c r="F25" s="38" t="s">
        <v>301</v>
      </c>
      <c r="G25" s="2" t="s">
        <v>1063</v>
      </c>
      <c r="H25" s="40" t="s">
        <v>1058</v>
      </c>
      <c r="I25" s="38" t="s">
        <v>1059</v>
      </c>
      <c r="J25" s="30"/>
    </row>
    <row r="26" spans="1:10">
      <c r="A26" s="38" t="s">
        <v>1341</v>
      </c>
      <c r="B26" s="19">
        <v>4</v>
      </c>
      <c r="C26" s="2" t="s">
        <v>302</v>
      </c>
      <c r="D26" s="38" t="s">
        <v>191</v>
      </c>
      <c r="E26" s="2">
        <f t="shared" si="0"/>
        <v>261</v>
      </c>
      <c r="F26" s="38" t="s">
        <v>303</v>
      </c>
      <c r="G26" s="2" t="s">
        <v>1342</v>
      </c>
      <c r="H26" s="41" t="s">
        <v>1338</v>
      </c>
      <c r="I26" s="38" t="s">
        <v>1340</v>
      </c>
      <c r="J26" s="30"/>
    </row>
    <row r="27" spans="1:10">
      <c r="A27" s="38" t="s">
        <v>1124</v>
      </c>
      <c r="B27" s="19">
        <v>5</v>
      </c>
      <c r="C27" s="2" t="s">
        <v>304</v>
      </c>
      <c r="D27" s="38" t="s">
        <v>196</v>
      </c>
      <c r="E27" s="2">
        <f t="shared" si="0"/>
        <v>319</v>
      </c>
      <c r="F27" s="38" t="s">
        <v>305</v>
      </c>
      <c r="G27" s="2" t="s">
        <v>1125</v>
      </c>
      <c r="H27" s="41" t="s">
        <v>1126</v>
      </c>
      <c r="I27" s="38" t="s">
        <v>1123</v>
      </c>
      <c r="J27" s="30"/>
    </row>
    <row r="28" spans="1:10">
      <c r="A28" s="38" t="s">
        <v>1267</v>
      </c>
      <c r="B28" s="19">
        <v>1</v>
      </c>
      <c r="C28" s="2" t="s">
        <v>306</v>
      </c>
      <c r="D28" s="38" t="s">
        <v>265</v>
      </c>
      <c r="E28" s="2">
        <f t="shared" si="0"/>
        <v>109</v>
      </c>
      <c r="F28" s="38" t="s">
        <v>307</v>
      </c>
      <c r="G28" s="2" t="s">
        <v>805</v>
      </c>
      <c r="H28" s="41" t="s">
        <v>1395</v>
      </c>
      <c r="I28" s="38" t="s">
        <v>1394</v>
      </c>
      <c r="J28" s="30"/>
    </row>
    <row r="29" spans="1:10">
      <c r="A29" s="38" t="s">
        <v>1267</v>
      </c>
      <c r="B29" s="19">
        <v>2</v>
      </c>
      <c r="C29" s="2" t="s">
        <v>308</v>
      </c>
      <c r="D29" s="38" t="s">
        <v>265</v>
      </c>
      <c r="E29" s="2">
        <f t="shared" si="0"/>
        <v>149</v>
      </c>
      <c r="F29" s="38" t="s">
        <v>309</v>
      </c>
      <c r="G29" s="2" t="s">
        <v>803</v>
      </c>
      <c r="H29" s="41" t="s">
        <v>1397</v>
      </c>
      <c r="I29" s="38" t="s">
        <v>1396</v>
      </c>
      <c r="J29" s="30"/>
    </row>
    <row r="30" spans="1:10">
      <c r="A30" s="38" t="s">
        <v>1267</v>
      </c>
      <c r="B30" s="19">
        <v>3</v>
      </c>
      <c r="C30" s="2" t="s">
        <v>310</v>
      </c>
      <c r="D30" s="38" t="s">
        <v>255</v>
      </c>
      <c r="E30" s="2">
        <f t="shared" si="0"/>
        <v>426</v>
      </c>
      <c r="F30" s="38" t="s">
        <v>311</v>
      </c>
      <c r="G30" s="2" t="s">
        <v>795</v>
      </c>
      <c r="H30" s="41" t="s">
        <v>1361</v>
      </c>
      <c r="I30" s="38" t="s">
        <v>1362</v>
      </c>
      <c r="J30" s="30"/>
    </row>
    <row r="31" spans="1:10">
      <c r="A31" s="38" t="s">
        <v>1208</v>
      </c>
      <c r="B31" s="19">
        <v>4</v>
      </c>
      <c r="C31" s="2" t="s">
        <v>312</v>
      </c>
      <c r="D31" s="38" t="s">
        <v>258</v>
      </c>
      <c r="E31" s="2">
        <f t="shared" si="0"/>
        <v>409</v>
      </c>
      <c r="F31" s="38" t="s">
        <v>313</v>
      </c>
      <c r="G31" s="2" t="s">
        <v>808</v>
      </c>
      <c r="H31" s="41" t="s">
        <v>1202</v>
      </c>
      <c r="I31" s="38" t="s">
        <v>1406</v>
      </c>
      <c r="J31" s="30"/>
    </row>
    <row r="32" spans="1:10">
      <c r="A32" s="38" t="s">
        <v>1064</v>
      </c>
      <c r="B32" s="19">
        <v>5</v>
      </c>
      <c r="C32" s="2" t="s">
        <v>314</v>
      </c>
      <c r="D32" s="38" t="s">
        <v>195</v>
      </c>
      <c r="E32" s="2">
        <f t="shared" si="0"/>
        <v>83</v>
      </c>
      <c r="F32" s="38" t="s">
        <v>315</v>
      </c>
      <c r="G32" s="2" t="s">
        <v>796</v>
      </c>
      <c r="H32" s="40" t="s">
        <v>1058</v>
      </c>
      <c r="I32" s="38" t="s">
        <v>1059</v>
      </c>
      <c r="J32" s="30"/>
    </row>
    <row r="33" spans="1:10">
      <c r="A33" s="38" t="s">
        <v>1127</v>
      </c>
      <c r="B33" s="19">
        <v>6</v>
      </c>
      <c r="C33" s="2" t="s">
        <v>316</v>
      </c>
      <c r="D33" s="38" t="s">
        <v>196</v>
      </c>
      <c r="E33" s="2">
        <f t="shared" si="0"/>
        <v>494</v>
      </c>
      <c r="F33" s="38" t="s">
        <v>317</v>
      </c>
      <c r="G33" s="2" t="s">
        <v>797</v>
      </c>
      <c r="H33" s="41" t="s">
        <v>1128</v>
      </c>
      <c r="I33" s="38" t="s">
        <v>1129</v>
      </c>
      <c r="J33" s="30"/>
    </row>
    <row r="34" spans="1:10">
      <c r="A34" s="38" t="s">
        <v>1268</v>
      </c>
      <c r="B34" s="19">
        <v>1</v>
      </c>
      <c r="C34" s="2" t="s">
        <v>318</v>
      </c>
      <c r="D34" s="38" t="s">
        <v>265</v>
      </c>
      <c r="E34" s="2">
        <f t="shared" si="0"/>
        <v>157</v>
      </c>
      <c r="F34" s="38" t="s">
        <v>319</v>
      </c>
      <c r="G34" s="2" t="s">
        <v>1269</v>
      </c>
      <c r="H34" s="41" t="s">
        <v>1397</v>
      </c>
      <c r="I34" s="38" t="s">
        <v>1396</v>
      </c>
      <c r="J34" s="30"/>
    </row>
    <row r="35" spans="1:10">
      <c r="A35" s="38" t="s">
        <v>1268</v>
      </c>
      <c r="B35" s="19">
        <v>2</v>
      </c>
      <c r="C35" s="2" t="s">
        <v>320</v>
      </c>
      <c r="D35" s="38" t="s">
        <v>255</v>
      </c>
      <c r="E35" s="2">
        <f t="shared" si="0"/>
        <v>423</v>
      </c>
      <c r="F35" s="38" t="s">
        <v>321</v>
      </c>
      <c r="G35" s="2" t="s">
        <v>1364</v>
      </c>
      <c r="H35" s="41" t="s">
        <v>1361</v>
      </c>
      <c r="I35" s="38" t="s">
        <v>1362</v>
      </c>
      <c r="J35" s="30"/>
    </row>
    <row r="36" spans="1:10">
      <c r="A36" s="38" t="s">
        <v>1209</v>
      </c>
      <c r="B36" s="19">
        <v>3</v>
      </c>
      <c r="C36" s="2" t="s">
        <v>322</v>
      </c>
      <c r="D36" s="38" t="s">
        <v>258</v>
      </c>
      <c r="E36" s="2">
        <f t="shared" si="0"/>
        <v>424</v>
      </c>
      <c r="F36" s="38" t="s">
        <v>323</v>
      </c>
      <c r="G36" s="2" t="s">
        <v>1210</v>
      </c>
      <c r="H36" s="41" t="s">
        <v>1202</v>
      </c>
      <c r="I36" s="38" t="s">
        <v>1406</v>
      </c>
      <c r="J36" s="30"/>
    </row>
    <row r="37" spans="1:10">
      <c r="A37" s="38" t="s">
        <v>1065</v>
      </c>
      <c r="B37" s="19">
        <v>4</v>
      </c>
      <c r="C37" s="2" t="s">
        <v>324</v>
      </c>
      <c r="D37" s="38" t="s">
        <v>195</v>
      </c>
      <c r="E37" s="2">
        <f t="shared" si="0"/>
        <v>90</v>
      </c>
      <c r="F37" s="38" t="s">
        <v>325</v>
      </c>
      <c r="G37" s="2" t="s">
        <v>1066</v>
      </c>
      <c r="H37" s="40" t="s">
        <v>1058</v>
      </c>
      <c r="I37" s="38" t="s">
        <v>1059</v>
      </c>
      <c r="J37" s="30"/>
    </row>
    <row r="38" spans="1:10">
      <c r="A38" s="41" t="s">
        <v>1130</v>
      </c>
      <c r="B38" s="19">
        <v>5</v>
      </c>
      <c r="C38" s="2" t="s">
        <v>326</v>
      </c>
      <c r="D38" s="41" t="s">
        <v>196</v>
      </c>
      <c r="E38" s="2">
        <f t="shared" si="0"/>
        <v>159</v>
      </c>
      <c r="F38" s="38" t="s">
        <v>327</v>
      </c>
      <c r="G38" s="2" t="s">
        <v>1131</v>
      </c>
      <c r="H38" s="41" t="s">
        <v>1128</v>
      </c>
      <c r="I38" s="38" t="s">
        <v>1129</v>
      </c>
      <c r="J38" s="30"/>
    </row>
    <row r="39" spans="1:10">
      <c r="A39" s="41" t="s">
        <v>1268</v>
      </c>
      <c r="B39" s="19">
        <v>6</v>
      </c>
      <c r="C39" s="2" t="s">
        <v>328</v>
      </c>
      <c r="D39" s="41" t="s">
        <v>265</v>
      </c>
      <c r="E39" s="2">
        <f t="shared" si="0"/>
        <v>111</v>
      </c>
      <c r="F39" s="38" t="s">
        <v>329</v>
      </c>
      <c r="G39" s="2" t="s">
        <v>1270</v>
      </c>
      <c r="H39" s="41" t="s">
        <v>1398</v>
      </c>
      <c r="I39" s="38" t="s">
        <v>1394</v>
      </c>
      <c r="J39" s="30"/>
    </row>
    <row r="40" spans="1:10">
      <c r="A40" s="41" t="s">
        <v>1271</v>
      </c>
      <c r="B40" s="19">
        <v>1</v>
      </c>
      <c r="C40" s="2" t="s">
        <v>330</v>
      </c>
      <c r="D40" s="41" t="s">
        <v>265</v>
      </c>
      <c r="E40" s="2">
        <f t="shared" si="0"/>
        <v>138</v>
      </c>
      <c r="F40" s="38" t="s">
        <v>331</v>
      </c>
      <c r="G40" s="2" t="s">
        <v>816</v>
      </c>
      <c r="H40" s="41" t="s">
        <v>1397</v>
      </c>
      <c r="I40" s="38" t="s">
        <v>1396</v>
      </c>
      <c r="J40" s="30"/>
    </row>
    <row r="41" spans="1:10">
      <c r="A41" s="38" t="s">
        <v>1271</v>
      </c>
      <c r="B41" s="19">
        <v>2</v>
      </c>
      <c r="C41" s="2" t="s">
        <v>332</v>
      </c>
      <c r="D41" s="38" t="s">
        <v>255</v>
      </c>
      <c r="E41" s="2">
        <f t="shared" si="0"/>
        <v>422</v>
      </c>
      <c r="F41" s="38" t="s">
        <v>333</v>
      </c>
      <c r="G41" s="2" t="s">
        <v>811</v>
      </c>
      <c r="H41" s="41" t="s">
        <v>1361</v>
      </c>
      <c r="I41" s="38" t="s">
        <v>1362</v>
      </c>
      <c r="J41" s="30"/>
    </row>
    <row r="42" spans="1:10">
      <c r="A42" s="38" t="s">
        <v>1211</v>
      </c>
      <c r="B42" s="19">
        <v>3</v>
      </c>
      <c r="C42" s="2" t="s">
        <v>334</v>
      </c>
      <c r="D42" s="38" t="s">
        <v>258</v>
      </c>
      <c r="E42" s="2">
        <f t="shared" si="0"/>
        <v>414</v>
      </c>
      <c r="F42" s="38" t="s">
        <v>335</v>
      </c>
      <c r="G42" s="2" t="s">
        <v>802</v>
      </c>
      <c r="H42" s="41" t="s">
        <v>1202</v>
      </c>
      <c r="I42" s="38" t="s">
        <v>1406</v>
      </c>
      <c r="J42" s="30"/>
    </row>
    <row r="43" spans="1:10">
      <c r="A43" s="38" t="s">
        <v>1067</v>
      </c>
      <c r="B43" s="19">
        <v>4</v>
      </c>
      <c r="C43" s="2" t="s">
        <v>336</v>
      </c>
      <c r="D43" s="38" t="s">
        <v>195</v>
      </c>
      <c r="E43" s="2">
        <f t="shared" si="0"/>
        <v>92</v>
      </c>
      <c r="F43" s="38" t="s">
        <v>337</v>
      </c>
      <c r="G43" s="2" t="s">
        <v>810</v>
      </c>
      <c r="H43" s="40" t="s">
        <v>1058</v>
      </c>
      <c r="I43" s="38" t="s">
        <v>1059</v>
      </c>
      <c r="J43" s="30"/>
    </row>
    <row r="44" spans="1:10">
      <c r="A44" s="38" t="s">
        <v>1132</v>
      </c>
      <c r="B44" s="19">
        <v>5</v>
      </c>
      <c r="C44" s="2" t="s">
        <v>338</v>
      </c>
      <c r="D44" s="38" t="s">
        <v>196</v>
      </c>
      <c r="E44" s="2">
        <f t="shared" si="0"/>
        <v>109</v>
      </c>
      <c r="F44" s="38" t="s">
        <v>339</v>
      </c>
      <c r="G44" s="2" t="s">
        <v>812</v>
      </c>
      <c r="H44" s="41" t="s">
        <v>1128</v>
      </c>
      <c r="I44" s="38" t="s">
        <v>1133</v>
      </c>
      <c r="J44" s="30"/>
    </row>
    <row r="45" spans="1:10">
      <c r="A45" s="38" t="s">
        <v>1272</v>
      </c>
      <c r="B45" s="19">
        <v>1</v>
      </c>
      <c r="C45" s="2" t="s">
        <v>340</v>
      </c>
      <c r="D45" s="38" t="s">
        <v>265</v>
      </c>
      <c r="E45" s="2">
        <f t="shared" si="0"/>
        <v>154</v>
      </c>
      <c r="F45" s="38" t="s">
        <v>341</v>
      </c>
      <c r="G45" s="2" t="s">
        <v>798</v>
      </c>
      <c r="H45" s="41" t="s">
        <v>1397</v>
      </c>
      <c r="I45" s="38" t="s">
        <v>1396</v>
      </c>
      <c r="J45" s="30"/>
    </row>
    <row r="46" spans="1:10">
      <c r="A46" s="38" t="s">
        <v>1272</v>
      </c>
      <c r="B46" s="19">
        <v>2</v>
      </c>
      <c r="C46" s="2" t="s">
        <v>342</v>
      </c>
      <c r="D46" s="38" t="s">
        <v>255</v>
      </c>
      <c r="E46" s="2">
        <f t="shared" si="0"/>
        <v>422</v>
      </c>
      <c r="F46" s="38" t="s">
        <v>343</v>
      </c>
      <c r="G46" s="2" t="s">
        <v>804</v>
      </c>
      <c r="H46" s="38" t="s">
        <v>1361</v>
      </c>
      <c r="I46" s="38" t="s">
        <v>1362</v>
      </c>
      <c r="J46" s="30"/>
    </row>
    <row r="47" spans="1:10">
      <c r="A47" s="38" t="s">
        <v>1212</v>
      </c>
      <c r="B47" s="19">
        <v>3</v>
      </c>
      <c r="C47" s="2" t="s">
        <v>344</v>
      </c>
      <c r="D47" s="38" t="s">
        <v>258</v>
      </c>
      <c r="E47" s="2">
        <f t="shared" si="0"/>
        <v>419</v>
      </c>
      <c r="F47" s="38" t="s">
        <v>345</v>
      </c>
      <c r="G47" s="2" t="s">
        <v>813</v>
      </c>
      <c r="H47" s="38" t="s">
        <v>1202</v>
      </c>
      <c r="I47" s="38" t="s">
        <v>1406</v>
      </c>
      <c r="J47" s="30"/>
    </row>
    <row r="48" spans="1:10">
      <c r="A48" s="38" t="s">
        <v>1068</v>
      </c>
      <c r="B48" s="19">
        <v>4</v>
      </c>
      <c r="C48" s="2" t="s">
        <v>346</v>
      </c>
      <c r="D48" s="38" t="s">
        <v>195</v>
      </c>
      <c r="E48" s="2">
        <f t="shared" si="0"/>
        <v>86</v>
      </c>
      <c r="F48" s="38" t="s">
        <v>347</v>
      </c>
      <c r="G48" s="2" t="s">
        <v>809</v>
      </c>
      <c r="H48" s="40" t="s">
        <v>1058</v>
      </c>
      <c r="I48" s="38" t="s">
        <v>1059</v>
      </c>
      <c r="J48" s="30"/>
    </row>
    <row r="49" spans="1:10">
      <c r="A49" s="38" t="s">
        <v>1134</v>
      </c>
      <c r="B49" s="19">
        <v>5</v>
      </c>
      <c r="C49" s="2" t="s">
        <v>348</v>
      </c>
      <c r="D49" s="38" t="s">
        <v>196</v>
      </c>
      <c r="E49" s="2">
        <f t="shared" si="0"/>
        <v>152</v>
      </c>
      <c r="F49" s="38" t="s">
        <v>349</v>
      </c>
      <c r="G49" s="2" t="s">
        <v>807</v>
      </c>
      <c r="H49" s="38" t="s">
        <v>1128</v>
      </c>
      <c r="I49" s="38" t="s">
        <v>1129</v>
      </c>
      <c r="J49" s="30"/>
    </row>
    <row r="50" spans="1:10">
      <c r="A50" s="38" t="s">
        <v>1272</v>
      </c>
      <c r="B50" s="19">
        <v>6</v>
      </c>
      <c r="C50" s="2" t="s">
        <v>350</v>
      </c>
      <c r="D50" s="38" t="s">
        <v>265</v>
      </c>
      <c r="E50" s="2">
        <f t="shared" si="0"/>
        <v>107</v>
      </c>
      <c r="F50" s="38" t="s">
        <v>351</v>
      </c>
      <c r="G50" s="2" t="s">
        <v>806</v>
      </c>
      <c r="H50" s="38" t="s">
        <v>1398</v>
      </c>
      <c r="I50" s="38" t="s">
        <v>1394</v>
      </c>
      <c r="J50" s="30"/>
    </row>
    <row r="51" spans="1:10">
      <c r="A51" s="38" t="s">
        <v>1273</v>
      </c>
      <c r="B51" s="19">
        <v>1</v>
      </c>
      <c r="C51" s="2" t="s">
        <v>352</v>
      </c>
      <c r="D51" s="38" t="s">
        <v>255</v>
      </c>
      <c r="E51" s="2">
        <f t="shared" si="0"/>
        <v>425</v>
      </c>
      <c r="F51" s="38" t="s">
        <v>353</v>
      </c>
      <c r="G51" s="2" t="s">
        <v>945</v>
      </c>
      <c r="H51" s="41" t="s">
        <v>1361</v>
      </c>
      <c r="I51" s="38" t="s">
        <v>1362</v>
      </c>
      <c r="J51" s="30"/>
    </row>
    <row r="52" spans="1:10">
      <c r="A52" s="38" t="s">
        <v>1213</v>
      </c>
      <c r="B52" s="19">
        <v>2</v>
      </c>
      <c r="C52" s="2" t="s">
        <v>354</v>
      </c>
      <c r="D52" s="38" t="s">
        <v>258</v>
      </c>
      <c r="E52" s="2">
        <f t="shared" si="0"/>
        <v>422</v>
      </c>
      <c r="F52" s="38" t="s">
        <v>355</v>
      </c>
      <c r="G52" s="2" t="s">
        <v>916</v>
      </c>
      <c r="H52" s="38" t="s">
        <v>1202</v>
      </c>
      <c r="I52" s="38" t="s">
        <v>1406</v>
      </c>
      <c r="J52" s="30"/>
    </row>
    <row r="53" spans="1:10">
      <c r="A53" s="38" t="s">
        <v>1069</v>
      </c>
      <c r="B53" s="19">
        <v>3</v>
      </c>
      <c r="C53" s="2" t="s">
        <v>356</v>
      </c>
      <c r="D53" s="38" t="s">
        <v>195</v>
      </c>
      <c r="E53" s="2">
        <f t="shared" si="0"/>
        <v>95</v>
      </c>
      <c r="F53" s="38" t="s">
        <v>357</v>
      </c>
      <c r="G53" s="2" t="s">
        <v>852</v>
      </c>
      <c r="H53" s="40" t="s">
        <v>1058</v>
      </c>
      <c r="I53" s="38" t="s">
        <v>1059</v>
      </c>
      <c r="J53" s="30"/>
    </row>
    <row r="54" spans="1:10">
      <c r="A54" s="38" t="s">
        <v>1273</v>
      </c>
      <c r="B54" s="19">
        <v>4</v>
      </c>
      <c r="C54" s="2" t="s">
        <v>358</v>
      </c>
      <c r="D54" s="38" t="s">
        <v>265</v>
      </c>
      <c r="E54" s="2">
        <f t="shared" si="0"/>
        <v>150</v>
      </c>
      <c r="F54" s="38" t="s">
        <v>359</v>
      </c>
      <c r="G54" s="2" t="s">
        <v>962</v>
      </c>
      <c r="H54" s="38" t="s">
        <v>1399</v>
      </c>
      <c r="I54" s="38" t="s">
        <v>1400</v>
      </c>
      <c r="J54" s="30"/>
    </row>
    <row r="55" spans="1:10">
      <c r="A55" s="38" t="s">
        <v>1273</v>
      </c>
      <c r="B55" s="19">
        <v>5</v>
      </c>
      <c r="C55" s="2" t="s">
        <v>360</v>
      </c>
      <c r="D55" s="38" t="s">
        <v>191</v>
      </c>
      <c r="E55" s="2">
        <f t="shared" si="0"/>
        <v>263</v>
      </c>
      <c r="F55" s="38" t="s">
        <v>361</v>
      </c>
      <c r="G55" s="2" t="s">
        <v>954</v>
      </c>
      <c r="H55" s="38" t="s">
        <v>1338</v>
      </c>
      <c r="I55" s="38" t="s">
        <v>1340</v>
      </c>
      <c r="J55" s="30"/>
    </row>
    <row r="56" spans="1:10">
      <c r="A56" s="38" t="s">
        <v>1135</v>
      </c>
      <c r="B56" s="19">
        <v>6</v>
      </c>
      <c r="C56" s="2" t="s">
        <v>362</v>
      </c>
      <c r="D56" s="38" t="s">
        <v>196</v>
      </c>
      <c r="E56" s="2">
        <f t="shared" si="0"/>
        <v>317</v>
      </c>
      <c r="F56" s="38" t="s">
        <v>363</v>
      </c>
      <c r="G56" s="2" t="s">
        <v>902</v>
      </c>
      <c r="H56" s="38" t="s">
        <v>1126</v>
      </c>
      <c r="I56" s="38" t="s">
        <v>1123</v>
      </c>
      <c r="J56" s="30"/>
    </row>
    <row r="57" spans="1:10">
      <c r="A57" s="38" t="s">
        <v>1273</v>
      </c>
      <c r="B57" s="19">
        <v>7</v>
      </c>
      <c r="C57" s="2" t="s">
        <v>364</v>
      </c>
      <c r="D57" s="38" t="s">
        <v>265</v>
      </c>
      <c r="E57" s="2">
        <f t="shared" si="0"/>
        <v>257</v>
      </c>
      <c r="F57" s="38" t="s">
        <v>365</v>
      </c>
      <c r="G57" s="2" t="s">
        <v>861</v>
      </c>
      <c r="H57" s="38" t="s">
        <v>1401</v>
      </c>
      <c r="I57" s="38" t="s">
        <v>1402</v>
      </c>
      <c r="J57" s="30"/>
    </row>
    <row r="58" spans="1:10">
      <c r="A58" s="38" t="s">
        <v>1135</v>
      </c>
      <c r="B58" s="19">
        <v>8</v>
      </c>
      <c r="C58" s="2" t="s">
        <v>366</v>
      </c>
      <c r="D58" s="38" t="s">
        <v>212</v>
      </c>
      <c r="E58" s="2">
        <f t="shared" si="0"/>
        <v>340</v>
      </c>
      <c r="F58" s="38" t="s">
        <v>367</v>
      </c>
      <c r="G58" s="2" t="s">
        <v>933</v>
      </c>
      <c r="H58" s="38" t="s">
        <v>1192</v>
      </c>
      <c r="I58" s="38" t="s">
        <v>1193</v>
      </c>
      <c r="J58" s="30"/>
    </row>
    <row r="59" spans="1:10">
      <c r="A59" s="38" t="s">
        <v>1070</v>
      </c>
      <c r="B59" s="19">
        <v>1</v>
      </c>
      <c r="C59" s="2" t="s">
        <v>368</v>
      </c>
      <c r="D59" s="38" t="s">
        <v>195</v>
      </c>
      <c r="E59" s="2">
        <f t="shared" si="0"/>
        <v>84</v>
      </c>
      <c r="F59" s="38" t="s">
        <v>369</v>
      </c>
      <c r="G59" s="2" t="s">
        <v>830</v>
      </c>
      <c r="H59" s="40" t="s">
        <v>1058</v>
      </c>
      <c r="I59" s="38" t="s">
        <v>1059</v>
      </c>
      <c r="J59" s="30"/>
    </row>
    <row r="60" spans="1:10">
      <c r="A60" s="38" t="s">
        <v>1136</v>
      </c>
      <c r="B60" s="19">
        <v>2</v>
      </c>
      <c r="C60" s="2" t="s">
        <v>370</v>
      </c>
      <c r="D60" s="38" t="s">
        <v>196</v>
      </c>
      <c r="E60" s="2">
        <f t="shared" si="0"/>
        <v>315</v>
      </c>
      <c r="F60" s="38" t="s">
        <v>371</v>
      </c>
      <c r="G60" s="2" t="s">
        <v>1014</v>
      </c>
      <c r="H60" s="38" t="s">
        <v>1126</v>
      </c>
      <c r="I60" s="38" t="s">
        <v>1123</v>
      </c>
      <c r="J60" s="30"/>
    </row>
    <row r="61" spans="1:10">
      <c r="A61" s="38" t="s">
        <v>1274</v>
      </c>
      <c r="B61" s="19">
        <v>3</v>
      </c>
      <c r="C61" s="2" t="s">
        <v>372</v>
      </c>
      <c r="D61" s="38" t="s">
        <v>191</v>
      </c>
      <c r="E61" s="2">
        <f t="shared" si="0"/>
        <v>261</v>
      </c>
      <c r="F61" s="38" t="s">
        <v>373</v>
      </c>
      <c r="G61" s="2" t="s">
        <v>865</v>
      </c>
      <c r="H61" s="38" t="s">
        <v>1338</v>
      </c>
      <c r="I61" s="38" t="s">
        <v>1340</v>
      </c>
      <c r="J61" s="30"/>
    </row>
    <row r="62" spans="1:10">
      <c r="A62" s="38" t="s">
        <v>1274</v>
      </c>
      <c r="B62" s="19">
        <v>4</v>
      </c>
      <c r="C62" s="2" t="s">
        <v>374</v>
      </c>
      <c r="D62" s="38" t="s">
        <v>255</v>
      </c>
      <c r="E62" s="2">
        <f t="shared" si="0"/>
        <v>419</v>
      </c>
      <c r="F62" s="38" t="s">
        <v>375</v>
      </c>
      <c r="G62" s="2" t="s">
        <v>895</v>
      </c>
      <c r="H62" s="38" t="s">
        <v>1361</v>
      </c>
      <c r="I62" s="38" t="s">
        <v>1362</v>
      </c>
      <c r="J62" s="30"/>
    </row>
    <row r="63" spans="1:10">
      <c r="A63" s="38" t="s">
        <v>1214</v>
      </c>
      <c r="B63" s="19">
        <v>5</v>
      </c>
      <c r="C63" s="2" t="s">
        <v>376</v>
      </c>
      <c r="D63" s="38" t="s">
        <v>258</v>
      </c>
      <c r="E63" s="2">
        <f t="shared" si="0"/>
        <v>425</v>
      </c>
      <c r="F63" s="38" t="s">
        <v>377</v>
      </c>
      <c r="G63" s="2" t="s">
        <v>944</v>
      </c>
      <c r="H63" s="38" t="s">
        <v>1202</v>
      </c>
      <c r="I63" s="38" t="s">
        <v>1406</v>
      </c>
      <c r="J63" s="30"/>
    </row>
    <row r="64" spans="1:10">
      <c r="A64" s="38" t="s">
        <v>1274</v>
      </c>
      <c r="B64" s="19">
        <v>6</v>
      </c>
      <c r="C64" s="2" t="s">
        <v>378</v>
      </c>
      <c r="D64" s="38" t="s">
        <v>278</v>
      </c>
      <c r="E64" s="2">
        <f t="shared" si="0"/>
        <v>353</v>
      </c>
      <c r="F64" s="38" t="s">
        <v>379</v>
      </c>
      <c r="G64" s="2" t="s">
        <v>932</v>
      </c>
      <c r="H64" s="38" t="s">
        <v>1377</v>
      </c>
      <c r="I64" s="38" t="s">
        <v>1379</v>
      </c>
      <c r="J64" s="30"/>
    </row>
    <row r="65" spans="1:10">
      <c r="A65" s="38" t="s">
        <v>1136</v>
      </c>
      <c r="B65" s="19">
        <v>7</v>
      </c>
      <c r="C65" s="2" t="s">
        <v>380</v>
      </c>
      <c r="D65" s="38" t="s">
        <v>212</v>
      </c>
      <c r="E65" s="2">
        <f t="shared" si="0"/>
        <v>337</v>
      </c>
      <c r="F65" s="38" t="s">
        <v>381</v>
      </c>
      <c r="G65" s="2" t="s">
        <v>875</v>
      </c>
      <c r="H65" s="38" t="s">
        <v>1192</v>
      </c>
      <c r="I65" s="38" t="s">
        <v>1193</v>
      </c>
      <c r="J65" s="30"/>
    </row>
    <row r="66" spans="1:10">
      <c r="A66" s="38" t="s">
        <v>1274</v>
      </c>
      <c r="B66" s="19">
        <v>8</v>
      </c>
      <c r="C66" s="2" t="s">
        <v>1275</v>
      </c>
      <c r="D66" s="38" t="s">
        <v>1264</v>
      </c>
      <c r="E66" s="2">
        <f t="shared" ref="E66:E129" si="1">LEN(C66)</f>
        <v>272</v>
      </c>
      <c r="F66" s="38" t="s">
        <v>1276</v>
      </c>
      <c r="G66" s="2" t="s">
        <v>919</v>
      </c>
      <c r="H66" s="38" t="s">
        <v>1401</v>
      </c>
      <c r="I66" s="38" t="s">
        <v>1402</v>
      </c>
      <c r="J66" s="30"/>
    </row>
    <row r="67" spans="1:10">
      <c r="A67" s="38" t="s">
        <v>1274</v>
      </c>
      <c r="B67" s="19">
        <v>9</v>
      </c>
      <c r="C67" s="2" t="s">
        <v>1277</v>
      </c>
      <c r="D67" s="38" t="s">
        <v>1264</v>
      </c>
      <c r="E67" s="2">
        <f t="shared" si="1"/>
        <v>194</v>
      </c>
      <c r="F67" s="38" t="s">
        <v>1278</v>
      </c>
      <c r="G67" s="2" t="s">
        <v>871</v>
      </c>
      <c r="H67" s="38" t="s">
        <v>1403</v>
      </c>
      <c r="I67" s="38" t="s">
        <v>1400</v>
      </c>
      <c r="J67" s="30"/>
    </row>
    <row r="68" spans="1:10">
      <c r="A68" s="38" t="s">
        <v>1274</v>
      </c>
      <c r="B68" s="19">
        <v>10</v>
      </c>
      <c r="C68" s="2" t="s">
        <v>1343</v>
      </c>
      <c r="D68" s="38" t="s">
        <v>1344</v>
      </c>
      <c r="E68" s="2">
        <f t="shared" si="1"/>
        <v>251</v>
      </c>
      <c r="F68" s="38" t="s">
        <v>1345</v>
      </c>
      <c r="G68" s="2" t="s">
        <v>1003</v>
      </c>
      <c r="H68" s="38" t="s">
        <v>1338</v>
      </c>
      <c r="I68" s="38" t="s">
        <v>1340</v>
      </c>
      <c r="J68" s="30"/>
    </row>
    <row r="69" spans="1:10">
      <c r="A69" s="38" t="s">
        <v>1137</v>
      </c>
      <c r="B69" s="19">
        <v>1</v>
      </c>
      <c r="C69" s="2" t="s">
        <v>382</v>
      </c>
      <c r="D69" s="38" t="s">
        <v>196</v>
      </c>
      <c r="E69" s="2">
        <f t="shared" si="1"/>
        <v>323</v>
      </c>
      <c r="F69" s="38" t="s">
        <v>383</v>
      </c>
      <c r="G69" s="2" t="s">
        <v>820</v>
      </c>
      <c r="H69" s="41" t="s">
        <v>1126</v>
      </c>
      <c r="I69" s="38" t="s">
        <v>1123</v>
      </c>
      <c r="J69" s="30"/>
    </row>
    <row r="70" spans="1:10">
      <c r="A70" s="38" t="s">
        <v>1279</v>
      </c>
      <c r="B70" s="19">
        <v>2</v>
      </c>
      <c r="C70" s="2" t="s">
        <v>384</v>
      </c>
      <c r="D70" s="38" t="s">
        <v>191</v>
      </c>
      <c r="E70" s="2">
        <f t="shared" si="1"/>
        <v>262</v>
      </c>
      <c r="F70" s="38" t="s">
        <v>385</v>
      </c>
      <c r="G70" s="2" t="s">
        <v>896</v>
      </c>
      <c r="H70" s="38" t="s">
        <v>1338</v>
      </c>
      <c r="I70" s="38" t="s">
        <v>1340</v>
      </c>
      <c r="J70" s="30"/>
    </row>
    <row r="71" spans="1:10">
      <c r="A71" s="38" t="s">
        <v>1279</v>
      </c>
      <c r="B71" s="19">
        <v>3</v>
      </c>
      <c r="C71" s="2" t="s">
        <v>386</v>
      </c>
      <c r="D71" s="38" t="s">
        <v>255</v>
      </c>
      <c r="E71" s="2">
        <f t="shared" si="1"/>
        <v>430</v>
      </c>
      <c r="F71" s="38" t="s">
        <v>387</v>
      </c>
      <c r="G71" s="2" t="s">
        <v>990</v>
      </c>
      <c r="H71" s="38" t="s">
        <v>1361</v>
      </c>
      <c r="I71" s="38" t="s">
        <v>1362</v>
      </c>
      <c r="J71" s="30"/>
    </row>
    <row r="72" spans="1:10">
      <c r="A72" s="38" t="s">
        <v>1215</v>
      </c>
      <c r="B72" s="19">
        <v>4</v>
      </c>
      <c r="C72" s="2" t="s">
        <v>388</v>
      </c>
      <c r="D72" s="38" t="s">
        <v>258</v>
      </c>
      <c r="E72" s="2">
        <f t="shared" si="1"/>
        <v>409</v>
      </c>
      <c r="F72" s="38" t="s">
        <v>389</v>
      </c>
      <c r="G72" s="2" t="s">
        <v>891</v>
      </c>
      <c r="H72" s="38" t="s">
        <v>1202</v>
      </c>
      <c r="I72" s="38" t="s">
        <v>1406</v>
      </c>
      <c r="J72" s="30"/>
    </row>
    <row r="73" spans="1:10">
      <c r="A73" s="38" t="s">
        <v>1071</v>
      </c>
      <c r="B73" s="19">
        <v>5</v>
      </c>
      <c r="C73" s="2" t="s">
        <v>390</v>
      </c>
      <c r="D73" s="38" t="s">
        <v>195</v>
      </c>
      <c r="E73" s="2">
        <f t="shared" si="1"/>
        <v>86</v>
      </c>
      <c r="F73" s="38" t="s">
        <v>391</v>
      </c>
      <c r="G73" s="2" t="s">
        <v>909</v>
      </c>
      <c r="H73" s="40" t="s">
        <v>1058</v>
      </c>
      <c r="I73" s="38" t="s">
        <v>1059</v>
      </c>
      <c r="J73" s="30"/>
    </row>
    <row r="74" spans="1:10">
      <c r="A74" s="38" t="s">
        <v>1279</v>
      </c>
      <c r="B74" s="19">
        <v>6</v>
      </c>
      <c r="C74" s="2" t="s">
        <v>1280</v>
      </c>
      <c r="D74" s="38" t="s">
        <v>1264</v>
      </c>
      <c r="E74" s="2">
        <f t="shared" si="1"/>
        <v>324</v>
      </c>
      <c r="F74" s="38" t="s">
        <v>1281</v>
      </c>
      <c r="G74" s="2" t="s">
        <v>1012</v>
      </c>
      <c r="H74" s="38" t="s">
        <v>1401</v>
      </c>
      <c r="I74" s="38" t="s">
        <v>1402</v>
      </c>
      <c r="J74" s="30"/>
    </row>
    <row r="75" spans="1:10" ht="19.5" customHeight="1">
      <c r="A75" s="38" t="s">
        <v>1279</v>
      </c>
      <c r="B75" s="19">
        <v>7</v>
      </c>
      <c r="C75" s="2" t="s">
        <v>1282</v>
      </c>
      <c r="D75" s="38" t="s">
        <v>1264</v>
      </c>
      <c r="E75" s="2">
        <f t="shared" si="1"/>
        <v>139</v>
      </c>
      <c r="F75" s="38" t="s">
        <v>1283</v>
      </c>
      <c r="G75" s="2" t="s">
        <v>1284</v>
      </c>
      <c r="H75" s="38" t="s">
        <v>1404</v>
      </c>
      <c r="I75" s="38" t="s">
        <v>1400</v>
      </c>
      <c r="J75" s="30"/>
    </row>
    <row r="76" spans="1:10" ht="15" customHeight="1">
      <c r="A76" s="38" t="s">
        <v>1279</v>
      </c>
      <c r="B76" s="19">
        <v>8</v>
      </c>
      <c r="C76" s="31" t="s">
        <v>1346</v>
      </c>
      <c r="D76" s="38" t="s">
        <v>1344</v>
      </c>
      <c r="E76" s="2">
        <f t="shared" si="1"/>
        <v>281</v>
      </c>
      <c r="F76" s="38" t="s">
        <v>1347</v>
      </c>
      <c r="G76" s="2" t="s">
        <v>1348</v>
      </c>
      <c r="H76" s="38" t="s">
        <v>1338</v>
      </c>
      <c r="I76" s="38" t="s">
        <v>1340</v>
      </c>
      <c r="J76" s="30"/>
    </row>
    <row r="77" spans="1:10">
      <c r="A77" s="38" t="s">
        <v>1138</v>
      </c>
      <c r="B77" s="19">
        <v>1</v>
      </c>
      <c r="C77" s="2" t="s">
        <v>392</v>
      </c>
      <c r="D77" s="38" t="s">
        <v>196</v>
      </c>
      <c r="E77" s="2">
        <f t="shared" si="1"/>
        <v>315</v>
      </c>
      <c r="F77" s="38" t="s">
        <v>393</v>
      </c>
      <c r="G77" s="2" t="s">
        <v>942</v>
      </c>
      <c r="H77" s="41" t="s">
        <v>1120</v>
      </c>
      <c r="I77" s="38" t="s">
        <v>1123</v>
      </c>
      <c r="J77" s="30"/>
    </row>
    <row r="78" spans="1:10">
      <c r="A78" s="38" t="s">
        <v>1285</v>
      </c>
      <c r="B78" s="19">
        <v>2</v>
      </c>
      <c r="C78" s="2" t="s">
        <v>394</v>
      </c>
      <c r="D78" s="38" t="s">
        <v>265</v>
      </c>
      <c r="E78" s="2">
        <f t="shared" si="1"/>
        <v>150</v>
      </c>
      <c r="F78" s="38" t="s">
        <v>395</v>
      </c>
      <c r="G78" s="2" t="s">
        <v>888</v>
      </c>
      <c r="H78" s="38" t="s">
        <v>1399</v>
      </c>
      <c r="I78" s="38" t="s">
        <v>1405</v>
      </c>
      <c r="J78" s="30"/>
    </row>
    <row r="79" spans="1:10">
      <c r="A79" s="38" t="s">
        <v>1285</v>
      </c>
      <c r="B79" s="19">
        <v>3</v>
      </c>
      <c r="C79" s="2" t="s">
        <v>396</v>
      </c>
      <c r="D79" s="38" t="s">
        <v>255</v>
      </c>
      <c r="E79" s="2">
        <f t="shared" si="1"/>
        <v>422</v>
      </c>
      <c r="F79" s="38" t="s">
        <v>397</v>
      </c>
      <c r="G79" s="2" t="s">
        <v>864</v>
      </c>
      <c r="H79" s="38" t="s">
        <v>1361</v>
      </c>
      <c r="I79" s="38" t="s">
        <v>1362</v>
      </c>
      <c r="J79" s="30"/>
    </row>
    <row r="80" spans="1:10">
      <c r="A80" s="38" t="s">
        <v>1216</v>
      </c>
      <c r="B80" s="19">
        <v>4</v>
      </c>
      <c r="C80" s="2" t="s">
        <v>398</v>
      </c>
      <c r="D80" s="38" t="s">
        <v>258</v>
      </c>
      <c r="E80" s="2">
        <f t="shared" si="1"/>
        <v>408</v>
      </c>
      <c r="F80" s="38" t="s">
        <v>399</v>
      </c>
      <c r="G80" s="2" t="s">
        <v>880</v>
      </c>
      <c r="H80" s="38" t="s">
        <v>1202</v>
      </c>
      <c r="I80" s="38" t="s">
        <v>1406</v>
      </c>
      <c r="J80" s="30"/>
    </row>
    <row r="81" spans="1:10">
      <c r="A81" s="38" t="s">
        <v>1072</v>
      </c>
      <c r="B81" s="19">
        <v>5</v>
      </c>
      <c r="C81" s="2" t="s">
        <v>400</v>
      </c>
      <c r="D81" s="38" t="s">
        <v>195</v>
      </c>
      <c r="E81" s="2">
        <f t="shared" si="1"/>
        <v>85</v>
      </c>
      <c r="F81" s="38" t="s">
        <v>401</v>
      </c>
      <c r="G81" s="2" t="s">
        <v>829</v>
      </c>
      <c r="H81" s="40" t="s">
        <v>1058</v>
      </c>
      <c r="I81" s="38" t="s">
        <v>1059</v>
      </c>
      <c r="J81" s="30"/>
    </row>
    <row r="82" spans="1:10">
      <c r="A82" s="38" t="s">
        <v>1285</v>
      </c>
      <c r="B82" s="19">
        <v>6</v>
      </c>
      <c r="C82" s="2" t="s">
        <v>1286</v>
      </c>
      <c r="D82" s="38" t="s">
        <v>1264</v>
      </c>
      <c r="E82" s="2">
        <f t="shared" si="1"/>
        <v>257</v>
      </c>
      <c r="F82" s="38" t="s">
        <v>1287</v>
      </c>
      <c r="G82" s="2" t="s">
        <v>974</v>
      </c>
      <c r="H82" s="38" t="s">
        <v>1401</v>
      </c>
      <c r="I82" s="38" t="s">
        <v>1402</v>
      </c>
      <c r="J82" s="30"/>
    </row>
    <row r="83" spans="1:10">
      <c r="A83" s="38" t="s">
        <v>1288</v>
      </c>
      <c r="B83" s="19">
        <v>1</v>
      </c>
      <c r="C83" s="2" t="s">
        <v>402</v>
      </c>
      <c r="D83" s="38" t="s">
        <v>265</v>
      </c>
      <c r="E83" s="2">
        <f t="shared" si="1"/>
        <v>108</v>
      </c>
      <c r="F83" s="38" t="s">
        <v>403</v>
      </c>
      <c r="G83" s="2" t="s">
        <v>938</v>
      </c>
      <c r="H83" s="41" t="s">
        <v>1398</v>
      </c>
      <c r="I83" s="38" t="s">
        <v>1394</v>
      </c>
      <c r="J83" s="30"/>
    </row>
    <row r="84" spans="1:10">
      <c r="A84" s="38" t="s">
        <v>1288</v>
      </c>
      <c r="B84" s="19">
        <v>2</v>
      </c>
      <c r="C84" s="2" t="s">
        <v>404</v>
      </c>
      <c r="D84" s="38" t="s">
        <v>255</v>
      </c>
      <c r="E84" s="2">
        <f t="shared" si="1"/>
        <v>426</v>
      </c>
      <c r="F84" s="38" t="s">
        <v>405</v>
      </c>
      <c r="G84" s="2" t="s">
        <v>977</v>
      </c>
      <c r="H84" s="38" t="s">
        <v>1361</v>
      </c>
      <c r="I84" s="38" t="s">
        <v>1362</v>
      </c>
      <c r="J84" s="30"/>
    </row>
    <row r="85" spans="1:10">
      <c r="A85" s="41" t="s">
        <v>1217</v>
      </c>
      <c r="B85" s="19">
        <v>3</v>
      </c>
      <c r="C85" s="2" t="s">
        <v>406</v>
      </c>
      <c r="D85" s="41" t="s">
        <v>258</v>
      </c>
      <c r="E85" s="2">
        <f t="shared" si="1"/>
        <v>408</v>
      </c>
      <c r="F85" s="38" t="s">
        <v>407</v>
      </c>
      <c r="G85" s="2" t="s">
        <v>963</v>
      </c>
      <c r="H85" s="38" t="s">
        <v>1202</v>
      </c>
      <c r="I85" s="38" t="s">
        <v>1406</v>
      </c>
      <c r="J85" s="30"/>
    </row>
    <row r="86" spans="1:10">
      <c r="A86" s="41" t="s">
        <v>1073</v>
      </c>
      <c r="B86" s="19">
        <v>4</v>
      </c>
      <c r="C86" s="2" t="s">
        <v>408</v>
      </c>
      <c r="D86" s="41" t="s">
        <v>195</v>
      </c>
      <c r="E86" s="2">
        <f t="shared" si="1"/>
        <v>89</v>
      </c>
      <c r="F86" s="38" t="s">
        <v>409</v>
      </c>
      <c r="G86" s="2" t="s">
        <v>1009</v>
      </c>
      <c r="H86" s="40" t="s">
        <v>1058</v>
      </c>
      <c r="I86" s="38" t="s">
        <v>1059</v>
      </c>
      <c r="J86" s="30"/>
    </row>
    <row r="87" spans="1:10">
      <c r="A87" s="41" t="s">
        <v>1288</v>
      </c>
      <c r="B87" s="19">
        <v>5</v>
      </c>
      <c r="C87" s="2" t="s">
        <v>410</v>
      </c>
      <c r="D87" s="41" t="s">
        <v>191</v>
      </c>
      <c r="E87" s="2">
        <f t="shared" si="1"/>
        <v>261</v>
      </c>
      <c r="F87" s="38" t="s">
        <v>411</v>
      </c>
      <c r="G87" s="2" t="s">
        <v>976</v>
      </c>
      <c r="H87" s="38" t="s">
        <v>1338</v>
      </c>
      <c r="I87" s="38" t="s">
        <v>1339</v>
      </c>
      <c r="J87" s="30"/>
    </row>
    <row r="88" spans="1:10">
      <c r="A88" s="38" t="s">
        <v>412</v>
      </c>
      <c r="B88" s="19">
        <v>6</v>
      </c>
      <c r="C88" s="2" t="s">
        <v>1139</v>
      </c>
      <c r="D88" s="38" t="s">
        <v>1140</v>
      </c>
      <c r="E88" s="2">
        <f t="shared" si="1"/>
        <v>311</v>
      </c>
      <c r="F88" s="38" t="s">
        <v>1141</v>
      </c>
      <c r="G88" s="2" t="s">
        <v>847</v>
      </c>
      <c r="H88" s="38" t="s">
        <v>1142</v>
      </c>
      <c r="I88" s="38" t="s">
        <v>1143</v>
      </c>
      <c r="J88" s="30"/>
    </row>
    <row r="89" spans="1:10">
      <c r="A89" s="38" t="s">
        <v>1289</v>
      </c>
      <c r="B89" s="19">
        <v>1</v>
      </c>
      <c r="C89" s="2" t="s">
        <v>413</v>
      </c>
      <c r="D89" s="38" t="s">
        <v>265</v>
      </c>
      <c r="E89" s="2">
        <f t="shared" si="1"/>
        <v>109</v>
      </c>
      <c r="F89" s="38" t="s">
        <v>414</v>
      </c>
      <c r="G89" s="2" t="s">
        <v>853</v>
      </c>
      <c r="H89" s="41" t="s">
        <v>1398</v>
      </c>
      <c r="I89" s="38" t="s">
        <v>1394</v>
      </c>
      <c r="J89" s="30"/>
    </row>
    <row r="90" spans="1:10">
      <c r="A90" s="38" t="s">
        <v>1289</v>
      </c>
      <c r="B90" s="19">
        <v>2</v>
      </c>
      <c r="C90" s="2" t="s">
        <v>415</v>
      </c>
      <c r="D90" s="38" t="s">
        <v>255</v>
      </c>
      <c r="E90" s="2">
        <f t="shared" si="1"/>
        <v>422</v>
      </c>
      <c r="F90" s="38" t="s">
        <v>416</v>
      </c>
      <c r="G90" s="2" t="s">
        <v>968</v>
      </c>
      <c r="H90" s="38" t="s">
        <v>1361</v>
      </c>
      <c r="I90" s="38" t="s">
        <v>1362</v>
      </c>
      <c r="J90" s="30"/>
    </row>
    <row r="91" spans="1:10">
      <c r="A91" s="38" t="s">
        <v>1218</v>
      </c>
      <c r="B91" s="19">
        <v>3</v>
      </c>
      <c r="C91" s="2" t="s">
        <v>417</v>
      </c>
      <c r="D91" s="38" t="s">
        <v>258</v>
      </c>
      <c r="E91" s="2">
        <f t="shared" si="1"/>
        <v>404</v>
      </c>
      <c r="F91" s="38" t="s">
        <v>418</v>
      </c>
      <c r="G91" s="2" t="s">
        <v>1219</v>
      </c>
      <c r="H91" s="38" t="s">
        <v>1202</v>
      </c>
      <c r="I91" s="38" t="s">
        <v>1406</v>
      </c>
      <c r="J91" s="30"/>
    </row>
    <row r="92" spans="1:10">
      <c r="A92" s="38" t="s">
        <v>1074</v>
      </c>
      <c r="B92" s="19">
        <v>4</v>
      </c>
      <c r="C92" s="2" t="s">
        <v>419</v>
      </c>
      <c r="D92" s="38" t="s">
        <v>195</v>
      </c>
      <c r="E92" s="2">
        <f t="shared" si="1"/>
        <v>89</v>
      </c>
      <c r="F92" s="38" t="s">
        <v>420</v>
      </c>
      <c r="G92" s="2" t="s">
        <v>1075</v>
      </c>
      <c r="H92" s="40" t="s">
        <v>1058</v>
      </c>
      <c r="I92" s="38" t="s">
        <v>1059</v>
      </c>
      <c r="J92" s="30"/>
    </row>
    <row r="93" spans="1:10">
      <c r="A93" s="38" t="s">
        <v>1289</v>
      </c>
      <c r="B93" s="19">
        <v>5</v>
      </c>
      <c r="C93" s="2" t="s">
        <v>421</v>
      </c>
      <c r="D93" s="38" t="s">
        <v>191</v>
      </c>
      <c r="E93" s="2">
        <f t="shared" si="1"/>
        <v>264</v>
      </c>
      <c r="F93" s="38" t="s">
        <v>422</v>
      </c>
      <c r="G93" s="2" t="s">
        <v>1349</v>
      </c>
      <c r="H93" s="38" t="s">
        <v>1338</v>
      </c>
      <c r="I93" s="38" t="s">
        <v>1339</v>
      </c>
      <c r="J93" s="30"/>
    </row>
    <row r="94" spans="1:10">
      <c r="A94" s="38" t="s">
        <v>1144</v>
      </c>
      <c r="B94" s="19">
        <v>6</v>
      </c>
      <c r="C94" s="2" t="s">
        <v>423</v>
      </c>
      <c r="D94" s="38" t="s">
        <v>196</v>
      </c>
      <c r="E94" s="2">
        <f t="shared" si="1"/>
        <v>310</v>
      </c>
      <c r="F94" s="38" t="s">
        <v>424</v>
      </c>
      <c r="G94" s="2" t="s">
        <v>1145</v>
      </c>
      <c r="H94" s="38" t="s">
        <v>1126</v>
      </c>
      <c r="I94" s="38" t="s">
        <v>1123</v>
      </c>
      <c r="J94" s="30"/>
    </row>
    <row r="95" spans="1:10">
      <c r="A95" s="38" t="s">
        <v>1290</v>
      </c>
      <c r="B95" s="19">
        <v>1</v>
      </c>
      <c r="C95" s="2" t="s">
        <v>425</v>
      </c>
      <c r="D95" s="38" t="s">
        <v>265</v>
      </c>
      <c r="E95" s="2">
        <f t="shared" si="1"/>
        <v>258</v>
      </c>
      <c r="F95" s="38" t="s">
        <v>426</v>
      </c>
      <c r="G95" s="2" t="s">
        <v>863</v>
      </c>
      <c r="H95" s="41" t="s">
        <v>1401</v>
      </c>
      <c r="I95" s="38" t="s">
        <v>1402</v>
      </c>
      <c r="J95" s="30"/>
    </row>
    <row r="96" spans="1:10">
      <c r="A96" s="38" t="s">
        <v>1076</v>
      </c>
      <c r="B96" s="19">
        <v>2</v>
      </c>
      <c r="C96" s="2" t="s">
        <v>427</v>
      </c>
      <c r="D96" s="38" t="s">
        <v>195</v>
      </c>
      <c r="E96" s="2">
        <f t="shared" si="1"/>
        <v>83</v>
      </c>
      <c r="F96" s="38" t="s">
        <v>428</v>
      </c>
      <c r="G96" s="2" t="s">
        <v>915</v>
      </c>
      <c r="H96" s="40" t="s">
        <v>1058</v>
      </c>
      <c r="I96" s="38" t="s">
        <v>1059</v>
      </c>
      <c r="J96" s="30"/>
    </row>
    <row r="97" spans="1:10">
      <c r="A97" s="41" t="s">
        <v>1290</v>
      </c>
      <c r="B97" s="19">
        <v>3</v>
      </c>
      <c r="C97" s="2" t="s">
        <v>429</v>
      </c>
      <c r="D97" s="41" t="s">
        <v>265</v>
      </c>
      <c r="E97" s="2">
        <f t="shared" si="1"/>
        <v>142</v>
      </c>
      <c r="F97" s="38" t="s">
        <v>430</v>
      </c>
      <c r="G97" s="2" t="s">
        <v>921</v>
      </c>
      <c r="H97" s="38" t="s">
        <v>1399</v>
      </c>
      <c r="I97" s="38" t="s">
        <v>1400</v>
      </c>
      <c r="J97" s="30"/>
    </row>
    <row r="98" spans="1:10">
      <c r="A98" s="38" t="s">
        <v>1220</v>
      </c>
      <c r="B98" s="19">
        <v>4</v>
      </c>
      <c r="C98" s="2" t="s">
        <v>431</v>
      </c>
      <c r="D98" s="38" t="s">
        <v>258</v>
      </c>
      <c r="E98" s="2">
        <f t="shared" si="1"/>
        <v>422</v>
      </c>
      <c r="F98" s="38" t="s">
        <v>432</v>
      </c>
      <c r="G98" s="2" t="s">
        <v>983</v>
      </c>
      <c r="H98" s="38" t="s">
        <v>1202</v>
      </c>
      <c r="I98" s="38" t="s">
        <v>1406</v>
      </c>
      <c r="J98" s="30"/>
    </row>
    <row r="99" spans="1:10">
      <c r="A99" s="38" t="s">
        <v>1290</v>
      </c>
      <c r="B99" s="19">
        <v>5</v>
      </c>
      <c r="C99" s="2" t="s">
        <v>433</v>
      </c>
      <c r="D99" s="38" t="s">
        <v>255</v>
      </c>
      <c r="E99" s="2">
        <f t="shared" si="1"/>
        <v>422</v>
      </c>
      <c r="F99" s="38" t="s">
        <v>434</v>
      </c>
      <c r="G99" s="2" t="s">
        <v>911</v>
      </c>
      <c r="H99" s="38" t="s">
        <v>1361</v>
      </c>
      <c r="I99" s="39" t="s">
        <v>1362</v>
      </c>
      <c r="J99" s="30"/>
    </row>
    <row r="100" spans="1:10">
      <c r="A100" s="38" t="s">
        <v>1076</v>
      </c>
      <c r="B100" s="19">
        <v>6</v>
      </c>
      <c r="C100" s="2" t="s">
        <v>435</v>
      </c>
      <c r="D100" s="38" t="s">
        <v>220</v>
      </c>
      <c r="E100" s="2">
        <f t="shared" si="1"/>
        <v>413</v>
      </c>
      <c r="F100" s="38" t="s">
        <v>436</v>
      </c>
      <c r="G100" s="2" t="s">
        <v>941</v>
      </c>
      <c r="H100" s="38" t="s">
        <v>1113</v>
      </c>
      <c r="I100" s="39" t="s">
        <v>1114</v>
      </c>
      <c r="J100" s="30"/>
    </row>
    <row r="101" spans="1:10">
      <c r="A101" s="38" t="s">
        <v>1146</v>
      </c>
      <c r="B101" s="19">
        <v>7</v>
      </c>
      <c r="C101" s="2" t="s">
        <v>437</v>
      </c>
      <c r="D101" s="38" t="s">
        <v>196</v>
      </c>
      <c r="E101" s="2">
        <f t="shared" si="1"/>
        <v>318</v>
      </c>
      <c r="F101" s="38" t="s">
        <v>438</v>
      </c>
      <c r="G101" s="2" t="s">
        <v>953</v>
      </c>
      <c r="H101" s="38" t="s">
        <v>1147</v>
      </c>
      <c r="I101" s="39" t="s">
        <v>1123</v>
      </c>
      <c r="J101" s="30"/>
    </row>
    <row r="102" spans="1:10">
      <c r="A102" s="38" t="s">
        <v>1076</v>
      </c>
      <c r="B102" s="19">
        <v>8</v>
      </c>
      <c r="C102" s="2" t="s">
        <v>439</v>
      </c>
      <c r="D102" s="38" t="s">
        <v>220</v>
      </c>
      <c r="E102" s="2">
        <f t="shared" si="1"/>
        <v>528</v>
      </c>
      <c r="F102" s="38" t="s">
        <v>440</v>
      </c>
      <c r="G102" s="2" t="s">
        <v>819</v>
      </c>
      <c r="H102" s="38" t="s">
        <v>1113</v>
      </c>
      <c r="I102" s="39" t="s">
        <v>1114</v>
      </c>
      <c r="J102" s="30"/>
    </row>
    <row r="103" spans="1:10">
      <c r="A103" s="38" t="s">
        <v>1291</v>
      </c>
      <c r="B103" s="19">
        <v>1</v>
      </c>
      <c r="C103" s="2" t="s">
        <v>441</v>
      </c>
      <c r="D103" s="38" t="s">
        <v>278</v>
      </c>
      <c r="E103" s="2">
        <f t="shared" si="1"/>
        <v>348</v>
      </c>
      <c r="F103" s="38" t="s">
        <v>442</v>
      </c>
      <c r="G103" s="2" t="s">
        <v>1380</v>
      </c>
      <c r="H103" s="38" t="s">
        <v>1377</v>
      </c>
      <c r="I103" s="39" t="s">
        <v>1379</v>
      </c>
      <c r="J103" s="30"/>
    </row>
    <row r="104" spans="1:10">
      <c r="A104" s="38" t="s">
        <v>1148</v>
      </c>
      <c r="B104" s="19">
        <v>2</v>
      </c>
      <c r="C104" s="2" t="s">
        <v>443</v>
      </c>
      <c r="D104" s="38" t="s">
        <v>212</v>
      </c>
      <c r="E104" s="2">
        <f t="shared" si="1"/>
        <v>325</v>
      </c>
      <c r="F104" s="38" t="s">
        <v>444</v>
      </c>
      <c r="G104" s="2" t="s">
        <v>1194</v>
      </c>
      <c r="H104" s="38" t="s">
        <v>1192</v>
      </c>
      <c r="I104" s="39" t="s">
        <v>1193</v>
      </c>
      <c r="J104" s="30"/>
    </row>
    <row r="105" spans="1:10">
      <c r="A105" s="38" t="s">
        <v>1148</v>
      </c>
      <c r="B105" s="19">
        <v>3</v>
      </c>
      <c r="C105" s="2" t="s">
        <v>445</v>
      </c>
      <c r="D105" s="38" t="s">
        <v>196</v>
      </c>
      <c r="E105" s="2">
        <f t="shared" si="1"/>
        <v>319</v>
      </c>
      <c r="F105" s="38" t="s">
        <v>446</v>
      </c>
      <c r="G105" s="2" t="s">
        <v>1149</v>
      </c>
      <c r="H105" s="38" t="s">
        <v>1150</v>
      </c>
      <c r="I105" s="39" t="s">
        <v>1118</v>
      </c>
      <c r="J105" s="30"/>
    </row>
    <row r="106" spans="1:10">
      <c r="A106" s="38" t="s">
        <v>1221</v>
      </c>
      <c r="B106" s="19">
        <v>4</v>
      </c>
      <c r="C106" s="2" t="s">
        <v>447</v>
      </c>
      <c r="D106" s="38" t="s">
        <v>258</v>
      </c>
      <c r="E106" s="2">
        <f t="shared" si="1"/>
        <v>421</v>
      </c>
      <c r="F106" s="38" t="s">
        <v>448</v>
      </c>
      <c r="G106" s="2" t="s">
        <v>1222</v>
      </c>
      <c r="H106" s="38" t="s">
        <v>1202</v>
      </c>
      <c r="I106" s="39" t="s">
        <v>1406</v>
      </c>
      <c r="J106" s="30"/>
    </row>
    <row r="107" spans="1:10">
      <c r="A107" s="38" t="s">
        <v>1291</v>
      </c>
      <c r="B107" s="19">
        <v>5</v>
      </c>
      <c r="C107" s="2" t="s">
        <v>449</v>
      </c>
      <c r="D107" s="38" t="s">
        <v>255</v>
      </c>
      <c r="E107" s="2">
        <f t="shared" si="1"/>
        <v>422</v>
      </c>
      <c r="F107" s="38" t="s">
        <v>450</v>
      </c>
      <c r="G107" s="2" t="s">
        <v>1365</v>
      </c>
      <c r="H107" s="38" t="s">
        <v>1361</v>
      </c>
      <c r="I107" s="39" t="s">
        <v>1362</v>
      </c>
      <c r="J107" s="30"/>
    </row>
    <row r="108" spans="1:10">
      <c r="A108" s="38" t="s">
        <v>1291</v>
      </c>
      <c r="B108" s="19">
        <v>6</v>
      </c>
      <c r="C108" s="2" t="s">
        <v>451</v>
      </c>
      <c r="D108" s="38" t="s">
        <v>265</v>
      </c>
      <c r="E108" s="2">
        <f t="shared" si="1"/>
        <v>321</v>
      </c>
      <c r="F108" s="38" t="s">
        <v>452</v>
      </c>
      <c r="G108" s="2" t="s">
        <v>1292</v>
      </c>
      <c r="H108" s="38" t="s">
        <v>1392</v>
      </c>
      <c r="I108" s="39" t="s">
        <v>1393</v>
      </c>
      <c r="J108" s="30"/>
    </row>
    <row r="109" spans="1:10">
      <c r="A109" s="38" t="s">
        <v>1291</v>
      </c>
      <c r="B109" s="19">
        <v>7</v>
      </c>
      <c r="C109" s="2" t="s">
        <v>453</v>
      </c>
      <c r="D109" s="38" t="s">
        <v>191</v>
      </c>
      <c r="E109" s="2">
        <f t="shared" si="1"/>
        <v>259</v>
      </c>
      <c r="F109" s="38" t="s">
        <v>454</v>
      </c>
      <c r="G109" s="2" t="s">
        <v>1350</v>
      </c>
      <c r="H109" s="38" t="s">
        <v>1338</v>
      </c>
      <c r="I109" s="39" t="s">
        <v>1340</v>
      </c>
      <c r="J109" s="30"/>
    </row>
    <row r="110" spans="1:10">
      <c r="A110" s="38" t="s">
        <v>1293</v>
      </c>
      <c r="B110" s="19">
        <v>1</v>
      </c>
      <c r="C110" s="2" t="s">
        <v>455</v>
      </c>
      <c r="D110" s="38" t="s">
        <v>265</v>
      </c>
      <c r="E110" s="2">
        <f t="shared" si="1"/>
        <v>108</v>
      </c>
      <c r="F110" s="38" t="s">
        <v>456</v>
      </c>
      <c r="G110" s="2" t="s">
        <v>882</v>
      </c>
      <c r="H110" s="41" t="s">
        <v>1398</v>
      </c>
      <c r="I110" s="39" t="s">
        <v>1394</v>
      </c>
      <c r="J110" s="30"/>
    </row>
    <row r="111" spans="1:10">
      <c r="A111" s="38" t="s">
        <v>1293</v>
      </c>
      <c r="B111" s="19">
        <v>2</v>
      </c>
      <c r="C111" s="2" t="s">
        <v>457</v>
      </c>
      <c r="D111" s="38" t="s">
        <v>255</v>
      </c>
      <c r="E111" s="2">
        <f t="shared" si="1"/>
        <v>419</v>
      </c>
      <c r="F111" s="38" t="s">
        <v>458</v>
      </c>
      <c r="G111" s="2" t="s">
        <v>996</v>
      </c>
      <c r="H111" s="38" t="s">
        <v>1361</v>
      </c>
      <c r="I111" s="39" t="s">
        <v>1362</v>
      </c>
      <c r="J111" s="30"/>
    </row>
    <row r="112" spans="1:10">
      <c r="A112" s="38" t="s">
        <v>1223</v>
      </c>
      <c r="B112" s="19">
        <v>3</v>
      </c>
      <c r="C112" s="2" t="s">
        <v>459</v>
      </c>
      <c r="D112" s="38" t="s">
        <v>258</v>
      </c>
      <c r="E112" s="2">
        <f t="shared" si="1"/>
        <v>391</v>
      </c>
      <c r="F112" s="38" t="s">
        <v>460</v>
      </c>
      <c r="G112" s="2" t="s">
        <v>956</v>
      </c>
      <c r="H112" s="38" t="s">
        <v>1202</v>
      </c>
      <c r="I112" s="39" t="s">
        <v>1406</v>
      </c>
      <c r="J112" s="30"/>
    </row>
    <row r="113" spans="1:10">
      <c r="A113" s="38" t="s">
        <v>1077</v>
      </c>
      <c r="B113" s="19">
        <v>4</v>
      </c>
      <c r="C113" s="2" t="s">
        <v>461</v>
      </c>
      <c r="D113" s="38" t="s">
        <v>195</v>
      </c>
      <c r="E113" s="2">
        <f t="shared" si="1"/>
        <v>89</v>
      </c>
      <c r="F113" s="38" t="s">
        <v>462</v>
      </c>
      <c r="G113" s="2" t="s">
        <v>1011</v>
      </c>
      <c r="H113" s="40" t="s">
        <v>1058</v>
      </c>
      <c r="I113" s="39" t="s">
        <v>1059</v>
      </c>
      <c r="J113" s="30"/>
    </row>
    <row r="114" spans="1:10">
      <c r="A114" s="38" t="s">
        <v>1293</v>
      </c>
      <c r="B114" s="19">
        <v>5</v>
      </c>
      <c r="C114" s="2" t="s">
        <v>463</v>
      </c>
      <c r="D114" s="38" t="s">
        <v>191</v>
      </c>
      <c r="E114" s="2">
        <f t="shared" si="1"/>
        <v>259</v>
      </c>
      <c r="F114" s="38" t="s">
        <v>464</v>
      </c>
      <c r="G114" s="2" t="s">
        <v>860</v>
      </c>
      <c r="H114" s="38" t="s">
        <v>1338</v>
      </c>
      <c r="I114" s="39" t="s">
        <v>1340</v>
      </c>
      <c r="J114" s="30"/>
    </row>
    <row r="115" spans="1:10">
      <c r="A115" s="38" t="s">
        <v>1151</v>
      </c>
      <c r="B115" s="19">
        <v>6</v>
      </c>
      <c r="C115" s="2" t="s">
        <v>465</v>
      </c>
      <c r="D115" s="38" t="s">
        <v>196</v>
      </c>
      <c r="E115" s="2">
        <f t="shared" si="1"/>
        <v>316</v>
      </c>
      <c r="F115" s="38" t="s">
        <v>466</v>
      </c>
      <c r="G115" s="2" t="s">
        <v>1020</v>
      </c>
      <c r="H115" s="38" t="s">
        <v>1120</v>
      </c>
      <c r="I115" s="39" t="s">
        <v>1118</v>
      </c>
      <c r="J115" s="30"/>
    </row>
    <row r="116" spans="1:10">
      <c r="A116" s="38" t="s">
        <v>1151</v>
      </c>
      <c r="B116" s="19">
        <v>7</v>
      </c>
      <c r="C116" s="2" t="s">
        <v>467</v>
      </c>
      <c r="D116" s="38" t="s">
        <v>212</v>
      </c>
      <c r="E116" s="2">
        <f t="shared" si="1"/>
        <v>339</v>
      </c>
      <c r="F116" s="38" t="s">
        <v>468</v>
      </c>
      <c r="G116" s="2" t="s">
        <v>823</v>
      </c>
      <c r="H116" s="38" t="s">
        <v>1192</v>
      </c>
      <c r="I116" s="39" t="s">
        <v>1193</v>
      </c>
      <c r="J116" s="30"/>
    </row>
    <row r="117" spans="1:10">
      <c r="A117" s="38" t="s">
        <v>1293</v>
      </c>
      <c r="B117" s="19">
        <v>8</v>
      </c>
      <c r="C117" s="2" t="s">
        <v>1385</v>
      </c>
      <c r="D117" s="38" t="s">
        <v>1386</v>
      </c>
      <c r="E117" s="2">
        <f t="shared" si="1"/>
        <v>310</v>
      </c>
      <c r="F117" s="38" t="s">
        <v>1387</v>
      </c>
      <c r="G117" s="2" t="s">
        <v>993</v>
      </c>
      <c r="H117" s="38" t="s">
        <v>1388</v>
      </c>
      <c r="I117" s="39" t="s">
        <v>1203</v>
      </c>
      <c r="J117" s="30"/>
    </row>
    <row r="118" spans="1:10">
      <c r="A118" s="38" t="s">
        <v>1078</v>
      </c>
      <c r="B118" s="19">
        <v>1</v>
      </c>
      <c r="C118" s="2" t="s">
        <v>469</v>
      </c>
      <c r="D118" s="38" t="s">
        <v>195</v>
      </c>
      <c r="E118" s="2">
        <f t="shared" si="1"/>
        <v>91</v>
      </c>
      <c r="F118" s="38" t="s">
        <v>470</v>
      </c>
      <c r="G118" s="2" t="s">
        <v>841</v>
      </c>
      <c r="H118" s="40" t="s">
        <v>1058</v>
      </c>
      <c r="I118" s="39" t="s">
        <v>1059</v>
      </c>
      <c r="J118" s="30"/>
    </row>
    <row r="119" spans="1:10">
      <c r="A119" s="38" t="s">
        <v>1152</v>
      </c>
      <c r="B119" s="19">
        <v>2</v>
      </c>
      <c r="C119" s="2" t="s">
        <v>471</v>
      </c>
      <c r="D119" s="38" t="s">
        <v>196</v>
      </c>
      <c r="E119" s="2">
        <f t="shared" si="1"/>
        <v>318</v>
      </c>
      <c r="F119" s="38" t="s">
        <v>472</v>
      </c>
      <c r="G119" s="2" t="s">
        <v>998</v>
      </c>
      <c r="H119" s="38" t="s">
        <v>1126</v>
      </c>
      <c r="I119" s="39" t="s">
        <v>1123</v>
      </c>
      <c r="J119" s="30"/>
    </row>
    <row r="120" spans="1:10">
      <c r="A120" s="38" t="s">
        <v>1294</v>
      </c>
      <c r="B120" s="19">
        <v>3</v>
      </c>
      <c r="C120" s="2" t="s">
        <v>473</v>
      </c>
      <c r="D120" s="38" t="s">
        <v>191</v>
      </c>
      <c r="E120" s="2">
        <f t="shared" si="1"/>
        <v>261</v>
      </c>
      <c r="F120" s="38" t="s">
        <v>474</v>
      </c>
      <c r="G120" s="2" t="s">
        <v>832</v>
      </c>
      <c r="H120" s="38" t="s">
        <v>1338</v>
      </c>
      <c r="I120" s="39" t="s">
        <v>1340</v>
      </c>
      <c r="J120" s="30"/>
    </row>
    <row r="121" spans="1:10">
      <c r="A121" s="38" t="s">
        <v>1294</v>
      </c>
      <c r="B121" s="19">
        <v>4</v>
      </c>
      <c r="C121" s="2" t="s">
        <v>475</v>
      </c>
      <c r="D121" s="38" t="s">
        <v>255</v>
      </c>
      <c r="E121" s="2">
        <f t="shared" si="1"/>
        <v>422</v>
      </c>
      <c r="F121" s="38" t="s">
        <v>476</v>
      </c>
      <c r="G121" s="2" t="s">
        <v>838</v>
      </c>
      <c r="H121" s="38" t="s">
        <v>1361</v>
      </c>
      <c r="I121" s="39" t="s">
        <v>1362</v>
      </c>
      <c r="J121" s="30"/>
    </row>
    <row r="122" spans="1:10">
      <c r="A122" s="38" t="s">
        <v>1224</v>
      </c>
      <c r="B122" s="19">
        <v>5</v>
      </c>
      <c r="C122" s="2" t="s">
        <v>477</v>
      </c>
      <c r="D122" s="38" t="s">
        <v>258</v>
      </c>
      <c r="E122" s="2">
        <f t="shared" si="1"/>
        <v>408</v>
      </c>
      <c r="F122" s="38" t="s">
        <v>478</v>
      </c>
      <c r="G122" s="2" t="s">
        <v>980</v>
      </c>
      <c r="H122" s="38" t="s">
        <v>1202</v>
      </c>
      <c r="I122" s="39" t="s">
        <v>1406</v>
      </c>
      <c r="J122" s="30"/>
    </row>
    <row r="123" spans="1:10">
      <c r="A123" s="38" t="s">
        <v>1294</v>
      </c>
      <c r="B123" s="19">
        <v>6</v>
      </c>
      <c r="C123" s="2" t="s">
        <v>479</v>
      </c>
      <c r="D123" s="38" t="s">
        <v>265</v>
      </c>
      <c r="E123" s="2">
        <f t="shared" si="1"/>
        <v>302</v>
      </c>
      <c r="F123" s="38" t="s">
        <v>480</v>
      </c>
      <c r="G123" s="2" t="s">
        <v>989</v>
      </c>
      <c r="H123" s="38" t="s">
        <v>1392</v>
      </c>
      <c r="I123" s="39" t="s">
        <v>1393</v>
      </c>
      <c r="J123" s="30"/>
    </row>
    <row r="124" spans="1:10">
      <c r="A124" s="38" t="s">
        <v>1295</v>
      </c>
      <c r="B124" s="19">
        <v>1</v>
      </c>
      <c r="C124" s="2" t="s">
        <v>481</v>
      </c>
      <c r="D124" s="38" t="s">
        <v>265</v>
      </c>
      <c r="E124" s="2">
        <f t="shared" si="1"/>
        <v>231</v>
      </c>
      <c r="F124" s="38" t="s">
        <v>482</v>
      </c>
      <c r="G124" s="2" t="s">
        <v>833</v>
      </c>
      <c r="H124" s="41" t="s">
        <v>1401</v>
      </c>
      <c r="I124" s="39" t="s">
        <v>1402</v>
      </c>
      <c r="J124" s="30"/>
    </row>
    <row r="125" spans="1:10">
      <c r="A125" s="38" t="s">
        <v>1153</v>
      </c>
      <c r="B125" s="19">
        <v>2</v>
      </c>
      <c r="C125" s="2" t="s">
        <v>483</v>
      </c>
      <c r="D125" s="38" t="s">
        <v>196</v>
      </c>
      <c r="E125" s="2">
        <f t="shared" si="1"/>
        <v>322</v>
      </c>
      <c r="F125" s="38" t="s">
        <v>484</v>
      </c>
      <c r="G125" s="2" t="s">
        <v>874</v>
      </c>
      <c r="H125" s="38" t="s">
        <v>1126</v>
      </c>
      <c r="I125" s="39" t="s">
        <v>1123</v>
      </c>
      <c r="J125" s="30"/>
    </row>
    <row r="126" spans="1:10">
      <c r="A126" s="38" t="s">
        <v>1295</v>
      </c>
      <c r="B126" s="19">
        <v>3</v>
      </c>
      <c r="C126" s="2" t="s">
        <v>485</v>
      </c>
      <c r="D126" s="38" t="s">
        <v>191</v>
      </c>
      <c r="E126" s="2">
        <f t="shared" si="1"/>
        <v>261</v>
      </c>
      <c r="F126" s="38" t="s">
        <v>486</v>
      </c>
      <c r="G126" s="2" t="s">
        <v>972</v>
      </c>
      <c r="H126" s="38" t="s">
        <v>1338</v>
      </c>
      <c r="I126" s="39" t="s">
        <v>1340</v>
      </c>
      <c r="J126" s="30"/>
    </row>
    <row r="127" spans="1:10">
      <c r="A127" s="38" t="s">
        <v>1295</v>
      </c>
      <c r="B127" s="19">
        <v>4</v>
      </c>
      <c r="C127" s="2" t="s">
        <v>487</v>
      </c>
      <c r="D127" s="38" t="s">
        <v>255</v>
      </c>
      <c r="E127" s="2">
        <f t="shared" si="1"/>
        <v>422</v>
      </c>
      <c r="F127" s="38" t="s">
        <v>488</v>
      </c>
      <c r="G127" s="2" t="s">
        <v>856</v>
      </c>
      <c r="H127" s="38" t="s">
        <v>1361</v>
      </c>
      <c r="I127" s="39" t="s">
        <v>1362</v>
      </c>
      <c r="J127" s="30"/>
    </row>
    <row r="128" spans="1:10">
      <c r="A128" s="38" t="s">
        <v>1225</v>
      </c>
      <c r="B128" s="19">
        <v>5</v>
      </c>
      <c r="C128" s="2" t="s">
        <v>489</v>
      </c>
      <c r="D128" s="38" t="s">
        <v>258</v>
      </c>
      <c r="E128" s="2">
        <f t="shared" si="1"/>
        <v>408</v>
      </c>
      <c r="F128" s="38" t="s">
        <v>490</v>
      </c>
      <c r="G128" s="2" t="s">
        <v>885</v>
      </c>
      <c r="H128" s="38" t="s">
        <v>1202</v>
      </c>
      <c r="I128" s="39" t="s">
        <v>1406</v>
      </c>
      <c r="J128" s="30"/>
    </row>
    <row r="129" spans="1:10">
      <c r="A129" s="38" t="s">
        <v>1079</v>
      </c>
      <c r="B129" s="19">
        <v>6</v>
      </c>
      <c r="C129" s="2" t="s">
        <v>491</v>
      </c>
      <c r="D129" s="38" t="s">
        <v>195</v>
      </c>
      <c r="E129" s="2">
        <f t="shared" si="1"/>
        <v>85</v>
      </c>
      <c r="F129" s="38" t="s">
        <v>492</v>
      </c>
      <c r="G129" s="2" t="s">
        <v>928</v>
      </c>
      <c r="H129" s="40" t="s">
        <v>1058</v>
      </c>
      <c r="I129" s="39" t="s">
        <v>1059</v>
      </c>
      <c r="J129" s="30"/>
    </row>
    <row r="130" spans="1:10">
      <c r="A130" s="38" t="s">
        <v>1295</v>
      </c>
      <c r="B130" s="19">
        <v>7</v>
      </c>
      <c r="C130" s="2" t="s">
        <v>493</v>
      </c>
      <c r="D130" s="38" t="s">
        <v>265</v>
      </c>
      <c r="E130" s="2">
        <f t="shared" ref="E130:E193" si="2">LEN(C130)</f>
        <v>137</v>
      </c>
      <c r="F130" s="38" t="s">
        <v>494</v>
      </c>
      <c r="G130" s="2" t="s">
        <v>873</v>
      </c>
      <c r="H130" s="38" t="s">
        <v>1404</v>
      </c>
      <c r="I130" s="39" t="s">
        <v>1400</v>
      </c>
      <c r="J130" s="30"/>
    </row>
    <row r="131" spans="1:10">
      <c r="A131" s="38" t="s">
        <v>1295</v>
      </c>
      <c r="B131" s="19">
        <v>8</v>
      </c>
      <c r="C131" s="2" t="s">
        <v>495</v>
      </c>
      <c r="D131" s="38" t="s">
        <v>265</v>
      </c>
      <c r="E131" s="2">
        <f t="shared" si="2"/>
        <v>147</v>
      </c>
      <c r="F131" s="38" t="s">
        <v>496</v>
      </c>
      <c r="G131" s="2" t="s">
        <v>914</v>
      </c>
      <c r="H131" s="38" t="s">
        <v>1404</v>
      </c>
      <c r="I131" s="39" t="s">
        <v>1400</v>
      </c>
      <c r="J131" s="30"/>
    </row>
    <row r="132" spans="1:10">
      <c r="A132" s="38" t="s">
        <v>1295</v>
      </c>
      <c r="B132" s="19">
        <v>9</v>
      </c>
      <c r="C132" s="2" t="s">
        <v>497</v>
      </c>
      <c r="D132" s="38" t="s">
        <v>191</v>
      </c>
      <c r="E132" s="2">
        <f t="shared" si="2"/>
        <v>246</v>
      </c>
      <c r="F132" s="38" t="s">
        <v>498</v>
      </c>
      <c r="G132" s="2" t="s">
        <v>1019</v>
      </c>
      <c r="H132" s="38" t="s">
        <v>1338</v>
      </c>
      <c r="I132" s="39" t="s">
        <v>1351</v>
      </c>
      <c r="J132" s="30"/>
    </row>
    <row r="133" spans="1:10">
      <c r="A133" s="38" t="s">
        <v>1295</v>
      </c>
      <c r="B133" s="19">
        <v>10</v>
      </c>
      <c r="C133" s="2" t="s">
        <v>499</v>
      </c>
      <c r="D133" s="38" t="s">
        <v>265</v>
      </c>
      <c r="E133" s="2">
        <f t="shared" si="2"/>
        <v>138</v>
      </c>
      <c r="F133" s="38" t="s">
        <v>500</v>
      </c>
      <c r="G133" s="2" t="s">
        <v>851</v>
      </c>
      <c r="H133" s="38" t="s">
        <v>1404</v>
      </c>
      <c r="I133" s="39" t="s">
        <v>1400</v>
      </c>
      <c r="J133" s="30"/>
    </row>
    <row r="134" spans="1:10">
      <c r="A134" s="38" t="s">
        <v>1296</v>
      </c>
      <c r="B134" s="19">
        <v>1</v>
      </c>
      <c r="C134" s="2" t="s">
        <v>501</v>
      </c>
      <c r="D134" s="38" t="s">
        <v>265</v>
      </c>
      <c r="E134" s="2">
        <f t="shared" si="2"/>
        <v>143</v>
      </c>
      <c r="F134" s="38" t="s">
        <v>502</v>
      </c>
      <c r="G134" s="2" t="s">
        <v>920</v>
      </c>
      <c r="H134" s="41" t="s">
        <v>1397</v>
      </c>
      <c r="I134" s="39" t="s">
        <v>1396</v>
      </c>
      <c r="J134" s="30"/>
    </row>
    <row r="135" spans="1:10">
      <c r="A135" s="41" t="s">
        <v>1296</v>
      </c>
      <c r="B135" s="19">
        <v>2</v>
      </c>
      <c r="C135" s="2" t="s">
        <v>503</v>
      </c>
      <c r="D135" s="41" t="s">
        <v>255</v>
      </c>
      <c r="E135" s="2">
        <f t="shared" si="2"/>
        <v>428</v>
      </c>
      <c r="F135" s="38" t="s">
        <v>504</v>
      </c>
      <c r="G135" s="2" t="s">
        <v>836</v>
      </c>
      <c r="H135" s="38" t="s">
        <v>1361</v>
      </c>
      <c r="I135" s="39" t="s">
        <v>1362</v>
      </c>
      <c r="J135" s="30"/>
    </row>
    <row r="136" spans="1:10">
      <c r="A136" s="41" t="s">
        <v>1226</v>
      </c>
      <c r="B136" s="19">
        <v>3</v>
      </c>
      <c r="C136" s="2" t="s">
        <v>505</v>
      </c>
      <c r="D136" s="41" t="s">
        <v>258</v>
      </c>
      <c r="E136" s="2">
        <f t="shared" si="2"/>
        <v>412</v>
      </c>
      <c r="F136" s="38" t="s">
        <v>506</v>
      </c>
      <c r="G136" s="2" t="s">
        <v>866</v>
      </c>
      <c r="H136" s="38" t="s">
        <v>1202</v>
      </c>
      <c r="I136" s="39" t="s">
        <v>1406</v>
      </c>
      <c r="J136" s="30"/>
    </row>
    <row r="137" spans="1:10">
      <c r="A137" s="41" t="s">
        <v>1080</v>
      </c>
      <c r="B137" s="19">
        <v>4</v>
      </c>
      <c r="C137" s="2" t="s">
        <v>507</v>
      </c>
      <c r="D137" s="41" t="s">
        <v>195</v>
      </c>
      <c r="E137" s="2">
        <f t="shared" si="2"/>
        <v>83</v>
      </c>
      <c r="F137" s="38" t="s">
        <v>508</v>
      </c>
      <c r="G137" s="2" t="s">
        <v>887</v>
      </c>
      <c r="H137" s="40" t="s">
        <v>1058</v>
      </c>
      <c r="I137" s="39" t="s">
        <v>1059</v>
      </c>
      <c r="J137" s="30"/>
    </row>
    <row r="138" spans="1:10">
      <c r="A138" s="38" t="s">
        <v>1154</v>
      </c>
      <c r="B138" s="19">
        <v>5</v>
      </c>
      <c r="C138" s="2" t="s">
        <v>1155</v>
      </c>
      <c r="D138" s="38" t="s">
        <v>1156</v>
      </c>
      <c r="E138" s="2">
        <f t="shared" si="2"/>
        <v>150</v>
      </c>
      <c r="F138" s="38" t="s">
        <v>1157</v>
      </c>
      <c r="G138" s="2" t="s">
        <v>978</v>
      </c>
      <c r="H138" s="38" t="s">
        <v>1158</v>
      </c>
      <c r="I138" s="39" t="s">
        <v>1129</v>
      </c>
      <c r="J138" s="30"/>
    </row>
    <row r="139" spans="1:10">
      <c r="A139" s="38" t="s">
        <v>1296</v>
      </c>
      <c r="B139" s="19">
        <v>6</v>
      </c>
      <c r="C139" s="2" t="s">
        <v>509</v>
      </c>
      <c r="D139" s="38" t="s">
        <v>265</v>
      </c>
      <c r="E139" s="2">
        <f t="shared" si="2"/>
        <v>276</v>
      </c>
      <c r="F139" s="38" t="s">
        <v>510</v>
      </c>
      <c r="G139" s="2" t="s">
        <v>889</v>
      </c>
      <c r="H139" s="38" t="s">
        <v>1401</v>
      </c>
      <c r="I139" s="39" t="s">
        <v>1402</v>
      </c>
      <c r="J139" s="30"/>
    </row>
    <row r="140" spans="1:10">
      <c r="A140" s="38" t="s">
        <v>1296</v>
      </c>
      <c r="B140" s="19">
        <v>7</v>
      </c>
      <c r="C140" s="2" t="s">
        <v>511</v>
      </c>
      <c r="D140" s="38" t="s">
        <v>1386</v>
      </c>
      <c r="E140" s="2">
        <f t="shared" si="2"/>
        <v>425</v>
      </c>
      <c r="F140" s="38" t="s">
        <v>512</v>
      </c>
      <c r="G140" s="2" t="s">
        <v>1016</v>
      </c>
      <c r="H140" s="38" t="s">
        <v>1388</v>
      </c>
      <c r="I140" s="39" t="s">
        <v>1389</v>
      </c>
      <c r="J140" s="30"/>
    </row>
    <row r="141" spans="1:10">
      <c r="A141" s="41" t="s">
        <v>1449</v>
      </c>
      <c r="B141" s="19">
        <v>1</v>
      </c>
      <c r="C141" s="2" t="s">
        <v>513</v>
      </c>
      <c r="D141" s="38" t="s">
        <v>195</v>
      </c>
      <c r="E141" s="2">
        <f t="shared" si="2"/>
        <v>86</v>
      </c>
      <c r="F141" s="38" t="s">
        <v>514</v>
      </c>
      <c r="G141" s="2" t="s">
        <v>982</v>
      </c>
      <c r="H141" s="40" t="s">
        <v>1058</v>
      </c>
      <c r="I141" s="39" t="s">
        <v>1059</v>
      </c>
      <c r="J141" s="30"/>
    </row>
    <row r="142" spans="1:10">
      <c r="A142" s="41" t="s">
        <v>1449</v>
      </c>
      <c r="B142" s="19">
        <v>2</v>
      </c>
      <c r="C142" s="2" t="s">
        <v>515</v>
      </c>
      <c r="D142" s="38" t="s">
        <v>265</v>
      </c>
      <c r="E142" s="2">
        <f t="shared" si="2"/>
        <v>123</v>
      </c>
      <c r="F142" s="41" t="s">
        <v>516</v>
      </c>
      <c r="G142" s="2" t="s">
        <v>952</v>
      </c>
      <c r="H142" s="38" t="s">
        <v>1398</v>
      </c>
      <c r="I142" s="38" t="s">
        <v>1394</v>
      </c>
      <c r="J142" s="30"/>
    </row>
    <row r="143" spans="1:10">
      <c r="A143" s="41" t="s">
        <v>1449</v>
      </c>
      <c r="B143" s="19">
        <v>3</v>
      </c>
      <c r="C143" s="2" t="s">
        <v>517</v>
      </c>
      <c r="D143" s="38" t="s">
        <v>265</v>
      </c>
      <c r="E143" s="2">
        <f t="shared" si="2"/>
        <v>144</v>
      </c>
      <c r="F143" s="38" t="s">
        <v>518</v>
      </c>
      <c r="G143" s="2" t="s">
        <v>947</v>
      </c>
      <c r="H143" s="38" t="s">
        <v>1397</v>
      </c>
      <c r="I143" s="38" t="s">
        <v>1396</v>
      </c>
      <c r="J143" s="30"/>
    </row>
    <row r="144" spans="1:10">
      <c r="A144" s="41" t="s">
        <v>1449</v>
      </c>
      <c r="B144" s="19">
        <v>4</v>
      </c>
      <c r="C144" s="2" t="s">
        <v>519</v>
      </c>
      <c r="D144" s="38" t="s">
        <v>255</v>
      </c>
      <c r="E144" s="2">
        <f t="shared" si="2"/>
        <v>426</v>
      </c>
      <c r="F144" s="38" t="s">
        <v>520</v>
      </c>
      <c r="G144" s="2" t="s">
        <v>843</v>
      </c>
      <c r="H144" s="38" t="s">
        <v>1361</v>
      </c>
      <c r="I144" s="38" t="s">
        <v>1362</v>
      </c>
      <c r="J144" s="30"/>
    </row>
    <row r="145" spans="1:10">
      <c r="A145" s="41" t="s">
        <v>1449</v>
      </c>
      <c r="B145" s="19">
        <v>5</v>
      </c>
      <c r="C145" s="2" t="s">
        <v>521</v>
      </c>
      <c r="D145" s="38" t="s">
        <v>258</v>
      </c>
      <c r="E145" s="2">
        <f t="shared" si="2"/>
        <v>420</v>
      </c>
      <c r="F145" s="38" t="s">
        <v>522</v>
      </c>
      <c r="G145" s="2" t="s">
        <v>892</v>
      </c>
      <c r="H145" s="38" t="s">
        <v>1202</v>
      </c>
      <c r="I145" s="38" t="s">
        <v>1406</v>
      </c>
      <c r="J145" s="30"/>
    </row>
    <row r="146" spans="1:10">
      <c r="A146" s="41" t="s">
        <v>1449</v>
      </c>
      <c r="B146" s="19">
        <v>6</v>
      </c>
      <c r="C146" s="2" t="s">
        <v>1159</v>
      </c>
      <c r="D146" s="38" t="s">
        <v>1156</v>
      </c>
      <c r="E146" s="2">
        <f t="shared" si="2"/>
        <v>402</v>
      </c>
      <c r="F146" s="38" t="s">
        <v>1160</v>
      </c>
      <c r="G146" s="2" t="s">
        <v>965</v>
      </c>
      <c r="H146" s="38" t="s">
        <v>1158</v>
      </c>
      <c r="I146" s="38" t="s">
        <v>1129</v>
      </c>
      <c r="J146" s="30"/>
    </row>
    <row r="147" spans="1:10">
      <c r="A147" s="38" t="s">
        <v>1161</v>
      </c>
      <c r="B147" s="19">
        <v>1</v>
      </c>
      <c r="C147" s="2" t="s">
        <v>523</v>
      </c>
      <c r="D147" s="38" t="s">
        <v>212</v>
      </c>
      <c r="E147" s="2">
        <f t="shared" si="2"/>
        <v>347</v>
      </c>
      <c r="F147" s="38" t="s">
        <v>524</v>
      </c>
      <c r="G147" s="2" t="s">
        <v>1162</v>
      </c>
      <c r="H147" s="41" t="s">
        <v>1192</v>
      </c>
      <c r="I147" s="38" t="s">
        <v>1193</v>
      </c>
      <c r="J147" s="30"/>
    </row>
    <row r="148" spans="1:10">
      <c r="A148" s="38" t="s">
        <v>1297</v>
      </c>
      <c r="B148" s="19">
        <v>2</v>
      </c>
      <c r="C148" s="2" t="s">
        <v>525</v>
      </c>
      <c r="D148" s="38" t="s">
        <v>265</v>
      </c>
      <c r="E148" s="2">
        <f t="shared" si="2"/>
        <v>106</v>
      </c>
      <c r="F148" s="38" t="s">
        <v>526</v>
      </c>
      <c r="G148" s="2" t="s">
        <v>1298</v>
      </c>
      <c r="H148" s="38" t="s">
        <v>1398</v>
      </c>
      <c r="I148" s="38" t="s">
        <v>1394</v>
      </c>
      <c r="J148" s="30"/>
    </row>
    <row r="149" spans="1:10">
      <c r="A149" s="38" t="s">
        <v>1297</v>
      </c>
      <c r="B149" s="19">
        <v>3</v>
      </c>
      <c r="C149" s="2" t="s">
        <v>527</v>
      </c>
      <c r="D149" s="38" t="s">
        <v>265</v>
      </c>
      <c r="E149" s="2">
        <f t="shared" si="2"/>
        <v>141</v>
      </c>
      <c r="F149" s="38" t="s">
        <v>528</v>
      </c>
      <c r="G149" s="2" t="s">
        <v>1298</v>
      </c>
      <c r="H149" s="38" t="s">
        <v>1397</v>
      </c>
      <c r="I149" s="38" t="s">
        <v>1396</v>
      </c>
      <c r="J149" s="30"/>
    </row>
    <row r="150" spans="1:10">
      <c r="A150" s="38" t="s">
        <v>1297</v>
      </c>
      <c r="B150" s="19">
        <v>4</v>
      </c>
      <c r="C150" s="2" t="s">
        <v>529</v>
      </c>
      <c r="D150" s="38" t="s">
        <v>255</v>
      </c>
      <c r="E150" s="2">
        <f t="shared" si="2"/>
        <v>421</v>
      </c>
      <c r="F150" s="38" t="s">
        <v>530</v>
      </c>
      <c r="G150" s="2" t="s">
        <v>1298</v>
      </c>
      <c r="H150" s="38" t="s">
        <v>1361</v>
      </c>
      <c r="I150" s="38" t="s">
        <v>1362</v>
      </c>
      <c r="J150" s="30"/>
    </row>
    <row r="151" spans="1:10">
      <c r="A151" s="38" t="s">
        <v>1227</v>
      </c>
      <c r="B151" s="19">
        <v>5</v>
      </c>
      <c r="C151" s="2" t="s">
        <v>531</v>
      </c>
      <c r="D151" s="38" t="s">
        <v>258</v>
      </c>
      <c r="E151" s="2">
        <f t="shared" si="2"/>
        <v>403</v>
      </c>
      <c r="F151" s="38" t="s">
        <v>532</v>
      </c>
      <c r="G151" s="2" t="s">
        <v>1228</v>
      </c>
      <c r="H151" s="38" t="s">
        <v>1202</v>
      </c>
      <c r="I151" s="38" t="s">
        <v>1406</v>
      </c>
      <c r="J151" s="30"/>
    </row>
    <row r="152" spans="1:10">
      <c r="A152" s="38" t="s">
        <v>1081</v>
      </c>
      <c r="B152" s="19">
        <v>6</v>
      </c>
      <c r="C152" s="2" t="s">
        <v>533</v>
      </c>
      <c r="D152" s="38" t="s">
        <v>195</v>
      </c>
      <c r="E152" s="2">
        <f t="shared" si="2"/>
        <v>84</v>
      </c>
      <c r="F152" s="38" t="s">
        <v>534</v>
      </c>
      <c r="G152" s="2" t="s">
        <v>1082</v>
      </c>
      <c r="H152" s="40" t="s">
        <v>1058</v>
      </c>
      <c r="I152" s="38" t="s">
        <v>1059</v>
      </c>
      <c r="J152" s="30"/>
    </row>
    <row r="153" spans="1:10">
      <c r="A153" s="38" t="s">
        <v>1161</v>
      </c>
      <c r="B153" s="19">
        <v>7</v>
      </c>
      <c r="C153" s="2" t="s">
        <v>535</v>
      </c>
      <c r="D153" s="38" t="s">
        <v>196</v>
      </c>
      <c r="E153" s="2">
        <f t="shared" si="2"/>
        <v>155</v>
      </c>
      <c r="F153" s="38" t="s">
        <v>536</v>
      </c>
      <c r="G153" s="2" t="s">
        <v>1162</v>
      </c>
      <c r="H153" s="38" t="s">
        <v>1158</v>
      </c>
      <c r="I153" s="38" t="s">
        <v>1129</v>
      </c>
      <c r="J153" s="30"/>
    </row>
    <row r="154" spans="1:10">
      <c r="A154" s="38" t="s">
        <v>1297</v>
      </c>
      <c r="B154" s="19">
        <v>8</v>
      </c>
      <c r="C154" s="2" t="s">
        <v>1381</v>
      </c>
      <c r="D154" s="38" t="s">
        <v>1382</v>
      </c>
      <c r="E154" s="2">
        <f t="shared" si="2"/>
        <v>333</v>
      </c>
      <c r="F154" s="38" t="s">
        <v>1383</v>
      </c>
      <c r="G154" s="2" t="s">
        <v>1384</v>
      </c>
      <c r="H154" s="38" t="s">
        <v>1377</v>
      </c>
      <c r="I154" s="38" t="s">
        <v>1378</v>
      </c>
      <c r="J154" s="30"/>
    </row>
    <row r="155" spans="1:10">
      <c r="A155" s="38" t="s">
        <v>1229</v>
      </c>
      <c r="B155" s="19">
        <v>1</v>
      </c>
      <c r="C155" s="2" t="s">
        <v>537</v>
      </c>
      <c r="D155" s="38" t="s">
        <v>258</v>
      </c>
      <c r="E155" s="2">
        <f t="shared" si="2"/>
        <v>415</v>
      </c>
      <c r="F155" s="38" t="s">
        <v>538</v>
      </c>
      <c r="G155" s="2" t="s">
        <v>1002</v>
      </c>
      <c r="H155" s="41" t="s">
        <v>1202</v>
      </c>
      <c r="I155" s="38" t="s">
        <v>1406</v>
      </c>
      <c r="J155" s="30"/>
    </row>
    <row r="156" spans="1:10">
      <c r="A156" s="38" t="s">
        <v>1299</v>
      </c>
      <c r="B156" s="19">
        <v>2</v>
      </c>
      <c r="C156" s="2" t="s">
        <v>539</v>
      </c>
      <c r="D156" s="38" t="s">
        <v>255</v>
      </c>
      <c r="E156" s="2">
        <f t="shared" si="2"/>
        <v>417</v>
      </c>
      <c r="F156" s="38" t="s">
        <v>540</v>
      </c>
      <c r="G156" s="2" t="s">
        <v>849</v>
      </c>
      <c r="H156" s="41" t="s">
        <v>1361</v>
      </c>
      <c r="I156" s="38" t="s">
        <v>1362</v>
      </c>
      <c r="J156" s="30"/>
    </row>
    <row r="157" spans="1:10">
      <c r="A157" s="38" t="s">
        <v>1163</v>
      </c>
      <c r="B157" s="19">
        <v>3</v>
      </c>
      <c r="C157" s="2" t="s">
        <v>541</v>
      </c>
      <c r="D157" s="38" t="s">
        <v>212</v>
      </c>
      <c r="E157" s="2">
        <f t="shared" si="2"/>
        <v>348</v>
      </c>
      <c r="F157" s="38" t="s">
        <v>542</v>
      </c>
      <c r="G157" s="2" t="s">
        <v>950</v>
      </c>
      <c r="H157" s="38" t="s">
        <v>1192</v>
      </c>
      <c r="I157" s="38" t="s">
        <v>1193</v>
      </c>
      <c r="J157" s="30"/>
    </row>
    <row r="158" spans="1:10">
      <c r="A158" s="38" t="s">
        <v>1083</v>
      </c>
      <c r="B158" s="19">
        <v>4</v>
      </c>
      <c r="C158" s="2" t="s">
        <v>543</v>
      </c>
      <c r="D158" s="38" t="s">
        <v>195</v>
      </c>
      <c r="E158" s="2">
        <f t="shared" si="2"/>
        <v>86</v>
      </c>
      <c r="F158" s="38" t="s">
        <v>544</v>
      </c>
      <c r="G158" s="2" t="s">
        <v>969</v>
      </c>
      <c r="H158" s="40" t="s">
        <v>1058</v>
      </c>
      <c r="I158" s="38" t="s">
        <v>1059</v>
      </c>
      <c r="J158" s="30"/>
    </row>
    <row r="159" spans="1:10">
      <c r="A159" s="38" t="s">
        <v>1299</v>
      </c>
      <c r="B159" s="19">
        <v>5</v>
      </c>
      <c r="C159" s="2" t="s">
        <v>545</v>
      </c>
      <c r="D159" s="38" t="s">
        <v>278</v>
      </c>
      <c r="E159" s="2">
        <f t="shared" si="2"/>
        <v>339</v>
      </c>
      <c r="F159" s="38" t="s">
        <v>546</v>
      </c>
      <c r="G159" s="2" t="s">
        <v>799</v>
      </c>
      <c r="H159" s="38" t="s">
        <v>1377</v>
      </c>
      <c r="I159" s="38" t="s">
        <v>1378</v>
      </c>
      <c r="J159" s="30"/>
    </row>
    <row r="160" spans="1:10">
      <c r="A160" s="38" t="s">
        <v>1163</v>
      </c>
      <c r="B160" s="19">
        <v>6</v>
      </c>
      <c r="C160" s="2" t="s">
        <v>547</v>
      </c>
      <c r="D160" s="38" t="s">
        <v>196</v>
      </c>
      <c r="E160" s="2">
        <f t="shared" si="2"/>
        <v>169</v>
      </c>
      <c r="F160" s="38" t="s">
        <v>548</v>
      </c>
      <c r="G160" s="2" t="s">
        <v>981</v>
      </c>
      <c r="H160" s="38" t="s">
        <v>1158</v>
      </c>
      <c r="I160" s="38" t="s">
        <v>1118</v>
      </c>
      <c r="J160" s="30"/>
    </row>
    <row r="161" spans="1:10">
      <c r="A161" s="38" t="s">
        <v>1299</v>
      </c>
      <c r="B161" s="19">
        <v>7</v>
      </c>
      <c r="C161" s="2" t="s">
        <v>549</v>
      </c>
      <c r="D161" s="38" t="s">
        <v>265</v>
      </c>
      <c r="E161" s="2">
        <f t="shared" si="2"/>
        <v>256</v>
      </c>
      <c r="F161" s="38" t="s">
        <v>550</v>
      </c>
      <c r="G161" s="2" t="s">
        <v>884</v>
      </c>
      <c r="H161" s="38" t="s">
        <v>1401</v>
      </c>
      <c r="I161" s="38" t="s">
        <v>1402</v>
      </c>
      <c r="J161" s="30"/>
    </row>
    <row r="162" spans="1:10">
      <c r="A162" s="38" t="s">
        <v>1083</v>
      </c>
      <c r="B162" s="19">
        <v>8</v>
      </c>
      <c r="C162" s="2" t="s">
        <v>551</v>
      </c>
      <c r="D162" s="38" t="s">
        <v>195</v>
      </c>
      <c r="E162" s="2">
        <f t="shared" si="2"/>
        <v>82</v>
      </c>
      <c r="F162" s="38" t="s">
        <v>552</v>
      </c>
      <c r="G162" s="2" t="s">
        <v>1001</v>
      </c>
      <c r="H162" s="40" t="s">
        <v>1058</v>
      </c>
      <c r="I162" s="38" t="s">
        <v>1059</v>
      </c>
      <c r="J162" s="30"/>
    </row>
    <row r="163" spans="1:10">
      <c r="A163" s="38" t="s">
        <v>1300</v>
      </c>
      <c r="B163" s="19">
        <v>1</v>
      </c>
      <c r="C163" s="2" t="s">
        <v>553</v>
      </c>
      <c r="D163" s="38" t="s">
        <v>265</v>
      </c>
      <c r="E163" s="2">
        <f t="shared" si="2"/>
        <v>110</v>
      </c>
      <c r="F163" s="38" t="s">
        <v>554</v>
      </c>
      <c r="G163" s="2" t="s">
        <v>1004</v>
      </c>
      <c r="H163" s="41" t="s">
        <v>1398</v>
      </c>
      <c r="I163" s="38" t="s">
        <v>1394</v>
      </c>
      <c r="J163" s="30"/>
    </row>
    <row r="164" spans="1:10">
      <c r="A164" s="38" t="s">
        <v>1300</v>
      </c>
      <c r="B164" s="19">
        <v>2</v>
      </c>
      <c r="C164" s="2" t="s">
        <v>555</v>
      </c>
      <c r="D164" s="38" t="s">
        <v>255</v>
      </c>
      <c r="E164" s="2">
        <f t="shared" si="2"/>
        <v>374</v>
      </c>
      <c r="F164" s="38" t="s">
        <v>556</v>
      </c>
      <c r="G164" s="2" t="s">
        <v>997</v>
      </c>
      <c r="H164" s="38" t="s">
        <v>1361</v>
      </c>
      <c r="I164" s="38" t="s">
        <v>1362</v>
      </c>
      <c r="J164" s="30"/>
    </row>
    <row r="165" spans="1:10">
      <c r="A165" s="38" t="s">
        <v>1230</v>
      </c>
      <c r="B165" s="19">
        <v>3</v>
      </c>
      <c r="C165" s="2" t="s">
        <v>557</v>
      </c>
      <c r="D165" s="38" t="s">
        <v>258</v>
      </c>
      <c r="E165" s="2">
        <f t="shared" si="2"/>
        <v>407</v>
      </c>
      <c r="F165" s="38" t="s">
        <v>558</v>
      </c>
      <c r="G165" s="2" t="s">
        <v>883</v>
      </c>
      <c r="H165" s="38" t="s">
        <v>1202</v>
      </c>
      <c r="I165" s="38" t="s">
        <v>1406</v>
      </c>
      <c r="J165" s="30"/>
    </row>
    <row r="166" spans="1:10">
      <c r="A166" s="38" t="s">
        <v>1084</v>
      </c>
      <c r="B166" s="19">
        <v>4</v>
      </c>
      <c r="C166" s="2" t="s">
        <v>559</v>
      </c>
      <c r="D166" s="38" t="s">
        <v>195</v>
      </c>
      <c r="E166" s="2">
        <f t="shared" si="2"/>
        <v>90</v>
      </c>
      <c r="F166" s="38" t="s">
        <v>560</v>
      </c>
      <c r="G166" s="2" t="s">
        <v>959</v>
      </c>
      <c r="H166" s="40" t="s">
        <v>1058</v>
      </c>
      <c r="I166" s="38" t="s">
        <v>1059</v>
      </c>
      <c r="J166" s="30"/>
    </row>
    <row r="167" spans="1:10">
      <c r="A167" s="38" t="s">
        <v>1300</v>
      </c>
      <c r="B167" s="19">
        <v>5</v>
      </c>
      <c r="C167" s="2" t="s">
        <v>561</v>
      </c>
      <c r="D167" s="38" t="s">
        <v>191</v>
      </c>
      <c r="E167" s="2">
        <f t="shared" si="2"/>
        <v>260</v>
      </c>
      <c r="F167" s="38" t="s">
        <v>562</v>
      </c>
      <c r="G167" s="2" t="s">
        <v>842</v>
      </c>
      <c r="H167" s="38" t="s">
        <v>1338</v>
      </c>
      <c r="I167" s="38" t="s">
        <v>1339</v>
      </c>
      <c r="J167" s="30"/>
    </row>
    <row r="168" spans="1:10">
      <c r="A168" s="38" t="s">
        <v>1164</v>
      </c>
      <c r="B168" s="19">
        <v>6</v>
      </c>
      <c r="C168" s="2" t="s">
        <v>563</v>
      </c>
      <c r="D168" s="38" t="s">
        <v>196</v>
      </c>
      <c r="E168" s="2">
        <f t="shared" si="2"/>
        <v>315</v>
      </c>
      <c r="F168" s="38" t="s">
        <v>564</v>
      </c>
      <c r="G168" s="2" t="s">
        <v>973</v>
      </c>
      <c r="H168" s="38" t="s">
        <v>1126</v>
      </c>
      <c r="I168" s="38" t="s">
        <v>1123</v>
      </c>
      <c r="J168" s="30"/>
    </row>
    <row r="169" spans="1:10">
      <c r="A169" s="38" t="s">
        <v>1165</v>
      </c>
      <c r="B169" s="19">
        <v>1</v>
      </c>
      <c r="C169" s="2" t="s">
        <v>565</v>
      </c>
      <c r="D169" s="38" t="s">
        <v>196</v>
      </c>
      <c r="E169" s="2">
        <f t="shared" si="2"/>
        <v>450</v>
      </c>
      <c r="F169" s="38" t="s">
        <v>566</v>
      </c>
      <c r="G169" s="2" t="s">
        <v>999</v>
      </c>
      <c r="H169" s="41" t="s">
        <v>1126</v>
      </c>
      <c r="I169" s="38" t="s">
        <v>1123</v>
      </c>
      <c r="J169" s="30"/>
    </row>
    <row r="170" spans="1:10">
      <c r="A170" s="38" t="s">
        <v>1301</v>
      </c>
      <c r="B170" s="19">
        <v>2</v>
      </c>
      <c r="C170" s="2" t="s">
        <v>567</v>
      </c>
      <c r="D170" s="38" t="s">
        <v>191</v>
      </c>
      <c r="E170" s="2">
        <f t="shared" si="2"/>
        <v>261</v>
      </c>
      <c r="F170" s="38" t="s">
        <v>568</v>
      </c>
      <c r="G170" s="2" t="s">
        <v>901</v>
      </c>
      <c r="H170" s="38" t="s">
        <v>1338</v>
      </c>
      <c r="I170" s="38" t="s">
        <v>1339</v>
      </c>
      <c r="J170" s="30"/>
    </row>
    <row r="171" spans="1:10">
      <c r="A171" s="38" t="s">
        <v>1301</v>
      </c>
      <c r="B171" s="19">
        <v>3</v>
      </c>
      <c r="C171" s="2" t="s">
        <v>569</v>
      </c>
      <c r="D171" s="38" t="s">
        <v>255</v>
      </c>
      <c r="E171" s="2">
        <f t="shared" si="2"/>
        <v>423</v>
      </c>
      <c r="F171" s="38" t="s">
        <v>570</v>
      </c>
      <c r="G171" s="2" t="s">
        <v>943</v>
      </c>
      <c r="H171" s="38" t="s">
        <v>1361</v>
      </c>
      <c r="I171" s="38" t="s">
        <v>1362</v>
      </c>
      <c r="J171" s="30"/>
    </row>
    <row r="172" spans="1:10">
      <c r="A172" s="38" t="s">
        <v>1231</v>
      </c>
      <c r="B172" s="19">
        <v>4</v>
      </c>
      <c r="C172" s="2" t="s">
        <v>571</v>
      </c>
      <c r="D172" s="38" t="s">
        <v>258</v>
      </c>
      <c r="E172" s="2">
        <f t="shared" si="2"/>
        <v>407</v>
      </c>
      <c r="F172" s="38" t="s">
        <v>572</v>
      </c>
      <c r="G172" s="2" t="s">
        <v>908</v>
      </c>
      <c r="H172" s="38" t="s">
        <v>1202</v>
      </c>
      <c r="I172" s="38" t="s">
        <v>1406</v>
      </c>
      <c r="J172" s="30"/>
    </row>
    <row r="173" spans="1:10">
      <c r="A173" s="38" t="s">
        <v>1085</v>
      </c>
      <c r="B173" s="19">
        <v>5</v>
      </c>
      <c r="C173" s="2" t="s">
        <v>573</v>
      </c>
      <c r="D173" s="38" t="s">
        <v>195</v>
      </c>
      <c r="E173" s="2">
        <f t="shared" si="2"/>
        <v>91</v>
      </c>
      <c r="F173" s="38" t="s">
        <v>574</v>
      </c>
      <c r="G173" s="2" t="s">
        <v>935</v>
      </c>
      <c r="H173" s="40" t="s">
        <v>1058</v>
      </c>
      <c r="I173" s="38" t="s">
        <v>1059</v>
      </c>
      <c r="J173" s="30"/>
    </row>
    <row r="174" spans="1:10">
      <c r="A174" s="38" t="s">
        <v>1301</v>
      </c>
      <c r="B174" s="19">
        <v>6</v>
      </c>
      <c r="C174" s="2" t="s">
        <v>575</v>
      </c>
      <c r="D174" s="38" t="s">
        <v>278</v>
      </c>
      <c r="E174" s="2">
        <f t="shared" si="2"/>
        <v>368</v>
      </c>
      <c r="F174" s="38" t="s">
        <v>576</v>
      </c>
      <c r="G174" s="2" t="s">
        <v>967</v>
      </c>
      <c r="H174" s="38" t="s">
        <v>1377</v>
      </c>
      <c r="I174" s="38" t="s">
        <v>1379</v>
      </c>
      <c r="J174" s="30"/>
    </row>
    <row r="175" spans="1:10">
      <c r="A175" s="38" t="s">
        <v>1165</v>
      </c>
      <c r="B175" s="19">
        <v>7</v>
      </c>
      <c r="C175" s="2" t="s">
        <v>577</v>
      </c>
      <c r="D175" s="38" t="s">
        <v>212</v>
      </c>
      <c r="E175" s="2">
        <f t="shared" si="2"/>
        <v>347</v>
      </c>
      <c r="F175" s="38" t="s">
        <v>578</v>
      </c>
      <c r="G175" s="2" t="s">
        <v>966</v>
      </c>
      <c r="H175" s="38" t="s">
        <v>1192</v>
      </c>
      <c r="I175" s="38" t="s">
        <v>1193</v>
      </c>
      <c r="J175" s="30"/>
    </row>
    <row r="176" spans="1:10">
      <c r="A176" s="38" t="s">
        <v>1301</v>
      </c>
      <c r="B176" s="19">
        <v>8</v>
      </c>
      <c r="C176" s="2" t="s">
        <v>1302</v>
      </c>
      <c r="D176" s="38" t="s">
        <v>1264</v>
      </c>
      <c r="E176" s="2">
        <f t="shared" si="2"/>
        <v>259</v>
      </c>
      <c r="F176" s="38" t="s">
        <v>1303</v>
      </c>
      <c r="G176" s="2" t="s">
        <v>1017</v>
      </c>
      <c r="H176" s="38" t="s">
        <v>1401</v>
      </c>
      <c r="I176" s="38" t="s">
        <v>1402</v>
      </c>
      <c r="J176" s="30"/>
    </row>
    <row r="177" spans="1:10">
      <c r="A177" s="38" t="s">
        <v>1301</v>
      </c>
      <c r="B177" s="19">
        <v>9</v>
      </c>
      <c r="C177" s="2" t="s">
        <v>1304</v>
      </c>
      <c r="D177" s="38" t="s">
        <v>1264</v>
      </c>
      <c r="E177" s="2">
        <f t="shared" si="2"/>
        <v>144</v>
      </c>
      <c r="F177" s="38" t="s">
        <v>1305</v>
      </c>
      <c r="G177" s="2" t="s">
        <v>975</v>
      </c>
      <c r="H177" s="38" t="s">
        <v>1404</v>
      </c>
      <c r="I177" s="38" t="s">
        <v>1400</v>
      </c>
      <c r="J177" s="30"/>
    </row>
    <row r="178" spans="1:10">
      <c r="A178" s="38" t="s">
        <v>1301</v>
      </c>
      <c r="B178" s="19">
        <v>10</v>
      </c>
      <c r="C178" s="2" t="s">
        <v>1352</v>
      </c>
      <c r="D178" s="38" t="s">
        <v>1344</v>
      </c>
      <c r="E178" s="2">
        <f t="shared" si="2"/>
        <v>267</v>
      </c>
      <c r="F178" s="38" t="s">
        <v>1353</v>
      </c>
      <c r="G178" s="2" t="s">
        <v>900</v>
      </c>
      <c r="H178" s="38" t="s">
        <v>1338</v>
      </c>
      <c r="I178" s="38" t="s">
        <v>1351</v>
      </c>
      <c r="J178" s="30"/>
    </row>
    <row r="179" spans="1:10">
      <c r="A179" s="38" t="s">
        <v>1306</v>
      </c>
      <c r="B179" s="19">
        <v>1</v>
      </c>
      <c r="C179" s="2" t="s">
        <v>579</v>
      </c>
      <c r="D179" s="38" t="s">
        <v>1264</v>
      </c>
      <c r="E179" s="2">
        <f t="shared" si="2"/>
        <v>109</v>
      </c>
      <c r="F179" s="38" t="s">
        <v>580</v>
      </c>
      <c r="G179" s="2" t="s">
        <v>818</v>
      </c>
      <c r="H179" s="41" t="s">
        <v>1398</v>
      </c>
      <c r="I179" s="38" t="s">
        <v>1394</v>
      </c>
      <c r="J179" s="30"/>
    </row>
    <row r="180" spans="1:10">
      <c r="A180" s="38" t="s">
        <v>1306</v>
      </c>
      <c r="B180" s="19">
        <v>2</v>
      </c>
      <c r="C180" s="2" t="s">
        <v>581</v>
      </c>
      <c r="D180" s="38" t="s">
        <v>255</v>
      </c>
      <c r="E180" s="2">
        <f t="shared" si="2"/>
        <v>424</v>
      </c>
      <c r="F180" s="38" t="s">
        <v>582</v>
      </c>
      <c r="G180" s="2" t="s">
        <v>926</v>
      </c>
      <c r="H180" s="38" t="s">
        <v>1361</v>
      </c>
      <c r="I180" s="38" t="s">
        <v>1362</v>
      </c>
      <c r="J180" s="30"/>
    </row>
    <row r="181" spans="1:10">
      <c r="A181" s="38" t="s">
        <v>1232</v>
      </c>
      <c r="B181" s="19">
        <v>3</v>
      </c>
      <c r="C181" s="2" t="s">
        <v>583</v>
      </c>
      <c r="D181" s="38" t="s">
        <v>258</v>
      </c>
      <c r="E181" s="2">
        <f t="shared" si="2"/>
        <v>406</v>
      </c>
      <c r="F181" s="38" t="s">
        <v>584</v>
      </c>
      <c r="G181" s="2" t="s">
        <v>951</v>
      </c>
      <c r="H181" s="38" t="s">
        <v>1202</v>
      </c>
      <c r="I181" s="38" t="s">
        <v>1406</v>
      </c>
      <c r="J181" s="30"/>
    </row>
    <row r="182" spans="1:10">
      <c r="A182" s="38" t="s">
        <v>1086</v>
      </c>
      <c r="B182" s="19">
        <v>4</v>
      </c>
      <c r="C182" s="2" t="s">
        <v>585</v>
      </c>
      <c r="D182" s="38" t="s">
        <v>195</v>
      </c>
      <c r="E182" s="2">
        <f t="shared" si="2"/>
        <v>89</v>
      </c>
      <c r="F182" s="38" t="s">
        <v>586</v>
      </c>
      <c r="G182" s="2" t="s">
        <v>827</v>
      </c>
      <c r="H182" s="40" t="s">
        <v>1058</v>
      </c>
      <c r="I182" s="38" t="s">
        <v>1059</v>
      </c>
      <c r="J182" s="30"/>
    </row>
    <row r="183" spans="1:10">
      <c r="A183" s="38" t="s">
        <v>1306</v>
      </c>
      <c r="B183" s="19">
        <v>5</v>
      </c>
      <c r="C183" s="2" t="s">
        <v>587</v>
      </c>
      <c r="D183" s="38" t="s">
        <v>191</v>
      </c>
      <c r="E183" s="2">
        <f t="shared" si="2"/>
        <v>261</v>
      </c>
      <c r="F183" s="38" t="s">
        <v>588</v>
      </c>
      <c r="G183" s="2" t="s">
        <v>870</v>
      </c>
      <c r="H183" s="38" t="s">
        <v>1338</v>
      </c>
      <c r="I183" s="38" t="s">
        <v>1340</v>
      </c>
      <c r="J183" s="30"/>
    </row>
    <row r="184" spans="1:10">
      <c r="A184" s="38" t="s">
        <v>1166</v>
      </c>
      <c r="B184" s="19">
        <v>6</v>
      </c>
      <c r="C184" s="2" t="s">
        <v>589</v>
      </c>
      <c r="D184" s="38" t="s">
        <v>1156</v>
      </c>
      <c r="E184" s="2">
        <f t="shared" si="2"/>
        <v>319</v>
      </c>
      <c r="F184" s="38" t="s">
        <v>590</v>
      </c>
      <c r="G184" s="2" t="s">
        <v>831</v>
      </c>
      <c r="H184" s="38" t="s">
        <v>1126</v>
      </c>
      <c r="I184" s="38" t="s">
        <v>1123</v>
      </c>
      <c r="J184" s="30"/>
    </row>
    <row r="185" spans="1:10">
      <c r="A185" s="38" t="s">
        <v>1307</v>
      </c>
      <c r="B185" s="19">
        <v>1</v>
      </c>
      <c r="C185" s="2" t="s">
        <v>591</v>
      </c>
      <c r="D185" s="38" t="s">
        <v>265</v>
      </c>
      <c r="E185" s="2">
        <f t="shared" si="2"/>
        <v>106</v>
      </c>
      <c r="F185" s="38" t="s">
        <v>592</v>
      </c>
      <c r="G185" s="2" t="s">
        <v>824</v>
      </c>
      <c r="H185" s="41" t="s">
        <v>1398</v>
      </c>
      <c r="I185" s="38" t="s">
        <v>1394</v>
      </c>
      <c r="J185" s="30"/>
    </row>
    <row r="186" spans="1:10">
      <c r="A186" s="38" t="s">
        <v>1307</v>
      </c>
      <c r="B186" s="19">
        <v>2</v>
      </c>
      <c r="C186" s="2" t="s">
        <v>593</v>
      </c>
      <c r="D186" s="38" t="s">
        <v>265</v>
      </c>
      <c r="E186" s="2">
        <f t="shared" si="2"/>
        <v>147</v>
      </c>
      <c r="F186" s="38" t="s">
        <v>594</v>
      </c>
      <c r="G186" s="2" t="s">
        <v>872</v>
      </c>
      <c r="H186" s="38" t="s">
        <v>1397</v>
      </c>
      <c r="I186" s="38" t="s">
        <v>1396</v>
      </c>
      <c r="J186" s="30"/>
    </row>
    <row r="187" spans="1:10">
      <c r="A187" s="38" t="s">
        <v>1307</v>
      </c>
      <c r="B187" s="19">
        <v>3</v>
      </c>
      <c r="C187" s="2" t="s">
        <v>595</v>
      </c>
      <c r="D187" s="38" t="s">
        <v>255</v>
      </c>
      <c r="E187" s="2">
        <f t="shared" si="2"/>
        <v>423</v>
      </c>
      <c r="F187" s="38" t="s">
        <v>596</v>
      </c>
      <c r="G187" s="2" t="s">
        <v>949</v>
      </c>
      <c r="H187" s="38" t="s">
        <v>1361</v>
      </c>
      <c r="I187" s="38" t="s">
        <v>1362</v>
      </c>
      <c r="J187" s="30"/>
    </row>
    <row r="188" spans="1:10">
      <c r="A188" s="38" t="s">
        <v>1233</v>
      </c>
      <c r="B188" s="19">
        <v>4</v>
      </c>
      <c r="C188" s="2" t="s">
        <v>597</v>
      </c>
      <c r="D188" s="38" t="s">
        <v>258</v>
      </c>
      <c r="E188" s="2">
        <f t="shared" si="2"/>
        <v>409</v>
      </c>
      <c r="F188" s="38" t="s">
        <v>598</v>
      </c>
      <c r="G188" s="2" t="s">
        <v>840</v>
      </c>
      <c r="H188" s="38" t="s">
        <v>1202</v>
      </c>
      <c r="I188" s="38" t="s">
        <v>1406</v>
      </c>
      <c r="J188" s="30"/>
    </row>
    <row r="189" spans="1:10">
      <c r="A189" s="38" t="s">
        <v>1087</v>
      </c>
      <c r="B189" s="19">
        <v>5</v>
      </c>
      <c r="C189" s="2" t="s">
        <v>599</v>
      </c>
      <c r="D189" s="38" t="s">
        <v>195</v>
      </c>
      <c r="E189" s="2">
        <f t="shared" si="2"/>
        <v>86</v>
      </c>
      <c r="F189" s="38" t="s">
        <v>600</v>
      </c>
      <c r="G189" s="2" t="s">
        <v>910</v>
      </c>
      <c r="H189" s="40" t="s">
        <v>1058</v>
      </c>
      <c r="I189" s="38" t="s">
        <v>1059</v>
      </c>
      <c r="J189" s="30"/>
    </row>
    <row r="190" spans="1:10">
      <c r="A190" s="38" t="s">
        <v>1167</v>
      </c>
      <c r="B190" s="19">
        <v>6</v>
      </c>
      <c r="C190" s="2" t="s">
        <v>601</v>
      </c>
      <c r="D190" s="38" t="s">
        <v>196</v>
      </c>
      <c r="E190" s="2">
        <f t="shared" si="2"/>
        <v>279</v>
      </c>
      <c r="F190" s="38" t="s">
        <v>602</v>
      </c>
      <c r="G190" s="2" t="s">
        <v>991</v>
      </c>
      <c r="H190" s="38" t="s">
        <v>1128</v>
      </c>
      <c r="I190" s="38" t="s">
        <v>1129</v>
      </c>
      <c r="J190" s="30"/>
    </row>
    <row r="191" spans="1:10">
      <c r="A191" s="38" t="s">
        <v>1307</v>
      </c>
      <c r="B191" s="19">
        <v>7</v>
      </c>
      <c r="C191" s="2" t="s">
        <v>603</v>
      </c>
      <c r="D191" s="38" t="s">
        <v>278</v>
      </c>
      <c r="E191" s="2">
        <f t="shared" si="2"/>
        <v>336</v>
      </c>
      <c r="F191" s="38" t="s">
        <v>604</v>
      </c>
      <c r="G191" s="2" t="s">
        <v>894</v>
      </c>
      <c r="H191" s="38" t="s">
        <v>1377</v>
      </c>
      <c r="I191" s="38" t="s">
        <v>1378</v>
      </c>
      <c r="J191" s="30"/>
    </row>
    <row r="192" spans="1:10">
      <c r="A192" s="38" t="s">
        <v>1308</v>
      </c>
      <c r="B192" s="19">
        <v>1</v>
      </c>
      <c r="C192" s="2" t="s">
        <v>605</v>
      </c>
      <c r="D192" s="38" t="s">
        <v>265</v>
      </c>
      <c r="E192" s="2">
        <f t="shared" si="2"/>
        <v>110</v>
      </c>
      <c r="F192" s="38" t="s">
        <v>606</v>
      </c>
      <c r="G192" s="2" t="s">
        <v>893</v>
      </c>
      <c r="H192" s="41" t="s">
        <v>1398</v>
      </c>
      <c r="I192" s="38" t="s">
        <v>1394</v>
      </c>
      <c r="J192" s="30"/>
    </row>
    <row r="193" spans="1:10">
      <c r="A193" s="41" t="s">
        <v>1308</v>
      </c>
      <c r="B193" s="19">
        <v>2</v>
      </c>
      <c r="C193" s="2" t="s">
        <v>607</v>
      </c>
      <c r="D193" s="41" t="s">
        <v>255</v>
      </c>
      <c r="E193" s="2">
        <f t="shared" si="2"/>
        <v>422</v>
      </c>
      <c r="F193" s="38" t="s">
        <v>608</v>
      </c>
      <c r="G193" s="2" t="s">
        <v>1000</v>
      </c>
      <c r="H193" s="38" t="s">
        <v>1361</v>
      </c>
      <c r="I193" s="38" t="s">
        <v>1362</v>
      </c>
      <c r="J193" s="30"/>
    </row>
    <row r="194" spans="1:10">
      <c r="A194" s="41" t="s">
        <v>1234</v>
      </c>
      <c r="B194" s="19">
        <v>3</v>
      </c>
      <c r="C194" s="2" t="s">
        <v>609</v>
      </c>
      <c r="D194" s="41" t="s">
        <v>258</v>
      </c>
      <c r="E194" s="2">
        <f t="shared" ref="E194:E257" si="3">LEN(C194)</f>
        <v>404</v>
      </c>
      <c r="F194" s="38" t="s">
        <v>610</v>
      </c>
      <c r="G194" s="2" t="s">
        <v>994</v>
      </c>
      <c r="H194" s="38" t="s">
        <v>1202</v>
      </c>
      <c r="I194" s="38" t="s">
        <v>1406</v>
      </c>
      <c r="J194" s="30"/>
    </row>
    <row r="195" spans="1:10">
      <c r="A195" s="41" t="s">
        <v>1088</v>
      </c>
      <c r="B195" s="19">
        <v>4</v>
      </c>
      <c r="C195" s="2" t="s">
        <v>611</v>
      </c>
      <c r="D195" s="41" t="s">
        <v>195</v>
      </c>
      <c r="E195" s="2">
        <f t="shared" si="3"/>
        <v>94</v>
      </c>
      <c r="F195" s="38" t="s">
        <v>612</v>
      </c>
      <c r="G195" s="2" t="s">
        <v>859</v>
      </c>
      <c r="H195" s="40" t="s">
        <v>1058</v>
      </c>
      <c r="I195" s="38" t="s">
        <v>1059</v>
      </c>
      <c r="J195" s="30"/>
    </row>
    <row r="196" spans="1:10">
      <c r="A196" s="41" t="s">
        <v>1308</v>
      </c>
      <c r="B196" s="19">
        <v>5</v>
      </c>
      <c r="C196" s="2" t="s">
        <v>613</v>
      </c>
      <c r="D196" s="41" t="s">
        <v>191</v>
      </c>
      <c r="E196" s="2">
        <f t="shared" si="3"/>
        <v>261</v>
      </c>
      <c r="F196" s="38" t="s">
        <v>614</v>
      </c>
      <c r="G196" s="2" t="s">
        <v>922</v>
      </c>
      <c r="H196" s="38" t="s">
        <v>1338</v>
      </c>
      <c r="I196" s="38" t="s">
        <v>1340</v>
      </c>
      <c r="J196" s="30"/>
    </row>
    <row r="197" spans="1:10">
      <c r="A197" s="41" t="s">
        <v>1168</v>
      </c>
      <c r="B197" s="19">
        <v>6</v>
      </c>
      <c r="C197" s="2" t="s">
        <v>615</v>
      </c>
      <c r="D197" s="41" t="s">
        <v>196</v>
      </c>
      <c r="E197" s="2">
        <f t="shared" si="3"/>
        <v>320</v>
      </c>
      <c r="F197" s="38" t="s">
        <v>616</v>
      </c>
      <c r="G197" s="2" t="s">
        <v>995</v>
      </c>
      <c r="H197" s="38" t="s">
        <v>1126</v>
      </c>
      <c r="I197" s="38" t="s">
        <v>1123</v>
      </c>
      <c r="J197" s="30"/>
    </row>
    <row r="198" spans="1:10">
      <c r="A198" s="38" t="s">
        <v>1308</v>
      </c>
      <c r="B198" s="19">
        <v>7</v>
      </c>
      <c r="C198" s="2" t="s">
        <v>617</v>
      </c>
      <c r="D198" s="38" t="s">
        <v>1386</v>
      </c>
      <c r="E198" s="2">
        <f t="shared" si="3"/>
        <v>316</v>
      </c>
      <c r="F198" s="38" t="s">
        <v>618</v>
      </c>
      <c r="G198" s="2" t="s">
        <v>917</v>
      </c>
      <c r="H198" s="38" t="s">
        <v>1388</v>
      </c>
      <c r="I198" s="38" t="s">
        <v>1389</v>
      </c>
      <c r="J198" s="30"/>
    </row>
    <row r="199" spans="1:10">
      <c r="A199" s="38" t="s">
        <v>1169</v>
      </c>
      <c r="B199" s="19">
        <v>1</v>
      </c>
      <c r="C199" s="2" t="s">
        <v>619</v>
      </c>
      <c r="D199" s="38" t="s">
        <v>196</v>
      </c>
      <c r="E199" s="2">
        <f t="shared" si="3"/>
        <v>314</v>
      </c>
      <c r="F199" s="38" t="s">
        <v>620</v>
      </c>
      <c r="G199" s="2" t="s">
        <v>964</v>
      </c>
      <c r="H199" s="41" t="s">
        <v>1126</v>
      </c>
      <c r="I199" s="38" t="s">
        <v>1123</v>
      </c>
      <c r="J199" s="30"/>
    </row>
    <row r="200" spans="1:10">
      <c r="A200" s="38" t="s">
        <v>1309</v>
      </c>
      <c r="B200" s="19">
        <v>2</v>
      </c>
      <c r="C200" s="2" t="s">
        <v>621</v>
      </c>
      <c r="D200" s="38" t="s">
        <v>191</v>
      </c>
      <c r="E200" s="2">
        <f t="shared" si="3"/>
        <v>262</v>
      </c>
      <c r="F200" s="38" t="s">
        <v>622</v>
      </c>
      <c r="G200" s="2" t="s">
        <v>1007</v>
      </c>
      <c r="H200" s="38" t="s">
        <v>1338</v>
      </c>
      <c r="I200" s="38" t="s">
        <v>1340</v>
      </c>
      <c r="J200" s="30"/>
    </row>
    <row r="201" spans="1:10">
      <c r="A201" s="38" t="s">
        <v>1089</v>
      </c>
      <c r="B201" s="19">
        <v>3</v>
      </c>
      <c r="C201" s="2" t="s">
        <v>623</v>
      </c>
      <c r="D201" s="38" t="s">
        <v>195</v>
      </c>
      <c r="E201" s="2">
        <f t="shared" si="3"/>
        <v>89</v>
      </c>
      <c r="F201" s="38" t="s">
        <v>624</v>
      </c>
      <c r="G201" s="2" t="s">
        <v>854</v>
      </c>
      <c r="H201" s="40" t="s">
        <v>1058</v>
      </c>
      <c r="I201" s="38" t="s">
        <v>1059</v>
      </c>
      <c r="J201" s="30"/>
    </row>
    <row r="202" spans="1:10">
      <c r="A202" s="38" t="s">
        <v>1235</v>
      </c>
      <c r="B202" s="19">
        <v>4</v>
      </c>
      <c r="C202" s="2" t="s">
        <v>625</v>
      </c>
      <c r="D202" s="38" t="s">
        <v>258</v>
      </c>
      <c r="E202" s="2">
        <f t="shared" si="3"/>
        <v>403</v>
      </c>
      <c r="F202" s="38" t="s">
        <v>626</v>
      </c>
      <c r="G202" s="2" t="s">
        <v>817</v>
      </c>
      <c r="H202" s="38" t="s">
        <v>1202</v>
      </c>
      <c r="I202" s="38" t="s">
        <v>1406</v>
      </c>
      <c r="J202" s="30"/>
    </row>
    <row r="203" spans="1:10">
      <c r="A203" s="38" t="s">
        <v>1309</v>
      </c>
      <c r="B203" s="19">
        <v>5</v>
      </c>
      <c r="C203" s="2" t="s">
        <v>627</v>
      </c>
      <c r="D203" s="38" t="s">
        <v>255</v>
      </c>
      <c r="E203" s="2">
        <f t="shared" si="3"/>
        <v>423</v>
      </c>
      <c r="F203" s="38" t="s">
        <v>628</v>
      </c>
      <c r="G203" s="2" t="s">
        <v>1013</v>
      </c>
      <c r="H203" s="38" t="s">
        <v>1361</v>
      </c>
      <c r="I203" s="38" t="s">
        <v>1362</v>
      </c>
      <c r="J203" s="30"/>
    </row>
    <row r="204" spans="1:10">
      <c r="A204" s="38" t="s">
        <v>1309</v>
      </c>
      <c r="B204" s="19">
        <v>6</v>
      </c>
      <c r="C204" s="2" t="s">
        <v>629</v>
      </c>
      <c r="D204" s="38" t="s">
        <v>265</v>
      </c>
      <c r="E204" s="2">
        <f t="shared" si="3"/>
        <v>109</v>
      </c>
      <c r="F204" s="38" t="s">
        <v>630</v>
      </c>
      <c r="G204" s="2" t="s">
        <v>907</v>
      </c>
      <c r="H204" s="38" t="s">
        <v>1398</v>
      </c>
      <c r="I204" s="38" t="s">
        <v>1394</v>
      </c>
      <c r="J204" s="30"/>
    </row>
    <row r="205" spans="1:10">
      <c r="A205" s="38" t="s">
        <v>1169</v>
      </c>
      <c r="B205" s="19">
        <v>7</v>
      </c>
      <c r="C205" s="2" t="s">
        <v>631</v>
      </c>
      <c r="D205" s="38" t="s">
        <v>196</v>
      </c>
      <c r="E205" s="2">
        <f t="shared" si="3"/>
        <v>306</v>
      </c>
      <c r="F205" s="38" t="s">
        <v>632</v>
      </c>
      <c r="G205" s="2" t="s">
        <v>955</v>
      </c>
      <c r="H205" s="38" t="s">
        <v>1122</v>
      </c>
      <c r="I205" s="38" t="s">
        <v>1056</v>
      </c>
      <c r="J205" s="30"/>
    </row>
    <row r="206" spans="1:10" ht="17.25" customHeight="1">
      <c r="A206" s="38" t="s">
        <v>1235</v>
      </c>
      <c r="B206" s="19">
        <v>8</v>
      </c>
      <c r="C206" s="2" t="s">
        <v>633</v>
      </c>
      <c r="D206" s="38" t="s">
        <v>258</v>
      </c>
      <c r="E206" s="2">
        <f t="shared" si="3"/>
        <v>422</v>
      </c>
      <c r="F206" s="38" t="s">
        <v>634</v>
      </c>
      <c r="G206" s="2" t="s">
        <v>821</v>
      </c>
      <c r="H206" s="38" t="s">
        <v>1202</v>
      </c>
      <c r="I206" s="38" t="s">
        <v>1406</v>
      </c>
      <c r="J206" s="30"/>
    </row>
    <row r="207" spans="1:10" ht="15.75" customHeight="1">
      <c r="A207" s="38" t="s">
        <v>1309</v>
      </c>
      <c r="B207" s="19">
        <v>9</v>
      </c>
      <c r="C207" s="2" t="s">
        <v>635</v>
      </c>
      <c r="D207" s="38" t="s">
        <v>255</v>
      </c>
      <c r="E207" s="2">
        <f t="shared" si="3"/>
        <v>423</v>
      </c>
      <c r="F207" s="38" t="s">
        <v>636</v>
      </c>
      <c r="G207" s="2" t="s">
        <v>948</v>
      </c>
      <c r="H207" s="38" t="s">
        <v>1361</v>
      </c>
      <c r="I207" s="38" t="s">
        <v>1362</v>
      </c>
      <c r="J207" s="30"/>
    </row>
    <row r="208" spans="1:10">
      <c r="A208" s="38" t="s">
        <v>1309</v>
      </c>
      <c r="B208" s="19">
        <v>10</v>
      </c>
      <c r="C208" s="2" t="s">
        <v>637</v>
      </c>
      <c r="D208" s="38" t="s">
        <v>236</v>
      </c>
      <c r="E208" s="2">
        <f t="shared" si="3"/>
        <v>259</v>
      </c>
      <c r="F208" s="38" t="s">
        <v>638</v>
      </c>
      <c r="G208" s="2" t="s">
        <v>937</v>
      </c>
      <c r="H208" s="38" t="s">
        <v>1390</v>
      </c>
      <c r="I208" s="38" t="s">
        <v>1391</v>
      </c>
      <c r="J208" s="30"/>
    </row>
    <row r="209" spans="1:10">
      <c r="A209" s="38" t="s">
        <v>1310</v>
      </c>
      <c r="B209" s="19">
        <v>1</v>
      </c>
      <c r="C209" s="2" t="s">
        <v>639</v>
      </c>
      <c r="D209" s="38" t="s">
        <v>265</v>
      </c>
      <c r="E209" s="2">
        <f t="shared" si="3"/>
        <v>109</v>
      </c>
      <c r="F209" s="38" t="s">
        <v>640</v>
      </c>
      <c r="G209" s="2" t="s">
        <v>822</v>
      </c>
      <c r="H209" s="41" t="s">
        <v>1398</v>
      </c>
      <c r="I209" s="38" t="s">
        <v>1394</v>
      </c>
      <c r="J209" s="30"/>
    </row>
    <row r="210" spans="1:10">
      <c r="A210" s="38" t="s">
        <v>1310</v>
      </c>
      <c r="B210" s="19">
        <v>2</v>
      </c>
      <c r="C210" s="2" t="s">
        <v>641</v>
      </c>
      <c r="D210" s="38" t="s">
        <v>255</v>
      </c>
      <c r="E210" s="2">
        <f t="shared" si="3"/>
        <v>422</v>
      </c>
      <c r="F210" s="38" t="s">
        <v>642</v>
      </c>
      <c r="G210" s="2" t="s">
        <v>886</v>
      </c>
      <c r="H210" s="38" t="s">
        <v>1361</v>
      </c>
      <c r="I210" s="38" t="s">
        <v>1362</v>
      </c>
      <c r="J210" s="30"/>
    </row>
    <row r="211" spans="1:10">
      <c r="A211" s="38" t="s">
        <v>1236</v>
      </c>
      <c r="B211" s="19">
        <v>3</v>
      </c>
      <c r="C211" s="2" t="s">
        <v>643</v>
      </c>
      <c r="D211" s="38" t="s">
        <v>258</v>
      </c>
      <c r="E211" s="2">
        <f t="shared" si="3"/>
        <v>405</v>
      </c>
      <c r="F211" s="38" t="s">
        <v>644</v>
      </c>
      <c r="G211" s="2" t="s">
        <v>858</v>
      </c>
      <c r="H211" s="38" t="s">
        <v>1202</v>
      </c>
      <c r="I211" s="38" t="s">
        <v>1406</v>
      </c>
      <c r="J211" s="30"/>
    </row>
    <row r="212" spans="1:10">
      <c r="A212" s="38" t="s">
        <v>1090</v>
      </c>
      <c r="B212" s="19">
        <v>4</v>
      </c>
      <c r="C212" s="2" t="s">
        <v>645</v>
      </c>
      <c r="D212" s="38" t="s">
        <v>195</v>
      </c>
      <c r="E212" s="2">
        <f t="shared" si="3"/>
        <v>89</v>
      </c>
      <c r="F212" s="38" t="s">
        <v>646</v>
      </c>
      <c r="G212" s="2" t="s">
        <v>912</v>
      </c>
      <c r="H212" s="40" t="s">
        <v>1058</v>
      </c>
      <c r="I212" s="38" t="s">
        <v>1059</v>
      </c>
      <c r="J212" s="30"/>
    </row>
    <row r="213" spans="1:10">
      <c r="A213" s="38" t="s">
        <v>1310</v>
      </c>
      <c r="B213" s="19">
        <v>5</v>
      </c>
      <c r="C213" s="2" t="s">
        <v>647</v>
      </c>
      <c r="D213" s="38" t="s">
        <v>191</v>
      </c>
      <c r="E213" s="2">
        <f t="shared" si="3"/>
        <v>261</v>
      </c>
      <c r="F213" s="38" t="s">
        <v>648</v>
      </c>
      <c r="G213" s="2" t="s">
        <v>918</v>
      </c>
      <c r="H213" s="38" t="s">
        <v>1338</v>
      </c>
      <c r="I213" s="38" t="s">
        <v>1339</v>
      </c>
      <c r="J213" s="30"/>
    </row>
    <row r="214" spans="1:10">
      <c r="A214" s="38" t="s">
        <v>1170</v>
      </c>
      <c r="B214" s="19">
        <v>6</v>
      </c>
      <c r="C214" s="2" t="s">
        <v>649</v>
      </c>
      <c r="D214" s="38" t="s">
        <v>196</v>
      </c>
      <c r="E214" s="2">
        <f t="shared" si="3"/>
        <v>314</v>
      </c>
      <c r="F214" s="38" t="s">
        <v>650</v>
      </c>
      <c r="G214" s="2" t="s">
        <v>839</v>
      </c>
      <c r="H214" s="38" t="s">
        <v>1126</v>
      </c>
      <c r="I214" s="38" t="s">
        <v>1123</v>
      </c>
      <c r="J214" s="30"/>
    </row>
    <row r="215" spans="1:10">
      <c r="A215" s="38" t="s">
        <v>1171</v>
      </c>
      <c r="B215" s="19">
        <v>1</v>
      </c>
      <c r="C215" s="2" t="s">
        <v>651</v>
      </c>
      <c r="D215" s="38" t="s">
        <v>196</v>
      </c>
      <c r="E215" s="2">
        <f t="shared" si="3"/>
        <v>312</v>
      </c>
      <c r="F215" s="38" t="s">
        <v>652</v>
      </c>
      <c r="G215" s="2" t="s">
        <v>958</v>
      </c>
      <c r="H215" s="41" t="s">
        <v>1126</v>
      </c>
      <c r="I215" s="38" t="s">
        <v>1123</v>
      </c>
      <c r="J215" s="30"/>
    </row>
    <row r="216" spans="1:10">
      <c r="A216" s="38" t="s">
        <v>1311</v>
      </c>
      <c r="B216" s="19">
        <v>2</v>
      </c>
      <c r="C216" s="2" t="s">
        <v>653</v>
      </c>
      <c r="D216" s="38" t="s">
        <v>191</v>
      </c>
      <c r="E216" s="2">
        <f t="shared" si="3"/>
        <v>266</v>
      </c>
      <c r="F216" s="38" t="s">
        <v>654</v>
      </c>
      <c r="G216" s="2" t="s">
        <v>1005</v>
      </c>
      <c r="H216" s="38" t="s">
        <v>1338</v>
      </c>
      <c r="I216" s="38" t="s">
        <v>1339</v>
      </c>
      <c r="J216" s="30"/>
    </row>
    <row r="217" spans="1:10">
      <c r="A217" s="38" t="s">
        <v>1091</v>
      </c>
      <c r="B217" s="19">
        <v>3</v>
      </c>
      <c r="C217" s="2" t="s">
        <v>655</v>
      </c>
      <c r="D217" s="38" t="s">
        <v>195</v>
      </c>
      <c r="E217" s="2">
        <f t="shared" si="3"/>
        <v>89</v>
      </c>
      <c r="F217" s="38" t="s">
        <v>656</v>
      </c>
      <c r="G217" s="2" t="s">
        <v>940</v>
      </c>
      <c r="H217" s="40" t="s">
        <v>1058</v>
      </c>
      <c r="I217" s="38" t="s">
        <v>1059</v>
      </c>
      <c r="J217" s="30"/>
    </row>
    <row r="218" spans="1:10">
      <c r="A218" s="38" t="s">
        <v>1237</v>
      </c>
      <c r="B218" s="19">
        <v>4</v>
      </c>
      <c r="C218" s="2" t="s">
        <v>657</v>
      </c>
      <c r="D218" s="38" t="s">
        <v>258</v>
      </c>
      <c r="E218" s="2">
        <f t="shared" si="3"/>
        <v>408</v>
      </c>
      <c r="F218" s="38" t="s">
        <v>658</v>
      </c>
      <c r="G218" s="2" t="s">
        <v>957</v>
      </c>
      <c r="H218" s="38" t="s">
        <v>1202</v>
      </c>
      <c r="I218" s="38" t="s">
        <v>1406</v>
      </c>
      <c r="J218" s="30"/>
    </row>
    <row r="219" spans="1:10">
      <c r="A219" s="38" t="s">
        <v>1311</v>
      </c>
      <c r="B219" s="19">
        <v>5</v>
      </c>
      <c r="C219" s="2" t="s">
        <v>659</v>
      </c>
      <c r="D219" s="38" t="s">
        <v>255</v>
      </c>
      <c r="E219" s="2">
        <f t="shared" si="3"/>
        <v>420</v>
      </c>
      <c r="F219" s="38" t="s">
        <v>660</v>
      </c>
      <c r="G219" s="2" t="s">
        <v>857</v>
      </c>
      <c r="H219" s="38" t="s">
        <v>1361</v>
      </c>
      <c r="I219" s="38" t="s">
        <v>1362</v>
      </c>
      <c r="J219" s="30"/>
    </row>
    <row r="220" spans="1:10">
      <c r="A220" s="38" t="s">
        <v>1311</v>
      </c>
      <c r="B220" s="19">
        <v>6</v>
      </c>
      <c r="C220" s="2" t="s">
        <v>661</v>
      </c>
      <c r="D220" s="38" t="s">
        <v>265</v>
      </c>
      <c r="E220" s="2">
        <f t="shared" si="3"/>
        <v>108</v>
      </c>
      <c r="F220" s="38" t="s">
        <v>662</v>
      </c>
      <c r="G220" s="2" t="s">
        <v>868</v>
      </c>
      <c r="H220" s="38" t="s">
        <v>1398</v>
      </c>
      <c r="I220" s="38" t="s">
        <v>1394</v>
      </c>
      <c r="J220" s="30"/>
    </row>
    <row r="221" spans="1:10">
      <c r="A221" s="38" t="s">
        <v>1312</v>
      </c>
      <c r="B221" s="19">
        <v>1</v>
      </c>
      <c r="C221" s="2" t="s">
        <v>663</v>
      </c>
      <c r="D221" s="38" t="s">
        <v>255</v>
      </c>
      <c r="E221" s="2">
        <f t="shared" si="3"/>
        <v>425</v>
      </c>
      <c r="F221" s="38" t="s">
        <v>664</v>
      </c>
      <c r="G221" s="2" t="s">
        <v>855</v>
      </c>
      <c r="H221" s="41" t="s">
        <v>1361</v>
      </c>
      <c r="I221" s="38" t="s">
        <v>1362</v>
      </c>
      <c r="J221" s="30"/>
    </row>
    <row r="222" spans="1:10">
      <c r="A222" s="38" t="s">
        <v>1238</v>
      </c>
      <c r="B222" s="19">
        <v>2</v>
      </c>
      <c r="C222" s="2" t="s">
        <v>665</v>
      </c>
      <c r="D222" s="38" t="s">
        <v>258</v>
      </c>
      <c r="E222" s="2">
        <f t="shared" si="3"/>
        <v>407</v>
      </c>
      <c r="F222" s="38" t="s">
        <v>666</v>
      </c>
      <c r="G222" s="2" t="s">
        <v>1239</v>
      </c>
      <c r="H222" s="38" t="s">
        <v>1202</v>
      </c>
      <c r="I222" s="38" t="s">
        <v>1406</v>
      </c>
      <c r="J222" s="30"/>
    </row>
    <row r="223" spans="1:10">
      <c r="A223" s="38" t="s">
        <v>1092</v>
      </c>
      <c r="B223" s="19">
        <v>3</v>
      </c>
      <c r="C223" s="2" t="s">
        <v>667</v>
      </c>
      <c r="D223" s="38" t="s">
        <v>195</v>
      </c>
      <c r="E223" s="2">
        <f t="shared" si="3"/>
        <v>87</v>
      </c>
      <c r="F223" s="38" t="s">
        <v>668</v>
      </c>
      <c r="G223" s="2" t="s">
        <v>828</v>
      </c>
      <c r="H223" s="40" t="s">
        <v>1058</v>
      </c>
      <c r="I223" s="38" t="s">
        <v>1059</v>
      </c>
      <c r="J223" s="30"/>
    </row>
    <row r="224" spans="1:10">
      <c r="A224" s="41" t="s">
        <v>1172</v>
      </c>
      <c r="B224" s="19">
        <v>4</v>
      </c>
      <c r="C224" s="2" t="s">
        <v>669</v>
      </c>
      <c r="D224" s="41" t="s">
        <v>196</v>
      </c>
      <c r="E224" s="2">
        <f t="shared" si="3"/>
        <v>153</v>
      </c>
      <c r="F224" s="38" t="s">
        <v>670</v>
      </c>
      <c r="G224" s="2" t="s">
        <v>930</v>
      </c>
      <c r="H224" s="38" t="s">
        <v>1128</v>
      </c>
      <c r="I224" s="38" t="s">
        <v>1129</v>
      </c>
      <c r="J224" s="30"/>
    </row>
    <row r="225" spans="1:10">
      <c r="A225" s="38" t="s">
        <v>1312</v>
      </c>
      <c r="B225" s="19">
        <v>5</v>
      </c>
      <c r="C225" s="2" t="s">
        <v>1313</v>
      </c>
      <c r="D225" s="38" t="s">
        <v>1264</v>
      </c>
      <c r="E225" s="2">
        <f t="shared" si="3"/>
        <v>114</v>
      </c>
      <c r="F225" s="38" t="s">
        <v>1314</v>
      </c>
      <c r="G225" s="2" t="s">
        <v>904</v>
      </c>
      <c r="H225" s="38" t="s">
        <v>1398</v>
      </c>
      <c r="I225" s="38" t="s">
        <v>1394</v>
      </c>
      <c r="J225" s="30"/>
    </row>
    <row r="226" spans="1:10">
      <c r="A226" s="38" t="s">
        <v>1312</v>
      </c>
      <c r="B226" s="19">
        <v>6</v>
      </c>
      <c r="C226" s="2" t="s">
        <v>1315</v>
      </c>
      <c r="D226" s="38" t="s">
        <v>1264</v>
      </c>
      <c r="E226" s="2">
        <f t="shared" si="3"/>
        <v>147</v>
      </c>
      <c r="F226" s="38" t="s">
        <v>1316</v>
      </c>
      <c r="G226" s="2" t="s">
        <v>869</v>
      </c>
      <c r="H226" s="38" t="s">
        <v>1397</v>
      </c>
      <c r="I226" s="38" t="s">
        <v>1396</v>
      </c>
      <c r="J226" s="30"/>
    </row>
    <row r="227" spans="1:10">
      <c r="A227" s="38" t="s">
        <v>1317</v>
      </c>
      <c r="B227" s="19">
        <v>1</v>
      </c>
      <c r="C227" s="2" t="s">
        <v>671</v>
      </c>
      <c r="D227" s="38" t="s">
        <v>255</v>
      </c>
      <c r="E227" s="2">
        <f t="shared" si="3"/>
        <v>421</v>
      </c>
      <c r="F227" s="38" t="s">
        <v>672</v>
      </c>
      <c r="G227" s="2" t="s">
        <v>992</v>
      </c>
      <c r="H227" s="41" t="s">
        <v>1361</v>
      </c>
      <c r="I227" s="38" t="s">
        <v>1362</v>
      </c>
      <c r="J227" s="30"/>
    </row>
    <row r="228" spans="1:10">
      <c r="A228" s="38" t="s">
        <v>1240</v>
      </c>
      <c r="B228" s="19">
        <v>2</v>
      </c>
      <c r="C228" s="2" t="s">
        <v>673</v>
      </c>
      <c r="D228" s="38" t="s">
        <v>258</v>
      </c>
      <c r="E228" s="2">
        <f t="shared" si="3"/>
        <v>429</v>
      </c>
      <c r="F228" s="38" t="s">
        <v>674</v>
      </c>
      <c r="G228" s="2" t="s">
        <v>825</v>
      </c>
      <c r="H228" s="38" t="s">
        <v>1202</v>
      </c>
      <c r="I228" s="38" t="s">
        <v>1406</v>
      </c>
      <c r="J228" s="30"/>
    </row>
    <row r="229" spans="1:10">
      <c r="A229" s="38" t="s">
        <v>1093</v>
      </c>
      <c r="B229" s="19">
        <v>3</v>
      </c>
      <c r="C229" s="2" t="s">
        <v>675</v>
      </c>
      <c r="D229" s="38" t="s">
        <v>195</v>
      </c>
      <c r="E229" s="2">
        <f t="shared" si="3"/>
        <v>86</v>
      </c>
      <c r="F229" s="38" t="s">
        <v>676</v>
      </c>
      <c r="G229" s="2" t="s">
        <v>890</v>
      </c>
      <c r="H229" s="40" t="s">
        <v>1058</v>
      </c>
      <c r="I229" s="38" t="s">
        <v>1059</v>
      </c>
      <c r="J229" s="30"/>
    </row>
    <row r="230" spans="1:10">
      <c r="A230" s="38" t="s">
        <v>1173</v>
      </c>
      <c r="B230" s="19">
        <v>4</v>
      </c>
      <c r="C230" s="2" t="s">
        <v>677</v>
      </c>
      <c r="D230" s="38" t="s">
        <v>196</v>
      </c>
      <c r="E230" s="2">
        <f t="shared" si="3"/>
        <v>315</v>
      </c>
      <c r="F230" s="38" t="s">
        <v>678</v>
      </c>
      <c r="G230" s="2" t="s">
        <v>1006</v>
      </c>
      <c r="H230" s="38" t="s">
        <v>1174</v>
      </c>
      <c r="I230" s="38" t="s">
        <v>1123</v>
      </c>
      <c r="J230" s="30"/>
    </row>
    <row r="231" spans="1:10">
      <c r="A231" s="38" t="s">
        <v>1317</v>
      </c>
      <c r="B231" s="19">
        <v>5</v>
      </c>
      <c r="C231" s="2" t="s">
        <v>1318</v>
      </c>
      <c r="D231" s="38" t="s">
        <v>265</v>
      </c>
      <c r="E231" s="2">
        <f t="shared" si="3"/>
        <v>310</v>
      </c>
      <c r="F231" s="38" t="s">
        <v>679</v>
      </c>
      <c r="G231" s="2" t="s">
        <v>867</v>
      </c>
      <c r="H231" s="38" t="s">
        <v>1392</v>
      </c>
      <c r="I231" s="38" t="s">
        <v>1393</v>
      </c>
      <c r="J231" s="30"/>
    </row>
    <row r="232" spans="1:10">
      <c r="A232" s="38" t="s">
        <v>1094</v>
      </c>
      <c r="B232" s="19">
        <v>1</v>
      </c>
      <c r="C232" s="2" t="s">
        <v>680</v>
      </c>
      <c r="D232" s="38" t="s">
        <v>195</v>
      </c>
      <c r="E232" s="2">
        <f t="shared" si="3"/>
        <v>86</v>
      </c>
      <c r="F232" s="38" t="s">
        <v>681</v>
      </c>
      <c r="G232" s="2" t="s">
        <v>845</v>
      </c>
      <c r="H232" s="40" t="s">
        <v>1058</v>
      </c>
      <c r="I232" s="38" t="s">
        <v>1059</v>
      </c>
      <c r="J232" s="30"/>
    </row>
    <row r="233" spans="1:10">
      <c r="A233" s="38" t="s">
        <v>1241</v>
      </c>
      <c r="B233" s="19">
        <v>2</v>
      </c>
      <c r="C233" s="2" t="s">
        <v>682</v>
      </c>
      <c r="D233" s="38" t="s">
        <v>258</v>
      </c>
      <c r="E233" s="2">
        <f t="shared" si="3"/>
        <v>406</v>
      </c>
      <c r="F233" s="38" t="s">
        <v>683</v>
      </c>
      <c r="G233" s="2" t="s">
        <v>1018</v>
      </c>
      <c r="H233" s="38" t="s">
        <v>1202</v>
      </c>
      <c r="I233" s="38" t="s">
        <v>1406</v>
      </c>
      <c r="J233" s="30"/>
    </row>
    <row r="234" spans="1:10">
      <c r="A234" s="38" t="s">
        <v>1319</v>
      </c>
      <c r="B234" s="19">
        <v>3</v>
      </c>
      <c r="C234" s="2" t="s">
        <v>684</v>
      </c>
      <c r="D234" s="38" t="s">
        <v>255</v>
      </c>
      <c r="E234" s="2">
        <f t="shared" si="3"/>
        <v>422</v>
      </c>
      <c r="F234" s="38" t="s">
        <v>685</v>
      </c>
      <c r="G234" s="2" t="s">
        <v>879</v>
      </c>
      <c r="H234" s="38" t="s">
        <v>1361</v>
      </c>
      <c r="I234" s="38" t="s">
        <v>1362</v>
      </c>
      <c r="J234" s="30"/>
    </row>
    <row r="235" spans="1:10">
      <c r="A235" s="38" t="s">
        <v>1319</v>
      </c>
      <c r="B235" s="19">
        <v>4</v>
      </c>
      <c r="C235" s="2" t="s">
        <v>686</v>
      </c>
      <c r="D235" s="38" t="s">
        <v>191</v>
      </c>
      <c r="E235" s="2">
        <f t="shared" si="3"/>
        <v>274</v>
      </c>
      <c r="F235" s="38" t="s">
        <v>687</v>
      </c>
      <c r="G235" s="2" t="s">
        <v>936</v>
      </c>
      <c r="H235" s="38" t="s">
        <v>1338</v>
      </c>
      <c r="I235" s="38" t="s">
        <v>1340</v>
      </c>
      <c r="J235" s="30"/>
    </row>
    <row r="236" spans="1:10">
      <c r="A236" s="38" t="s">
        <v>1319</v>
      </c>
      <c r="B236" s="19">
        <v>5</v>
      </c>
      <c r="C236" s="2" t="s">
        <v>688</v>
      </c>
      <c r="D236" s="38" t="s">
        <v>265</v>
      </c>
      <c r="E236" s="2">
        <f t="shared" si="3"/>
        <v>259</v>
      </c>
      <c r="F236" s="38" t="s">
        <v>689</v>
      </c>
      <c r="G236" s="2" t="s">
        <v>906</v>
      </c>
      <c r="H236" s="38" t="s">
        <v>1401</v>
      </c>
      <c r="I236" s="38" t="s">
        <v>1402</v>
      </c>
      <c r="J236" s="30"/>
    </row>
    <row r="237" spans="1:10">
      <c r="A237" s="38" t="s">
        <v>1175</v>
      </c>
      <c r="B237" s="19">
        <v>6</v>
      </c>
      <c r="C237" s="2" t="s">
        <v>690</v>
      </c>
      <c r="D237" s="38" t="s">
        <v>196</v>
      </c>
      <c r="E237" s="2">
        <f t="shared" si="3"/>
        <v>309</v>
      </c>
      <c r="F237" s="38" t="s">
        <v>691</v>
      </c>
      <c r="G237" s="2" t="s">
        <v>970</v>
      </c>
      <c r="H237" s="38" t="s">
        <v>1176</v>
      </c>
      <c r="I237" s="38" t="s">
        <v>1056</v>
      </c>
      <c r="J237" s="30"/>
    </row>
    <row r="238" spans="1:10">
      <c r="A238" s="38" t="s">
        <v>1319</v>
      </c>
      <c r="B238" s="19">
        <v>7</v>
      </c>
      <c r="C238" s="2" t="s">
        <v>1320</v>
      </c>
      <c r="D238" s="38" t="s">
        <v>1264</v>
      </c>
      <c r="E238" s="2">
        <f t="shared" si="3"/>
        <v>146</v>
      </c>
      <c r="F238" s="38" t="s">
        <v>1321</v>
      </c>
      <c r="G238" s="2" t="s">
        <v>1008</v>
      </c>
      <c r="H238" s="38" t="s">
        <v>1403</v>
      </c>
      <c r="I238" s="38" t="s">
        <v>1405</v>
      </c>
      <c r="J238" s="30"/>
    </row>
    <row r="239" spans="1:10">
      <c r="A239" s="38" t="s">
        <v>1322</v>
      </c>
      <c r="B239" s="19">
        <v>1</v>
      </c>
      <c r="C239" s="2" t="s">
        <v>692</v>
      </c>
      <c r="D239" s="38" t="s">
        <v>265</v>
      </c>
      <c r="E239" s="2">
        <f t="shared" si="3"/>
        <v>108</v>
      </c>
      <c r="F239" s="38" t="s">
        <v>693</v>
      </c>
      <c r="G239" s="2" t="s">
        <v>924</v>
      </c>
      <c r="H239" s="41" t="s">
        <v>1398</v>
      </c>
      <c r="I239" s="38" t="s">
        <v>1394</v>
      </c>
      <c r="J239" s="30"/>
    </row>
    <row r="240" spans="1:10">
      <c r="A240" s="38" t="s">
        <v>1322</v>
      </c>
      <c r="B240" s="19">
        <v>2</v>
      </c>
      <c r="C240" s="2" t="s">
        <v>694</v>
      </c>
      <c r="D240" s="38" t="s">
        <v>255</v>
      </c>
      <c r="E240" s="2">
        <f t="shared" si="3"/>
        <v>422</v>
      </c>
      <c r="F240" s="38" t="s">
        <v>695</v>
      </c>
      <c r="G240" s="2" t="s">
        <v>844</v>
      </c>
      <c r="H240" s="38" t="s">
        <v>1361</v>
      </c>
      <c r="I240" s="38" t="s">
        <v>1362</v>
      </c>
      <c r="J240" s="30"/>
    </row>
    <row r="241" spans="1:10">
      <c r="A241" s="38" t="s">
        <v>1242</v>
      </c>
      <c r="B241" s="19">
        <v>3</v>
      </c>
      <c r="C241" s="2" t="s">
        <v>696</v>
      </c>
      <c r="D241" s="38" t="s">
        <v>258</v>
      </c>
      <c r="E241" s="2">
        <f t="shared" si="3"/>
        <v>404</v>
      </c>
      <c r="F241" s="38" t="s">
        <v>697</v>
      </c>
      <c r="G241" s="2" t="s">
        <v>877</v>
      </c>
      <c r="H241" s="38" t="s">
        <v>1202</v>
      </c>
      <c r="I241" s="38" t="s">
        <v>1406</v>
      </c>
      <c r="J241" s="30"/>
    </row>
    <row r="242" spans="1:10">
      <c r="A242" s="38" t="s">
        <v>1095</v>
      </c>
      <c r="B242" s="19">
        <v>4</v>
      </c>
      <c r="C242" s="2" t="s">
        <v>698</v>
      </c>
      <c r="D242" s="38" t="s">
        <v>195</v>
      </c>
      <c r="E242" s="2">
        <f t="shared" si="3"/>
        <v>88</v>
      </c>
      <c r="F242" s="38" t="s">
        <v>699</v>
      </c>
      <c r="G242" s="2" t="s">
        <v>946</v>
      </c>
      <c r="H242" s="40" t="s">
        <v>1058</v>
      </c>
      <c r="I242" s="38" t="s">
        <v>1059</v>
      </c>
      <c r="J242" s="30"/>
    </row>
    <row r="243" spans="1:10">
      <c r="A243" s="38" t="s">
        <v>1322</v>
      </c>
      <c r="B243" s="19">
        <v>5</v>
      </c>
      <c r="C243" s="2" t="s">
        <v>700</v>
      </c>
      <c r="D243" s="38" t="s">
        <v>191</v>
      </c>
      <c r="E243" s="2">
        <f t="shared" si="3"/>
        <v>261</v>
      </c>
      <c r="F243" s="38" t="s">
        <v>701</v>
      </c>
      <c r="G243" s="2" t="s">
        <v>903</v>
      </c>
      <c r="H243" s="38" t="s">
        <v>1338</v>
      </c>
      <c r="I243" s="38" t="s">
        <v>1339</v>
      </c>
      <c r="J243" s="30"/>
    </row>
    <row r="244" spans="1:10">
      <c r="A244" s="38" t="s">
        <v>1177</v>
      </c>
      <c r="B244" s="19">
        <v>6</v>
      </c>
      <c r="C244" s="2" t="s">
        <v>702</v>
      </c>
      <c r="D244" s="38" t="s">
        <v>196</v>
      </c>
      <c r="E244" s="2">
        <f t="shared" si="3"/>
        <v>315</v>
      </c>
      <c r="F244" s="38" t="s">
        <v>703</v>
      </c>
      <c r="G244" s="2" t="s">
        <v>878</v>
      </c>
      <c r="H244" s="38" t="s">
        <v>1126</v>
      </c>
      <c r="I244" s="38" t="s">
        <v>1123</v>
      </c>
      <c r="J244" s="30"/>
    </row>
    <row r="245" spans="1:10">
      <c r="A245" s="23" t="s">
        <v>1323</v>
      </c>
      <c r="B245" s="19">
        <v>1</v>
      </c>
      <c r="C245" s="2" t="s">
        <v>1366</v>
      </c>
      <c r="D245" s="23" t="s">
        <v>1367</v>
      </c>
      <c r="E245" s="2">
        <f t="shared" si="3"/>
        <v>429</v>
      </c>
      <c r="F245" s="38" t="s">
        <v>1368</v>
      </c>
      <c r="G245" s="2" t="s">
        <v>897</v>
      </c>
      <c r="H245" s="41" t="s">
        <v>1361</v>
      </c>
      <c r="I245" s="38" t="s">
        <v>1362</v>
      </c>
      <c r="J245" s="30"/>
    </row>
    <row r="246" spans="1:10">
      <c r="A246" s="23" t="s">
        <v>1243</v>
      </c>
      <c r="B246" s="19">
        <v>2</v>
      </c>
      <c r="C246" s="2" t="s">
        <v>1244</v>
      </c>
      <c r="D246" s="23" t="s">
        <v>1245</v>
      </c>
      <c r="E246" s="2">
        <f t="shared" si="3"/>
        <v>414</v>
      </c>
      <c r="F246" s="38" t="s">
        <v>1246</v>
      </c>
      <c r="G246" s="2" t="s">
        <v>971</v>
      </c>
      <c r="H246" s="38" t="s">
        <v>1202</v>
      </c>
      <c r="I246" s="38" t="s">
        <v>1406</v>
      </c>
      <c r="J246" s="30"/>
    </row>
    <row r="247" spans="1:10">
      <c r="A247" s="23" t="s">
        <v>1096</v>
      </c>
      <c r="B247" s="19">
        <v>3</v>
      </c>
      <c r="C247" s="2" t="s">
        <v>1097</v>
      </c>
      <c r="D247" s="23" t="s">
        <v>1098</v>
      </c>
      <c r="E247" s="2">
        <f t="shared" si="3"/>
        <v>86</v>
      </c>
      <c r="F247" s="38" t="s">
        <v>1099</v>
      </c>
      <c r="G247" s="2" t="s">
        <v>826</v>
      </c>
      <c r="H247" s="40" t="s">
        <v>1058</v>
      </c>
      <c r="I247" s="38" t="s">
        <v>1059</v>
      </c>
      <c r="J247" s="30"/>
    </row>
    <row r="248" spans="1:10">
      <c r="A248" s="23" t="s">
        <v>1178</v>
      </c>
      <c r="B248" s="19">
        <v>4</v>
      </c>
      <c r="C248" s="2" t="s">
        <v>1179</v>
      </c>
      <c r="D248" s="23" t="s">
        <v>1156</v>
      </c>
      <c r="E248" s="2">
        <f t="shared" si="3"/>
        <v>155</v>
      </c>
      <c r="F248" s="38" t="s">
        <v>1180</v>
      </c>
      <c r="G248" s="2" t="s">
        <v>985</v>
      </c>
      <c r="H248" s="38" t="s">
        <v>1181</v>
      </c>
      <c r="I248" s="38" t="s">
        <v>1129</v>
      </c>
      <c r="J248" s="30"/>
    </row>
    <row r="249" spans="1:10">
      <c r="A249" s="23" t="s">
        <v>1323</v>
      </c>
      <c r="B249" s="19">
        <v>5</v>
      </c>
      <c r="C249" s="2" t="s">
        <v>1324</v>
      </c>
      <c r="D249" s="23" t="s">
        <v>1264</v>
      </c>
      <c r="E249" s="2">
        <f t="shared" si="3"/>
        <v>142</v>
      </c>
      <c r="F249" s="38" t="s">
        <v>1325</v>
      </c>
      <c r="G249" s="2" t="s">
        <v>960</v>
      </c>
      <c r="H249" s="38" t="s">
        <v>1397</v>
      </c>
      <c r="I249" s="38" t="s">
        <v>1396</v>
      </c>
      <c r="J249" s="30"/>
    </row>
    <row r="250" spans="1:10">
      <c r="A250" s="23" t="s">
        <v>1323</v>
      </c>
      <c r="B250" s="19">
        <v>6</v>
      </c>
      <c r="C250" s="2" t="s">
        <v>1326</v>
      </c>
      <c r="D250" s="23" t="s">
        <v>1264</v>
      </c>
      <c r="E250" s="2">
        <f t="shared" si="3"/>
        <v>110</v>
      </c>
      <c r="F250" s="38" t="s">
        <v>1327</v>
      </c>
      <c r="G250" s="2" t="s">
        <v>846</v>
      </c>
      <c r="H250" s="38" t="s">
        <v>1398</v>
      </c>
      <c r="I250" s="38" t="s">
        <v>1394</v>
      </c>
      <c r="J250" s="30"/>
    </row>
    <row r="251" spans="1:10">
      <c r="A251" s="23" t="s">
        <v>1328</v>
      </c>
      <c r="B251" s="19">
        <v>1</v>
      </c>
      <c r="C251" s="2" t="s">
        <v>1369</v>
      </c>
      <c r="D251" s="23" t="s">
        <v>1367</v>
      </c>
      <c r="E251" s="2">
        <f t="shared" si="3"/>
        <v>423</v>
      </c>
      <c r="F251" s="38" t="s">
        <v>1370</v>
      </c>
      <c r="G251" s="2" t="s">
        <v>850</v>
      </c>
      <c r="H251" s="41" t="s">
        <v>1361</v>
      </c>
      <c r="I251" s="38" t="s">
        <v>1362</v>
      </c>
      <c r="J251" s="30"/>
    </row>
    <row r="252" spans="1:10">
      <c r="A252" s="23" t="s">
        <v>1247</v>
      </c>
      <c r="B252" s="19">
        <v>2</v>
      </c>
      <c r="C252" s="2" t="s">
        <v>1248</v>
      </c>
      <c r="D252" s="23" t="s">
        <v>1245</v>
      </c>
      <c r="E252" s="2">
        <f t="shared" si="3"/>
        <v>411</v>
      </c>
      <c r="F252" s="38" t="s">
        <v>1249</v>
      </c>
      <c r="G252" s="2" t="s">
        <v>834</v>
      </c>
      <c r="H252" s="38" t="s">
        <v>1202</v>
      </c>
      <c r="I252" s="38" t="s">
        <v>1406</v>
      </c>
      <c r="J252" s="30"/>
    </row>
    <row r="253" spans="1:10">
      <c r="A253" s="23" t="s">
        <v>1100</v>
      </c>
      <c r="B253" s="19">
        <v>3</v>
      </c>
      <c r="C253" s="2" t="s">
        <v>1101</v>
      </c>
      <c r="D253" s="23" t="s">
        <v>1098</v>
      </c>
      <c r="E253" s="2">
        <f t="shared" si="3"/>
        <v>83</v>
      </c>
      <c r="F253" s="38" t="s">
        <v>1102</v>
      </c>
      <c r="G253" s="2" t="s">
        <v>913</v>
      </c>
      <c r="H253" s="40" t="s">
        <v>1058</v>
      </c>
      <c r="I253" s="38" t="s">
        <v>1059</v>
      </c>
      <c r="J253" s="30"/>
    </row>
    <row r="254" spans="1:10">
      <c r="A254" s="23" t="s">
        <v>1182</v>
      </c>
      <c r="B254" s="19">
        <v>4</v>
      </c>
      <c r="C254" s="2" t="s">
        <v>1183</v>
      </c>
      <c r="D254" s="23" t="s">
        <v>1156</v>
      </c>
      <c r="E254" s="2">
        <f t="shared" si="3"/>
        <v>152</v>
      </c>
      <c r="F254" s="38" t="s">
        <v>1184</v>
      </c>
      <c r="G254" s="2" t="s">
        <v>934</v>
      </c>
      <c r="H254" s="38" t="s">
        <v>1181</v>
      </c>
      <c r="I254" s="38" t="s">
        <v>1185</v>
      </c>
      <c r="J254" s="30"/>
    </row>
    <row r="255" spans="1:10">
      <c r="A255" s="23" t="s">
        <v>1328</v>
      </c>
      <c r="B255" s="19">
        <v>5</v>
      </c>
      <c r="C255" s="2" t="s">
        <v>1329</v>
      </c>
      <c r="D255" s="23" t="s">
        <v>1264</v>
      </c>
      <c r="E255" s="2">
        <f t="shared" si="3"/>
        <v>96</v>
      </c>
      <c r="F255" s="38" t="s">
        <v>1330</v>
      </c>
      <c r="G255" s="2" t="s">
        <v>898</v>
      </c>
      <c r="H255" s="38" t="s">
        <v>1398</v>
      </c>
      <c r="I255" s="38" t="s">
        <v>1394</v>
      </c>
      <c r="J255" s="30"/>
    </row>
    <row r="256" spans="1:10">
      <c r="A256" s="23" t="s">
        <v>1328</v>
      </c>
      <c r="B256" s="19">
        <v>6</v>
      </c>
      <c r="C256" s="2" t="s">
        <v>1331</v>
      </c>
      <c r="D256" s="23" t="s">
        <v>1264</v>
      </c>
      <c r="E256" s="2">
        <f t="shared" si="3"/>
        <v>143</v>
      </c>
      <c r="F256" s="38" t="s">
        <v>1332</v>
      </c>
      <c r="G256" s="2" t="s">
        <v>929</v>
      </c>
      <c r="H256" s="38" t="s">
        <v>1397</v>
      </c>
      <c r="I256" s="38" t="s">
        <v>1396</v>
      </c>
      <c r="J256" s="30"/>
    </row>
    <row r="257" spans="1:10">
      <c r="A257" s="23" t="s">
        <v>1333</v>
      </c>
      <c r="B257" s="24">
        <v>1</v>
      </c>
      <c r="C257" s="2" t="s">
        <v>1371</v>
      </c>
      <c r="D257" s="23" t="s">
        <v>1367</v>
      </c>
      <c r="E257" s="2">
        <f t="shared" si="3"/>
        <v>418</v>
      </c>
      <c r="F257" s="38" t="s">
        <v>1372</v>
      </c>
      <c r="G257" s="2" t="s">
        <v>1373</v>
      </c>
      <c r="H257" s="41" t="s">
        <v>1361</v>
      </c>
      <c r="I257" s="38" t="s">
        <v>1362</v>
      </c>
      <c r="J257" s="30"/>
    </row>
    <row r="258" spans="1:10">
      <c r="A258" s="23" t="s">
        <v>1250</v>
      </c>
      <c r="B258" s="24">
        <v>2</v>
      </c>
      <c r="C258" s="2" t="s">
        <v>1251</v>
      </c>
      <c r="D258" s="23" t="s">
        <v>1245</v>
      </c>
      <c r="E258" s="2">
        <f t="shared" ref="E258:E281" si="4">LEN(C258)</f>
        <v>398</v>
      </c>
      <c r="F258" s="38" t="s">
        <v>1252</v>
      </c>
      <c r="G258" s="2" t="s">
        <v>1253</v>
      </c>
      <c r="H258" s="38" t="s">
        <v>1202</v>
      </c>
      <c r="I258" s="38" t="s">
        <v>1406</v>
      </c>
      <c r="J258" s="30"/>
    </row>
    <row r="259" spans="1:10">
      <c r="A259" s="23" t="s">
        <v>1103</v>
      </c>
      <c r="B259" s="24">
        <v>3</v>
      </c>
      <c r="C259" s="2" t="s">
        <v>1104</v>
      </c>
      <c r="D259" s="23" t="s">
        <v>1098</v>
      </c>
      <c r="E259" s="2">
        <f t="shared" si="4"/>
        <v>84</v>
      </c>
      <c r="F259" s="38" t="s">
        <v>1105</v>
      </c>
      <c r="G259" s="2" t="s">
        <v>979</v>
      </c>
      <c r="H259" s="40" t="s">
        <v>1058</v>
      </c>
      <c r="I259" s="38" t="s">
        <v>1059</v>
      </c>
      <c r="J259" s="30"/>
    </row>
    <row r="260" spans="1:10">
      <c r="A260" s="23" t="s">
        <v>1333</v>
      </c>
      <c r="B260" s="24">
        <v>4</v>
      </c>
      <c r="C260" s="25" t="s">
        <v>704</v>
      </c>
      <c r="D260" s="23" t="s">
        <v>1344</v>
      </c>
      <c r="E260" s="2">
        <f t="shared" si="4"/>
        <v>262</v>
      </c>
      <c r="F260" s="38" t="s">
        <v>1354</v>
      </c>
      <c r="G260" s="2" t="s">
        <v>988</v>
      </c>
      <c r="H260" s="38" t="s">
        <v>1338</v>
      </c>
      <c r="I260" s="38" t="s">
        <v>1340</v>
      </c>
      <c r="J260" s="30"/>
    </row>
    <row r="261" spans="1:10">
      <c r="A261" s="23" t="s">
        <v>1186</v>
      </c>
      <c r="B261" s="24">
        <v>5</v>
      </c>
      <c r="C261" s="2" t="s">
        <v>1187</v>
      </c>
      <c r="D261" s="23" t="s">
        <v>1156</v>
      </c>
      <c r="E261" s="2">
        <f t="shared" si="4"/>
        <v>315</v>
      </c>
      <c r="F261" s="38" t="s">
        <v>1188</v>
      </c>
      <c r="G261" s="2" t="s">
        <v>1189</v>
      </c>
      <c r="H261" s="38" t="s">
        <v>1126</v>
      </c>
      <c r="I261" s="38" t="s">
        <v>1123</v>
      </c>
      <c r="J261" s="30"/>
    </row>
    <row r="262" spans="1:10">
      <c r="A262" s="23" t="s">
        <v>1333</v>
      </c>
      <c r="B262" s="24">
        <v>6</v>
      </c>
      <c r="C262" s="2" t="s">
        <v>1334</v>
      </c>
      <c r="D262" s="23" t="s">
        <v>1264</v>
      </c>
      <c r="E262" s="2">
        <f t="shared" si="4"/>
        <v>161</v>
      </c>
      <c r="F262" s="38" t="s">
        <v>1335</v>
      </c>
      <c r="G262" s="2" t="s">
        <v>1336</v>
      </c>
      <c r="H262" s="38" t="s">
        <v>1404</v>
      </c>
      <c r="I262" s="38" t="s">
        <v>1400</v>
      </c>
      <c r="J262" s="30"/>
    </row>
    <row r="263" spans="1:10">
      <c r="A263" s="23" t="s">
        <v>1186</v>
      </c>
      <c r="B263" s="24">
        <v>7</v>
      </c>
      <c r="C263" s="2" t="s">
        <v>1195</v>
      </c>
      <c r="D263" s="23" t="s">
        <v>1196</v>
      </c>
      <c r="E263" s="2">
        <f t="shared" si="4"/>
        <v>338</v>
      </c>
      <c r="F263" s="38" t="s">
        <v>1197</v>
      </c>
      <c r="G263" s="2" t="s">
        <v>1198</v>
      </c>
      <c r="H263" s="38" t="s">
        <v>1192</v>
      </c>
      <c r="I263" s="38" t="s">
        <v>1193</v>
      </c>
      <c r="J263" s="30"/>
    </row>
    <row r="264" spans="1:10">
      <c r="A264" s="41" t="s">
        <v>1355</v>
      </c>
      <c r="B264" s="19">
        <v>1</v>
      </c>
      <c r="C264" s="2" t="s">
        <v>705</v>
      </c>
      <c r="D264" s="41" t="s">
        <v>255</v>
      </c>
      <c r="E264" s="2">
        <f t="shared" si="4"/>
        <v>420</v>
      </c>
      <c r="F264" s="38" t="s">
        <v>706</v>
      </c>
      <c r="G264" s="2" t="s">
        <v>1374</v>
      </c>
      <c r="H264" s="41" t="s">
        <v>1361</v>
      </c>
      <c r="I264" s="38" t="s">
        <v>1362</v>
      </c>
      <c r="J264" s="30"/>
    </row>
    <row r="265" spans="1:10" ht="13.5" customHeight="1">
      <c r="A265" s="41" t="s">
        <v>1254</v>
      </c>
      <c r="B265" s="19">
        <v>2</v>
      </c>
      <c r="C265" s="2" t="s">
        <v>707</v>
      </c>
      <c r="D265" s="41" t="s">
        <v>258</v>
      </c>
      <c r="E265" s="2">
        <f t="shared" si="4"/>
        <v>402</v>
      </c>
      <c r="F265" s="38" t="s">
        <v>708</v>
      </c>
      <c r="G265" s="2" t="s">
        <v>1255</v>
      </c>
      <c r="H265" s="38" t="s">
        <v>1202</v>
      </c>
      <c r="I265" s="38" t="s">
        <v>1406</v>
      </c>
      <c r="J265" s="30"/>
    </row>
    <row r="266" spans="1:10">
      <c r="A266" s="41" t="s">
        <v>1106</v>
      </c>
      <c r="B266" s="19">
        <v>3</v>
      </c>
      <c r="C266" s="2" t="s">
        <v>709</v>
      </c>
      <c r="D266" s="41" t="s">
        <v>195</v>
      </c>
      <c r="E266" s="2">
        <f t="shared" si="4"/>
        <v>88</v>
      </c>
      <c r="F266" s="38" t="s">
        <v>1107</v>
      </c>
      <c r="G266" s="2" t="s">
        <v>1108</v>
      </c>
      <c r="H266" s="40" t="s">
        <v>1058</v>
      </c>
      <c r="I266" s="38" t="s">
        <v>1059</v>
      </c>
      <c r="J266" s="30"/>
    </row>
    <row r="267" spans="1:10">
      <c r="A267" s="38" t="s">
        <v>1355</v>
      </c>
      <c r="B267" s="19">
        <v>4</v>
      </c>
      <c r="C267" s="2" t="s">
        <v>710</v>
      </c>
      <c r="D267" s="38" t="s">
        <v>191</v>
      </c>
      <c r="E267" s="2">
        <f t="shared" si="4"/>
        <v>261</v>
      </c>
      <c r="F267" s="38" t="s">
        <v>711</v>
      </c>
      <c r="G267" s="2" t="s">
        <v>1356</v>
      </c>
      <c r="H267" s="38" t="s">
        <v>1338</v>
      </c>
      <c r="I267" s="38" t="s">
        <v>1340</v>
      </c>
      <c r="J267" s="30"/>
    </row>
    <row r="268" spans="1:10">
      <c r="A268" s="38" t="s">
        <v>1190</v>
      </c>
      <c r="B268" s="19">
        <v>5</v>
      </c>
      <c r="C268" s="2" t="s">
        <v>712</v>
      </c>
      <c r="D268" s="38" t="s">
        <v>196</v>
      </c>
      <c r="E268" s="2">
        <f t="shared" si="4"/>
        <v>304</v>
      </c>
      <c r="F268" s="38" t="s">
        <v>713</v>
      </c>
      <c r="G268" s="2" t="s">
        <v>1191</v>
      </c>
      <c r="H268" s="38" t="s">
        <v>1126</v>
      </c>
      <c r="I268" s="38" t="s">
        <v>1123</v>
      </c>
      <c r="J268" s="30"/>
    </row>
    <row r="269" spans="1:10">
      <c r="A269" s="38" t="s">
        <v>1357</v>
      </c>
      <c r="B269" s="19">
        <v>1</v>
      </c>
      <c r="C269" s="2" t="s">
        <v>714</v>
      </c>
      <c r="D269" s="38" t="s">
        <v>191</v>
      </c>
      <c r="E269" s="2">
        <f t="shared" si="4"/>
        <v>261</v>
      </c>
      <c r="F269" s="38" t="s">
        <v>715</v>
      </c>
      <c r="G269" s="2" t="s">
        <v>1358</v>
      </c>
      <c r="H269" s="41" t="s">
        <v>1338</v>
      </c>
      <c r="I269" s="38" t="s">
        <v>1339</v>
      </c>
      <c r="J269" s="30"/>
    </row>
    <row r="270" spans="1:10">
      <c r="A270" s="38" t="s">
        <v>1357</v>
      </c>
      <c r="B270" s="19">
        <v>2</v>
      </c>
      <c r="C270" s="2" t="s">
        <v>716</v>
      </c>
      <c r="D270" s="38" t="s">
        <v>255</v>
      </c>
      <c r="E270" s="2">
        <f t="shared" si="4"/>
        <v>422</v>
      </c>
      <c r="F270" s="38" t="s">
        <v>717</v>
      </c>
      <c r="G270" s="2" t="s">
        <v>1375</v>
      </c>
      <c r="H270" s="38" t="s">
        <v>1361</v>
      </c>
      <c r="I270" s="38" t="s">
        <v>1362</v>
      </c>
      <c r="J270" s="30"/>
    </row>
    <row r="271" spans="1:10">
      <c r="A271" s="38" t="s">
        <v>1256</v>
      </c>
      <c r="B271" s="19">
        <v>3</v>
      </c>
      <c r="C271" s="2" t="s">
        <v>718</v>
      </c>
      <c r="D271" s="38" t="s">
        <v>258</v>
      </c>
      <c r="E271" s="2">
        <f t="shared" si="4"/>
        <v>403</v>
      </c>
      <c r="F271" s="38" t="s">
        <v>719</v>
      </c>
      <c r="G271" s="2" t="s">
        <v>1257</v>
      </c>
      <c r="H271" s="38" t="s">
        <v>1202</v>
      </c>
      <c r="I271" s="38" t="s">
        <v>1406</v>
      </c>
      <c r="J271" s="30"/>
    </row>
    <row r="272" spans="1:10">
      <c r="A272" s="38" t="s">
        <v>1109</v>
      </c>
      <c r="B272" s="19">
        <v>4</v>
      </c>
      <c r="C272" s="2" t="s">
        <v>720</v>
      </c>
      <c r="D272" s="38" t="s">
        <v>195</v>
      </c>
      <c r="E272" s="2">
        <f t="shared" si="4"/>
        <v>85</v>
      </c>
      <c r="F272" s="38" t="s">
        <v>721</v>
      </c>
      <c r="G272" s="2" t="s">
        <v>1110</v>
      </c>
      <c r="H272" s="40" t="s">
        <v>1058</v>
      </c>
      <c r="I272" s="38" t="s">
        <v>1059</v>
      </c>
      <c r="J272" s="30"/>
    </row>
    <row r="273" spans="1:10">
      <c r="A273" s="38" t="s">
        <v>1376</v>
      </c>
      <c r="B273" s="19">
        <v>1</v>
      </c>
      <c r="C273" s="2" t="s">
        <v>722</v>
      </c>
      <c r="D273" s="38" t="s">
        <v>255</v>
      </c>
      <c r="E273" s="2">
        <f t="shared" si="4"/>
        <v>423</v>
      </c>
      <c r="F273" s="38" t="s">
        <v>723</v>
      </c>
      <c r="G273" s="2" t="s">
        <v>835</v>
      </c>
      <c r="H273" s="41" t="s">
        <v>1361</v>
      </c>
      <c r="I273" s="38" t="s">
        <v>1362</v>
      </c>
      <c r="J273" s="30"/>
    </row>
    <row r="274" spans="1:10">
      <c r="A274" s="38" t="s">
        <v>1258</v>
      </c>
      <c r="B274" s="19">
        <v>2</v>
      </c>
      <c r="C274" s="2" t="s">
        <v>724</v>
      </c>
      <c r="D274" s="38" t="s">
        <v>258</v>
      </c>
      <c r="E274" s="2">
        <f t="shared" si="4"/>
        <v>410</v>
      </c>
      <c r="F274" s="38" t="s">
        <v>725</v>
      </c>
      <c r="G274" s="2" t="s">
        <v>987</v>
      </c>
      <c r="H274" s="38" t="s">
        <v>1202</v>
      </c>
      <c r="I274" s="38" t="s">
        <v>1406</v>
      </c>
      <c r="J274" s="30"/>
    </row>
    <row r="275" spans="1:10">
      <c r="A275" s="38" t="s">
        <v>1111</v>
      </c>
      <c r="B275" s="19">
        <v>3</v>
      </c>
      <c r="C275" s="2" t="s">
        <v>726</v>
      </c>
      <c r="D275" s="38" t="s">
        <v>195</v>
      </c>
      <c r="E275" s="2">
        <f t="shared" si="4"/>
        <v>82</v>
      </c>
      <c r="F275" s="38" t="s">
        <v>727</v>
      </c>
      <c r="G275" s="2" t="s">
        <v>1015</v>
      </c>
      <c r="H275" s="40" t="s">
        <v>1058</v>
      </c>
      <c r="I275" s="38" t="s">
        <v>1059</v>
      </c>
      <c r="J275" s="30"/>
    </row>
    <row r="276" spans="1:10">
      <c r="A276" s="38" t="s">
        <v>1112</v>
      </c>
      <c r="B276" s="19">
        <v>1</v>
      </c>
      <c r="C276" s="2" t="s">
        <v>728</v>
      </c>
      <c r="D276" s="38" t="s">
        <v>220</v>
      </c>
      <c r="E276" s="2">
        <f t="shared" si="4"/>
        <v>255</v>
      </c>
      <c r="F276" s="38" t="s">
        <v>729</v>
      </c>
      <c r="G276" s="2" t="s">
        <v>848</v>
      </c>
      <c r="H276" s="41" t="s">
        <v>1113</v>
      </c>
      <c r="I276" s="38" t="s">
        <v>1114</v>
      </c>
      <c r="J276" s="30"/>
    </row>
    <row r="277" spans="1:10">
      <c r="A277" s="38" t="s">
        <v>1359</v>
      </c>
      <c r="B277" s="19">
        <v>2</v>
      </c>
      <c r="C277" s="2" t="s">
        <v>730</v>
      </c>
      <c r="D277" s="38" t="s">
        <v>191</v>
      </c>
      <c r="E277" s="2">
        <f t="shared" si="4"/>
        <v>266</v>
      </c>
      <c r="F277" s="38" t="s">
        <v>731</v>
      </c>
      <c r="G277" s="2" t="s">
        <v>986</v>
      </c>
      <c r="H277" s="38" t="s">
        <v>1338</v>
      </c>
      <c r="I277" s="38" t="s">
        <v>1340</v>
      </c>
      <c r="J277" s="30"/>
    </row>
    <row r="278" spans="1:10">
      <c r="A278" s="38" t="s">
        <v>1359</v>
      </c>
      <c r="B278" s="19">
        <v>3</v>
      </c>
      <c r="C278" s="2" t="s">
        <v>732</v>
      </c>
      <c r="D278" s="38" t="s">
        <v>255</v>
      </c>
      <c r="E278" s="2">
        <f t="shared" si="4"/>
        <v>423</v>
      </c>
      <c r="F278" s="38" t="s">
        <v>733</v>
      </c>
      <c r="G278" s="2" t="s">
        <v>925</v>
      </c>
      <c r="H278" s="38" t="s">
        <v>1361</v>
      </c>
      <c r="I278" s="39" t="s">
        <v>1362</v>
      </c>
      <c r="J278" s="30"/>
    </row>
    <row r="279" spans="1:10">
      <c r="A279" s="38" t="s">
        <v>1259</v>
      </c>
      <c r="B279" s="19">
        <v>4</v>
      </c>
      <c r="C279" s="2" t="s">
        <v>734</v>
      </c>
      <c r="D279" s="38" t="s">
        <v>258</v>
      </c>
      <c r="E279" s="2">
        <f t="shared" si="4"/>
        <v>407</v>
      </c>
      <c r="F279" s="38" t="s">
        <v>735</v>
      </c>
      <c r="G279" s="2" t="s">
        <v>923</v>
      </c>
      <c r="H279" s="38" t="s">
        <v>1202</v>
      </c>
      <c r="I279" s="38" t="s">
        <v>1406</v>
      </c>
      <c r="J279" s="30"/>
    </row>
    <row r="280" spans="1:10">
      <c r="A280" s="38" t="s">
        <v>1112</v>
      </c>
      <c r="B280" s="19">
        <v>5</v>
      </c>
      <c r="C280" s="2" t="s">
        <v>736</v>
      </c>
      <c r="D280" s="38" t="s">
        <v>195</v>
      </c>
      <c r="E280" s="2">
        <f t="shared" si="4"/>
        <v>82</v>
      </c>
      <c r="F280" s="38" t="s">
        <v>737</v>
      </c>
      <c r="G280" s="2" t="s">
        <v>862</v>
      </c>
      <c r="H280" s="40" t="s">
        <v>1058</v>
      </c>
      <c r="I280" s="38" t="s">
        <v>1059</v>
      </c>
      <c r="J280" s="30"/>
    </row>
    <row r="281" spans="1:10">
      <c r="A281" s="38" t="s">
        <v>1199</v>
      </c>
      <c r="B281" s="19">
        <v>6</v>
      </c>
      <c r="C281" s="2" t="s">
        <v>738</v>
      </c>
      <c r="D281" s="38" t="s">
        <v>212</v>
      </c>
      <c r="E281" s="2">
        <f t="shared" si="4"/>
        <v>340</v>
      </c>
      <c r="F281" s="38" t="s">
        <v>739</v>
      </c>
      <c r="G281" s="2" t="s">
        <v>939</v>
      </c>
      <c r="H281" s="38" t="s">
        <v>1192</v>
      </c>
      <c r="I281" s="38" t="s">
        <v>1193</v>
      </c>
      <c r="J281" s="30"/>
    </row>
  </sheetData>
  <sortState ref="A2:M282">
    <sortCondition ref="B2:B282"/>
  </sortState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G309"/>
  <sheetViews>
    <sheetView workbookViewId="0">
      <pane ySplit="1" topLeftCell="A209" activePane="bottomLeft" state="frozen"/>
      <selection pane="bottomLeft" sqref="A1:A1048576"/>
    </sheetView>
  </sheetViews>
  <sheetFormatPr defaultRowHeight="16.5"/>
  <cols>
    <col min="1" max="1" width="9" customWidth="1"/>
    <col min="8" max="8" width="15.75" customWidth="1"/>
  </cols>
  <sheetData>
    <row r="1" spans="1:7">
      <c r="A1" s="17" t="s">
        <v>2971</v>
      </c>
      <c r="B1" s="16" t="s">
        <v>247</v>
      </c>
      <c r="C1" s="18" t="s">
        <v>246</v>
      </c>
      <c r="D1" s="16" t="s">
        <v>248</v>
      </c>
      <c r="E1" s="16" t="s">
        <v>249</v>
      </c>
      <c r="F1" s="16" t="s">
        <v>250</v>
      </c>
      <c r="G1" s="18" t="s">
        <v>251</v>
      </c>
    </row>
    <row r="2" spans="1:7">
      <c r="A2" s="55" t="s">
        <v>801</v>
      </c>
      <c r="B2" s="10" t="s">
        <v>191</v>
      </c>
      <c r="C2" s="11">
        <v>1</v>
      </c>
      <c r="D2" s="10">
        <v>8</v>
      </c>
      <c r="E2" s="10">
        <v>221</v>
      </c>
      <c r="F2" s="10">
        <f t="shared" ref="F2:F65" si="0">E2-D2+1</f>
        <v>214</v>
      </c>
      <c r="G2" s="11" t="s">
        <v>192</v>
      </c>
    </row>
    <row r="3" spans="1:7">
      <c r="A3" s="55" t="s">
        <v>1360</v>
      </c>
      <c r="B3" s="10" t="s">
        <v>193</v>
      </c>
      <c r="C3" s="11">
        <v>1</v>
      </c>
      <c r="D3" s="10">
        <v>3</v>
      </c>
      <c r="E3" s="10">
        <v>421</v>
      </c>
      <c r="F3" s="10">
        <f t="shared" si="0"/>
        <v>419</v>
      </c>
      <c r="G3" s="11" t="s">
        <v>192</v>
      </c>
    </row>
    <row r="4" spans="1:7">
      <c r="A4" s="55" t="s">
        <v>1201</v>
      </c>
      <c r="B4" s="10" t="s">
        <v>194</v>
      </c>
      <c r="C4" s="11">
        <v>1</v>
      </c>
      <c r="D4" s="10">
        <v>1</v>
      </c>
      <c r="E4" s="10">
        <v>407</v>
      </c>
      <c r="F4" s="10">
        <f t="shared" si="0"/>
        <v>407</v>
      </c>
      <c r="G4" s="11" t="s">
        <v>192</v>
      </c>
    </row>
    <row r="5" spans="1:7">
      <c r="A5" s="55" t="s">
        <v>1057</v>
      </c>
      <c r="B5" s="10" t="s">
        <v>195</v>
      </c>
      <c r="C5" s="11">
        <v>1</v>
      </c>
      <c r="D5" s="10">
        <v>7</v>
      </c>
      <c r="E5" s="10">
        <v>85</v>
      </c>
      <c r="F5" s="10">
        <f t="shared" si="0"/>
        <v>79</v>
      </c>
      <c r="G5" s="11" t="s">
        <v>192</v>
      </c>
    </row>
    <row r="6" spans="1:7">
      <c r="A6" s="55" t="s">
        <v>1116</v>
      </c>
      <c r="B6" s="10" t="s">
        <v>196</v>
      </c>
      <c r="C6" s="11">
        <v>1</v>
      </c>
      <c r="D6" s="12">
        <v>12</v>
      </c>
      <c r="E6" s="10">
        <v>141</v>
      </c>
      <c r="F6" s="10">
        <f t="shared" si="0"/>
        <v>130</v>
      </c>
      <c r="G6" s="11" t="s">
        <v>192</v>
      </c>
    </row>
    <row r="7" spans="1:7">
      <c r="A7" s="55" t="s">
        <v>1116</v>
      </c>
      <c r="B7" s="10" t="s">
        <v>196</v>
      </c>
      <c r="C7" s="11">
        <v>2</v>
      </c>
      <c r="D7" s="12">
        <v>159</v>
      </c>
      <c r="E7" s="10">
        <v>306</v>
      </c>
      <c r="F7" s="10">
        <f t="shared" si="0"/>
        <v>148</v>
      </c>
      <c r="G7" s="11" t="s">
        <v>197</v>
      </c>
    </row>
    <row r="8" spans="1:7">
      <c r="A8" s="55" t="s">
        <v>1261</v>
      </c>
      <c r="B8" s="10" t="s">
        <v>198</v>
      </c>
      <c r="C8" s="11">
        <v>1</v>
      </c>
      <c r="D8" s="12">
        <v>24</v>
      </c>
      <c r="E8" s="12">
        <v>204</v>
      </c>
      <c r="F8" s="10">
        <f t="shared" si="0"/>
        <v>181</v>
      </c>
      <c r="G8" s="11" t="s">
        <v>199</v>
      </c>
    </row>
    <row r="9" spans="1:7">
      <c r="A9" s="55" t="s">
        <v>794</v>
      </c>
      <c r="B9" s="10" t="s">
        <v>191</v>
      </c>
      <c r="C9" s="11">
        <v>1</v>
      </c>
      <c r="D9" s="10">
        <v>19</v>
      </c>
      <c r="E9" s="10">
        <v>232</v>
      </c>
      <c r="F9" s="10">
        <f t="shared" si="0"/>
        <v>214</v>
      </c>
      <c r="G9" s="11" t="s">
        <v>192</v>
      </c>
    </row>
    <row r="10" spans="1:7">
      <c r="A10" s="55" t="s">
        <v>814</v>
      </c>
      <c r="B10" s="10" t="s">
        <v>193</v>
      </c>
      <c r="C10" s="11">
        <v>1</v>
      </c>
      <c r="D10" s="10">
        <v>3</v>
      </c>
      <c r="E10" s="10">
        <v>421</v>
      </c>
      <c r="F10" s="10">
        <f t="shared" si="0"/>
        <v>419</v>
      </c>
      <c r="G10" s="11" t="s">
        <v>192</v>
      </c>
    </row>
    <row r="11" spans="1:7">
      <c r="A11" s="55" t="s">
        <v>793</v>
      </c>
      <c r="B11" s="10" t="s">
        <v>194</v>
      </c>
      <c r="C11" s="11">
        <v>1</v>
      </c>
      <c r="D11" s="10">
        <v>1</v>
      </c>
      <c r="E11" s="10">
        <v>411</v>
      </c>
      <c r="F11" s="10">
        <f t="shared" si="0"/>
        <v>411</v>
      </c>
      <c r="G11" s="11" t="s">
        <v>192</v>
      </c>
    </row>
    <row r="12" spans="1:7">
      <c r="A12" s="55" t="s">
        <v>800</v>
      </c>
      <c r="B12" s="10" t="s">
        <v>195</v>
      </c>
      <c r="C12" s="11">
        <v>1</v>
      </c>
      <c r="D12" s="10">
        <v>6</v>
      </c>
      <c r="E12" s="10">
        <v>84</v>
      </c>
      <c r="F12" s="10">
        <f t="shared" si="0"/>
        <v>79</v>
      </c>
      <c r="G12" s="11" t="s">
        <v>192</v>
      </c>
    </row>
    <row r="13" spans="1:7">
      <c r="A13" s="55" t="s">
        <v>815</v>
      </c>
      <c r="B13" s="10" t="s">
        <v>196</v>
      </c>
      <c r="C13" s="11">
        <v>1</v>
      </c>
      <c r="D13" s="10">
        <v>22</v>
      </c>
      <c r="E13" s="10">
        <v>154</v>
      </c>
      <c r="F13" s="10">
        <f t="shared" si="0"/>
        <v>133</v>
      </c>
      <c r="G13" s="11" t="s">
        <v>192</v>
      </c>
    </row>
    <row r="14" spans="1:7">
      <c r="A14" s="55" t="s">
        <v>815</v>
      </c>
      <c r="B14" s="10" t="s">
        <v>196</v>
      </c>
      <c r="C14" s="11">
        <v>2</v>
      </c>
      <c r="D14" s="10">
        <v>172</v>
      </c>
      <c r="E14" s="10">
        <v>315</v>
      </c>
      <c r="F14" s="10">
        <f t="shared" si="0"/>
        <v>144</v>
      </c>
      <c r="G14" s="11" t="s">
        <v>197</v>
      </c>
    </row>
    <row r="15" spans="1:7">
      <c r="A15" s="55" t="s">
        <v>905</v>
      </c>
      <c r="B15" s="10" t="s">
        <v>200</v>
      </c>
      <c r="C15" s="11">
        <v>1</v>
      </c>
      <c r="D15" s="10">
        <v>47</v>
      </c>
      <c r="E15" s="10">
        <v>226</v>
      </c>
      <c r="F15" s="10">
        <f t="shared" si="0"/>
        <v>180</v>
      </c>
      <c r="G15" s="11" t="s">
        <v>199</v>
      </c>
    </row>
    <row r="16" spans="1:7">
      <c r="A16" s="55" t="s">
        <v>881</v>
      </c>
      <c r="B16" s="10" t="s">
        <v>201</v>
      </c>
      <c r="C16" s="11">
        <v>1</v>
      </c>
      <c r="D16" s="10">
        <v>119</v>
      </c>
      <c r="E16" s="10">
        <v>336</v>
      </c>
      <c r="F16" s="10">
        <f t="shared" si="0"/>
        <v>218</v>
      </c>
      <c r="G16" s="11" t="s">
        <v>192</v>
      </c>
    </row>
    <row r="17" spans="1:7">
      <c r="A17" s="55" t="s">
        <v>837</v>
      </c>
      <c r="B17" s="10" t="s">
        <v>202</v>
      </c>
      <c r="C17" s="11">
        <v>1</v>
      </c>
      <c r="D17" s="10">
        <v>6</v>
      </c>
      <c r="E17" s="10">
        <v>84</v>
      </c>
      <c r="F17" s="10">
        <f t="shared" si="0"/>
        <v>79</v>
      </c>
      <c r="G17" s="11" t="s">
        <v>192</v>
      </c>
    </row>
    <row r="18" spans="1:7">
      <c r="A18" s="55" t="s">
        <v>961</v>
      </c>
      <c r="B18" s="10" t="s">
        <v>203</v>
      </c>
      <c r="C18" s="11">
        <v>1</v>
      </c>
      <c r="D18" s="10">
        <v>15</v>
      </c>
      <c r="E18" s="10">
        <v>346</v>
      </c>
      <c r="F18" s="10">
        <f t="shared" si="0"/>
        <v>332</v>
      </c>
      <c r="G18" s="11" t="s">
        <v>192</v>
      </c>
    </row>
    <row r="19" spans="1:7">
      <c r="A19" s="55" t="s">
        <v>927</v>
      </c>
      <c r="B19" s="10" t="s">
        <v>193</v>
      </c>
      <c r="C19" s="11">
        <v>1</v>
      </c>
      <c r="D19" s="10">
        <v>3</v>
      </c>
      <c r="E19" s="10">
        <v>421</v>
      </c>
      <c r="F19" s="10">
        <f t="shared" si="0"/>
        <v>419</v>
      </c>
      <c r="G19" s="11" t="s">
        <v>192</v>
      </c>
    </row>
    <row r="20" spans="1:7">
      <c r="A20" s="55" t="s">
        <v>984</v>
      </c>
      <c r="B20" s="10" t="s">
        <v>194</v>
      </c>
      <c r="C20" s="11">
        <v>1</v>
      </c>
      <c r="D20" s="10">
        <v>1</v>
      </c>
      <c r="E20" s="10">
        <v>424</v>
      </c>
      <c r="F20" s="10">
        <f t="shared" si="0"/>
        <v>424</v>
      </c>
      <c r="G20" s="11" t="s">
        <v>192</v>
      </c>
    </row>
    <row r="21" spans="1:7">
      <c r="A21" s="55" t="s">
        <v>899</v>
      </c>
      <c r="B21" s="10" t="s">
        <v>202</v>
      </c>
      <c r="C21" s="11">
        <v>1</v>
      </c>
      <c r="D21" s="10">
        <v>6</v>
      </c>
      <c r="E21" s="10">
        <v>83</v>
      </c>
      <c r="F21" s="10">
        <f t="shared" si="0"/>
        <v>78</v>
      </c>
      <c r="G21" s="11" t="s">
        <v>192</v>
      </c>
    </row>
    <row r="22" spans="1:7">
      <c r="A22" s="55" t="s">
        <v>1010</v>
      </c>
      <c r="B22" s="10" t="s">
        <v>204</v>
      </c>
      <c r="C22" s="11">
        <v>1</v>
      </c>
      <c r="D22" s="10">
        <v>19</v>
      </c>
      <c r="E22" s="10">
        <v>231</v>
      </c>
      <c r="F22" s="10">
        <f t="shared" si="0"/>
        <v>213</v>
      </c>
      <c r="G22" s="11" t="s">
        <v>192</v>
      </c>
    </row>
    <row r="23" spans="1:7">
      <c r="A23" s="55" t="s">
        <v>876</v>
      </c>
      <c r="B23" s="10" t="s">
        <v>205</v>
      </c>
      <c r="C23" s="11">
        <v>1</v>
      </c>
      <c r="D23" s="10">
        <v>17</v>
      </c>
      <c r="E23" s="10">
        <v>148</v>
      </c>
      <c r="F23" s="10">
        <f t="shared" si="0"/>
        <v>132</v>
      </c>
      <c r="G23" s="11" t="s">
        <v>192</v>
      </c>
    </row>
    <row r="24" spans="1:7">
      <c r="A24" s="55" t="s">
        <v>876</v>
      </c>
      <c r="B24" s="10" t="s">
        <v>205</v>
      </c>
      <c r="C24" s="11">
        <v>2</v>
      </c>
      <c r="D24" s="10">
        <v>169</v>
      </c>
      <c r="E24" s="10">
        <v>319</v>
      </c>
      <c r="F24" s="10">
        <f t="shared" si="0"/>
        <v>151</v>
      </c>
      <c r="G24" s="11" t="s">
        <v>197</v>
      </c>
    </row>
    <row r="25" spans="1:7">
      <c r="A25" s="55" t="s">
        <v>931</v>
      </c>
      <c r="B25" s="10" t="s">
        <v>198</v>
      </c>
      <c r="C25" s="11">
        <v>1</v>
      </c>
      <c r="D25" s="10">
        <v>38</v>
      </c>
      <c r="E25" s="10">
        <v>218</v>
      </c>
      <c r="F25" s="10">
        <f t="shared" si="0"/>
        <v>181</v>
      </c>
      <c r="G25" s="11" t="s">
        <v>199</v>
      </c>
    </row>
    <row r="26" spans="1:7">
      <c r="A26" s="55" t="s">
        <v>1363</v>
      </c>
      <c r="B26" s="10" t="s">
        <v>193</v>
      </c>
      <c r="C26" s="11">
        <v>1</v>
      </c>
      <c r="D26" s="10">
        <v>3</v>
      </c>
      <c r="E26" s="10">
        <v>419</v>
      </c>
      <c r="F26" s="10">
        <f t="shared" si="0"/>
        <v>417</v>
      </c>
      <c r="G26" s="11" t="s">
        <v>192</v>
      </c>
    </row>
    <row r="27" spans="1:7">
      <c r="A27" s="55" t="s">
        <v>1207</v>
      </c>
      <c r="B27" s="10" t="s">
        <v>194</v>
      </c>
      <c r="C27" s="11">
        <v>1</v>
      </c>
      <c r="D27" s="10">
        <v>1</v>
      </c>
      <c r="E27" s="10">
        <v>412</v>
      </c>
      <c r="F27" s="10">
        <f t="shared" si="0"/>
        <v>412</v>
      </c>
      <c r="G27" s="11" t="s">
        <v>192</v>
      </c>
    </row>
    <row r="28" spans="1:7">
      <c r="A28" s="55" t="s">
        <v>1063</v>
      </c>
      <c r="B28" s="10" t="s">
        <v>195</v>
      </c>
      <c r="C28" s="11">
        <v>1</v>
      </c>
      <c r="D28" s="10">
        <v>8</v>
      </c>
      <c r="E28" s="10">
        <v>86</v>
      </c>
      <c r="F28" s="10">
        <f t="shared" si="0"/>
        <v>79</v>
      </c>
      <c r="G28" s="11" t="s">
        <v>192</v>
      </c>
    </row>
    <row r="29" spans="1:7">
      <c r="A29" s="55" t="s">
        <v>1342</v>
      </c>
      <c r="B29" s="10" t="s">
        <v>191</v>
      </c>
      <c r="C29" s="11">
        <v>1</v>
      </c>
      <c r="D29" s="10">
        <v>8</v>
      </c>
      <c r="E29" s="10">
        <v>221</v>
      </c>
      <c r="F29" s="10">
        <f t="shared" si="0"/>
        <v>214</v>
      </c>
      <c r="G29" s="11" t="s">
        <v>192</v>
      </c>
    </row>
    <row r="30" spans="1:7">
      <c r="A30" s="55" t="s">
        <v>1125</v>
      </c>
      <c r="B30" s="10" t="s">
        <v>205</v>
      </c>
      <c r="C30" s="11">
        <v>1</v>
      </c>
      <c r="D30" s="10">
        <v>12</v>
      </c>
      <c r="E30" s="10">
        <v>144</v>
      </c>
      <c r="F30" s="10">
        <f t="shared" si="0"/>
        <v>133</v>
      </c>
      <c r="G30" s="11" t="s">
        <v>192</v>
      </c>
    </row>
    <row r="31" spans="1:7">
      <c r="A31" s="55" t="s">
        <v>1125</v>
      </c>
      <c r="B31" s="10" t="s">
        <v>205</v>
      </c>
      <c r="C31" s="11">
        <v>2</v>
      </c>
      <c r="D31" s="10">
        <v>162</v>
      </c>
      <c r="E31" s="10">
        <v>304</v>
      </c>
      <c r="F31" s="10">
        <f t="shared" si="0"/>
        <v>143</v>
      </c>
      <c r="G31" s="11" t="s">
        <v>197</v>
      </c>
    </row>
    <row r="32" spans="1:7">
      <c r="A32" s="55" t="s">
        <v>805</v>
      </c>
      <c r="B32" s="10" t="s">
        <v>198</v>
      </c>
      <c r="C32" s="11">
        <v>1</v>
      </c>
      <c r="D32" s="10">
        <v>3</v>
      </c>
      <c r="E32" s="10">
        <v>104</v>
      </c>
      <c r="F32" s="10">
        <f t="shared" si="0"/>
        <v>102</v>
      </c>
      <c r="G32" s="15" t="s">
        <v>206</v>
      </c>
    </row>
    <row r="33" spans="1:7">
      <c r="A33" s="55" t="s">
        <v>803</v>
      </c>
      <c r="B33" s="10" t="s">
        <v>198</v>
      </c>
      <c r="C33" s="11">
        <v>1</v>
      </c>
      <c r="D33" s="10">
        <v>43</v>
      </c>
      <c r="E33" s="10">
        <v>135</v>
      </c>
      <c r="F33" s="10">
        <f t="shared" si="0"/>
        <v>93</v>
      </c>
      <c r="G33" s="11" t="s">
        <v>192</v>
      </c>
    </row>
    <row r="34" spans="1:7">
      <c r="A34" s="55" t="s">
        <v>795</v>
      </c>
      <c r="B34" s="10" t="s">
        <v>193</v>
      </c>
      <c r="C34" s="11">
        <v>1</v>
      </c>
      <c r="D34" s="10">
        <v>7</v>
      </c>
      <c r="E34" s="10">
        <v>425</v>
      </c>
      <c r="F34" s="10">
        <f t="shared" si="0"/>
        <v>419</v>
      </c>
      <c r="G34" s="11" t="s">
        <v>192</v>
      </c>
    </row>
    <row r="35" spans="1:7">
      <c r="A35" s="55" t="s">
        <v>808</v>
      </c>
      <c r="B35" s="10" t="s">
        <v>194</v>
      </c>
      <c r="C35" s="11">
        <v>1</v>
      </c>
      <c r="D35" s="10">
        <v>1</v>
      </c>
      <c r="E35" s="10">
        <v>409</v>
      </c>
      <c r="F35" s="10">
        <f t="shared" si="0"/>
        <v>409</v>
      </c>
      <c r="G35" s="11" t="s">
        <v>192</v>
      </c>
    </row>
    <row r="36" spans="1:7">
      <c r="A36" s="55" t="s">
        <v>796</v>
      </c>
      <c r="B36" s="10" t="s">
        <v>195</v>
      </c>
      <c r="C36" s="11">
        <v>1</v>
      </c>
      <c r="D36" s="10">
        <v>6</v>
      </c>
      <c r="E36" s="10">
        <v>81</v>
      </c>
      <c r="F36" s="10">
        <f t="shared" si="0"/>
        <v>76</v>
      </c>
      <c r="G36" s="11" t="s">
        <v>192</v>
      </c>
    </row>
    <row r="37" spans="1:7">
      <c r="A37" s="55" t="s">
        <v>797</v>
      </c>
      <c r="B37" s="10" t="s">
        <v>205</v>
      </c>
      <c r="C37" s="11">
        <v>1</v>
      </c>
      <c r="D37" s="10">
        <v>3</v>
      </c>
      <c r="E37" s="10">
        <v>139</v>
      </c>
      <c r="F37" s="10">
        <f t="shared" si="0"/>
        <v>137</v>
      </c>
      <c r="G37" s="11" t="s">
        <v>206</v>
      </c>
    </row>
    <row r="38" spans="1:7">
      <c r="A38" s="55" t="s">
        <v>1269</v>
      </c>
      <c r="B38" s="10" t="s">
        <v>198</v>
      </c>
      <c r="C38" s="11">
        <v>1</v>
      </c>
      <c r="D38" s="10">
        <v>34</v>
      </c>
      <c r="E38" s="10">
        <v>126</v>
      </c>
      <c r="F38" s="10">
        <f t="shared" si="0"/>
        <v>93</v>
      </c>
      <c r="G38" s="11" t="s">
        <v>192</v>
      </c>
    </row>
    <row r="39" spans="1:7">
      <c r="A39" s="55" t="s">
        <v>1364</v>
      </c>
      <c r="B39" s="10" t="s">
        <v>193</v>
      </c>
      <c r="C39" s="11">
        <v>1</v>
      </c>
      <c r="D39" s="10">
        <v>4</v>
      </c>
      <c r="E39" s="10">
        <v>422</v>
      </c>
      <c r="F39" s="10">
        <f t="shared" si="0"/>
        <v>419</v>
      </c>
      <c r="G39" s="11" t="s">
        <v>192</v>
      </c>
    </row>
    <row r="40" spans="1:7">
      <c r="A40" s="55" t="s">
        <v>1210</v>
      </c>
      <c r="B40" s="10" t="s">
        <v>194</v>
      </c>
      <c r="C40" s="11">
        <v>1</v>
      </c>
      <c r="D40" s="10">
        <v>1</v>
      </c>
      <c r="E40" s="10">
        <v>421</v>
      </c>
      <c r="F40" s="10">
        <f t="shared" si="0"/>
        <v>421</v>
      </c>
      <c r="G40" s="11" t="s">
        <v>192</v>
      </c>
    </row>
    <row r="41" spans="1:7">
      <c r="A41" s="55" t="s">
        <v>1066</v>
      </c>
      <c r="B41" s="10" t="s">
        <v>195</v>
      </c>
      <c r="C41" s="11">
        <v>1</v>
      </c>
      <c r="D41" s="10">
        <v>12</v>
      </c>
      <c r="E41" s="10">
        <v>89</v>
      </c>
      <c r="F41" s="10">
        <f t="shared" si="0"/>
        <v>78</v>
      </c>
      <c r="G41" s="11" t="s">
        <v>192</v>
      </c>
    </row>
    <row r="42" spans="1:7">
      <c r="A42" s="55" t="s">
        <v>1131</v>
      </c>
      <c r="B42" s="10" t="s">
        <v>205</v>
      </c>
      <c r="C42" s="11">
        <v>1</v>
      </c>
      <c r="D42" s="10">
        <v>3</v>
      </c>
      <c r="E42" s="10">
        <v>139</v>
      </c>
      <c r="F42" s="10">
        <f t="shared" si="0"/>
        <v>137</v>
      </c>
      <c r="G42" s="11" t="s">
        <v>206</v>
      </c>
    </row>
    <row r="43" spans="1:7">
      <c r="A43" s="55" t="s">
        <v>1270</v>
      </c>
      <c r="B43" s="10" t="s">
        <v>198</v>
      </c>
      <c r="C43" s="11">
        <v>1</v>
      </c>
      <c r="D43" s="10">
        <v>2</v>
      </c>
      <c r="E43" s="10">
        <v>105</v>
      </c>
      <c r="F43" s="10">
        <f t="shared" si="0"/>
        <v>104</v>
      </c>
      <c r="G43" s="15" t="s">
        <v>206</v>
      </c>
    </row>
    <row r="44" spans="1:7">
      <c r="A44" s="55" t="s">
        <v>816</v>
      </c>
      <c r="B44" s="10" t="s">
        <v>198</v>
      </c>
      <c r="C44" s="11">
        <v>1</v>
      </c>
      <c r="D44" s="10">
        <v>34</v>
      </c>
      <c r="E44" s="10">
        <v>126</v>
      </c>
      <c r="F44" s="10">
        <f t="shared" si="0"/>
        <v>93</v>
      </c>
      <c r="G44" s="11" t="s">
        <v>192</v>
      </c>
    </row>
    <row r="45" spans="1:7">
      <c r="A45" s="55" t="s">
        <v>811</v>
      </c>
      <c r="B45" s="10" t="s">
        <v>193</v>
      </c>
      <c r="C45" s="11">
        <v>1</v>
      </c>
      <c r="D45" s="10">
        <v>4</v>
      </c>
      <c r="E45" s="10">
        <v>421</v>
      </c>
      <c r="F45" s="10">
        <f t="shared" si="0"/>
        <v>418</v>
      </c>
      <c r="G45" s="11" t="s">
        <v>192</v>
      </c>
    </row>
    <row r="46" spans="1:7">
      <c r="A46" s="55" t="s">
        <v>802</v>
      </c>
      <c r="B46" s="10" t="s">
        <v>194</v>
      </c>
      <c r="C46" s="11">
        <v>1</v>
      </c>
      <c r="D46" s="10">
        <v>1</v>
      </c>
      <c r="E46" s="10">
        <v>412</v>
      </c>
      <c r="F46" s="10">
        <f t="shared" si="0"/>
        <v>412</v>
      </c>
      <c r="G46" s="11" t="s">
        <v>192</v>
      </c>
    </row>
    <row r="47" spans="1:7">
      <c r="A47" s="55" t="s">
        <v>810</v>
      </c>
      <c r="B47" s="10" t="s">
        <v>195</v>
      </c>
      <c r="C47" s="11">
        <v>1</v>
      </c>
      <c r="D47" s="10">
        <v>14</v>
      </c>
      <c r="E47" s="10">
        <v>91</v>
      </c>
      <c r="F47" s="10">
        <f t="shared" si="0"/>
        <v>78</v>
      </c>
      <c r="G47" s="11" t="s">
        <v>192</v>
      </c>
    </row>
    <row r="48" spans="1:7">
      <c r="A48" s="55" t="s">
        <v>812</v>
      </c>
      <c r="B48" s="10" t="s">
        <v>205</v>
      </c>
      <c r="C48" s="11">
        <v>1</v>
      </c>
      <c r="D48" s="10">
        <v>3</v>
      </c>
      <c r="E48" s="10">
        <v>109</v>
      </c>
      <c r="F48" s="10">
        <f t="shared" si="0"/>
        <v>107</v>
      </c>
      <c r="G48" s="11" t="s">
        <v>206</v>
      </c>
    </row>
    <row r="49" spans="1:7">
      <c r="A49" s="55" t="s">
        <v>798</v>
      </c>
      <c r="B49" s="10" t="s">
        <v>198</v>
      </c>
      <c r="C49" s="11">
        <v>1</v>
      </c>
      <c r="D49" s="10">
        <v>34</v>
      </c>
      <c r="E49" s="10">
        <v>126</v>
      </c>
      <c r="F49" s="10">
        <f t="shared" si="0"/>
        <v>93</v>
      </c>
      <c r="G49" s="11" t="s">
        <v>192</v>
      </c>
    </row>
    <row r="50" spans="1:7">
      <c r="A50" s="55" t="s">
        <v>804</v>
      </c>
      <c r="B50" s="10" t="s">
        <v>193</v>
      </c>
      <c r="C50" s="11">
        <v>1</v>
      </c>
      <c r="D50" s="10">
        <v>4</v>
      </c>
      <c r="E50" s="10">
        <v>421</v>
      </c>
      <c r="F50" s="10">
        <f t="shared" si="0"/>
        <v>418</v>
      </c>
      <c r="G50" s="11" t="s">
        <v>192</v>
      </c>
    </row>
    <row r="51" spans="1:7">
      <c r="A51" s="55" t="s">
        <v>813</v>
      </c>
      <c r="B51" s="10" t="s">
        <v>194</v>
      </c>
      <c r="C51" s="11">
        <v>1</v>
      </c>
      <c r="D51" s="10">
        <v>1</v>
      </c>
      <c r="E51" s="10">
        <v>418</v>
      </c>
      <c r="F51" s="10">
        <f t="shared" si="0"/>
        <v>418</v>
      </c>
      <c r="G51" s="11" t="s">
        <v>192</v>
      </c>
    </row>
    <row r="52" spans="1:7">
      <c r="A52" s="55" t="s">
        <v>809</v>
      </c>
      <c r="B52" s="10" t="s">
        <v>195</v>
      </c>
      <c r="C52" s="11">
        <v>1</v>
      </c>
      <c r="D52" s="10">
        <v>10</v>
      </c>
      <c r="E52" s="10">
        <v>85</v>
      </c>
      <c r="F52" s="10">
        <f t="shared" si="0"/>
        <v>76</v>
      </c>
      <c r="G52" s="11" t="s">
        <v>192</v>
      </c>
    </row>
    <row r="53" spans="1:7">
      <c r="A53" s="55" t="s">
        <v>807</v>
      </c>
      <c r="B53" s="10" t="s">
        <v>205</v>
      </c>
      <c r="C53" s="11">
        <v>1</v>
      </c>
      <c r="D53" s="10">
        <v>3</v>
      </c>
      <c r="E53" s="10">
        <v>139</v>
      </c>
      <c r="F53" s="10">
        <f t="shared" si="0"/>
        <v>137</v>
      </c>
      <c r="G53" s="11" t="s">
        <v>206</v>
      </c>
    </row>
    <row r="54" spans="1:7">
      <c r="A54" s="55" t="s">
        <v>806</v>
      </c>
      <c r="B54" s="10" t="s">
        <v>198</v>
      </c>
      <c r="C54" s="11">
        <v>1</v>
      </c>
      <c r="D54" s="10">
        <v>2</v>
      </c>
      <c r="E54" s="10">
        <v>104</v>
      </c>
      <c r="F54" s="10">
        <f t="shared" si="0"/>
        <v>103</v>
      </c>
      <c r="G54" s="15" t="s">
        <v>206</v>
      </c>
    </row>
    <row r="55" spans="1:7">
      <c r="A55" s="55" t="s">
        <v>945</v>
      </c>
      <c r="B55" s="10" t="s">
        <v>193</v>
      </c>
      <c r="C55" s="11">
        <v>1</v>
      </c>
      <c r="D55" s="10">
        <v>8</v>
      </c>
      <c r="E55" s="10">
        <v>425</v>
      </c>
      <c r="F55" s="10">
        <f t="shared" si="0"/>
        <v>418</v>
      </c>
      <c r="G55" s="11" t="s">
        <v>192</v>
      </c>
    </row>
    <row r="56" spans="1:7">
      <c r="A56" s="55" t="s">
        <v>916</v>
      </c>
      <c r="B56" s="10" t="s">
        <v>194</v>
      </c>
      <c r="C56" s="11">
        <v>1</v>
      </c>
      <c r="D56" s="10">
        <v>11</v>
      </c>
      <c r="E56" s="10">
        <v>422</v>
      </c>
      <c r="F56" s="10">
        <f t="shared" si="0"/>
        <v>412</v>
      </c>
      <c r="G56" s="11" t="s">
        <v>192</v>
      </c>
    </row>
    <row r="57" spans="1:7">
      <c r="A57" s="55" t="s">
        <v>852</v>
      </c>
      <c r="B57" s="10" t="s">
        <v>195</v>
      </c>
      <c r="C57" s="11">
        <v>1</v>
      </c>
      <c r="D57" s="10">
        <v>6</v>
      </c>
      <c r="E57" s="10">
        <v>84</v>
      </c>
      <c r="F57" s="10">
        <f t="shared" si="0"/>
        <v>79</v>
      </c>
      <c r="G57" s="11" t="s">
        <v>1045</v>
      </c>
    </row>
    <row r="58" spans="1:7">
      <c r="A58" s="55" t="s">
        <v>962</v>
      </c>
      <c r="B58" s="10" t="s">
        <v>198</v>
      </c>
      <c r="C58" s="11">
        <v>1</v>
      </c>
      <c r="D58" s="10" t="s">
        <v>207</v>
      </c>
      <c r="E58" s="10" t="s">
        <v>208</v>
      </c>
      <c r="F58" s="10">
        <f t="shared" si="0"/>
        <v>125</v>
      </c>
      <c r="G58" s="11" t="s">
        <v>209</v>
      </c>
    </row>
    <row r="59" spans="1:7">
      <c r="A59" s="55" t="s">
        <v>954</v>
      </c>
      <c r="B59" s="10" t="s">
        <v>191</v>
      </c>
      <c r="C59" s="11">
        <v>1</v>
      </c>
      <c r="D59" s="10">
        <v>9</v>
      </c>
      <c r="E59" s="10">
        <v>223</v>
      </c>
      <c r="F59" s="10">
        <f t="shared" si="0"/>
        <v>215</v>
      </c>
      <c r="G59" s="11" t="s">
        <v>192</v>
      </c>
    </row>
    <row r="60" spans="1:7">
      <c r="A60" s="55" t="s">
        <v>902</v>
      </c>
      <c r="B60" s="10" t="s">
        <v>196</v>
      </c>
      <c r="C60" s="11">
        <v>1</v>
      </c>
      <c r="D60" s="10">
        <v>12</v>
      </c>
      <c r="E60" s="10">
        <v>144</v>
      </c>
      <c r="F60" s="10">
        <f t="shared" si="0"/>
        <v>133</v>
      </c>
      <c r="G60" s="11" t="s">
        <v>192</v>
      </c>
    </row>
    <row r="61" spans="1:7">
      <c r="A61" s="55" t="s">
        <v>902</v>
      </c>
      <c r="B61" s="10" t="s">
        <v>196</v>
      </c>
      <c r="C61" s="11">
        <v>2</v>
      </c>
      <c r="D61" s="10">
        <v>162</v>
      </c>
      <c r="E61" s="10">
        <v>305</v>
      </c>
      <c r="F61" s="10">
        <f t="shared" si="0"/>
        <v>144</v>
      </c>
      <c r="G61" s="11" t="s">
        <v>197</v>
      </c>
    </row>
    <row r="62" spans="1:7">
      <c r="A62" s="55" t="s">
        <v>2972</v>
      </c>
      <c r="B62" s="10" t="s">
        <v>198</v>
      </c>
      <c r="C62" s="11">
        <v>1</v>
      </c>
      <c r="D62" s="10" t="s">
        <v>210</v>
      </c>
      <c r="E62" s="10" t="s">
        <v>211</v>
      </c>
      <c r="F62" s="10">
        <f t="shared" si="0"/>
        <v>239</v>
      </c>
      <c r="G62" s="11" t="s">
        <v>197</v>
      </c>
    </row>
    <row r="63" spans="1:7">
      <c r="A63" s="55" t="s">
        <v>933</v>
      </c>
      <c r="B63" s="10" t="s">
        <v>212</v>
      </c>
      <c r="C63" s="11">
        <v>1</v>
      </c>
      <c r="D63" s="10">
        <v>19</v>
      </c>
      <c r="E63" s="10">
        <v>335</v>
      </c>
      <c r="F63" s="10">
        <f t="shared" si="0"/>
        <v>317</v>
      </c>
      <c r="G63" s="11" t="s">
        <v>192</v>
      </c>
    </row>
    <row r="64" spans="1:7">
      <c r="A64" s="55" t="s">
        <v>830</v>
      </c>
      <c r="B64" s="10" t="s">
        <v>195</v>
      </c>
      <c r="C64" s="11">
        <v>1</v>
      </c>
      <c r="D64" s="10">
        <v>6</v>
      </c>
      <c r="E64" s="10">
        <v>83</v>
      </c>
      <c r="F64" s="10">
        <f t="shared" si="0"/>
        <v>78</v>
      </c>
      <c r="G64" s="11" t="s">
        <v>192</v>
      </c>
    </row>
    <row r="65" spans="1:7">
      <c r="A65" s="55" t="s">
        <v>1014</v>
      </c>
      <c r="B65" s="10" t="s">
        <v>205</v>
      </c>
      <c r="C65" s="11">
        <v>1</v>
      </c>
      <c r="D65" s="10">
        <v>12</v>
      </c>
      <c r="E65" s="10">
        <v>144</v>
      </c>
      <c r="F65" s="10">
        <f t="shared" si="0"/>
        <v>133</v>
      </c>
      <c r="G65" s="11" t="s">
        <v>192</v>
      </c>
    </row>
    <row r="66" spans="1:7">
      <c r="A66" s="55" t="s">
        <v>1014</v>
      </c>
      <c r="B66" s="10" t="s">
        <v>205</v>
      </c>
      <c r="C66" s="11">
        <v>2</v>
      </c>
      <c r="D66" s="10">
        <v>160</v>
      </c>
      <c r="E66" s="10">
        <v>305</v>
      </c>
      <c r="F66" s="10">
        <f t="shared" ref="F66:F129" si="1">E66-D66+1</f>
        <v>146</v>
      </c>
      <c r="G66" s="11" t="s">
        <v>197</v>
      </c>
    </row>
    <row r="67" spans="1:7">
      <c r="A67" s="55" t="s">
        <v>865</v>
      </c>
      <c r="B67" s="10" t="s">
        <v>191</v>
      </c>
      <c r="C67" s="11">
        <v>1</v>
      </c>
      <c r="D67" s="10">
        <v>8</v>
      </c>
      <c r="E67" s="10">
        <v>221</v>
      </c>
      <c r="F67" s="10">
        <f t="shared" si="1"/>
        <v>214</v>
      </c>
      <c r="G67" s="11" t="s">
        <v>192</v>
      </c>
    </row>
    <row r="68" spans="1:7">
      <c r="A68" s="55" t="s">
        <v>895</v>
      </c>
      <c r="B68" s="10" t="s">
        <v>193</v>
      </c>
      <c r="C68" s="11">
        <v>1</v>
      </c>
      <c r="D68" s="10">
        <v>3</v>
      </c>
      <c r="E68" s="10">
        <v>419</v>
      </c>
      <c r="F68" s="10">
        <f t="shared" si="1"/>
        <v>417</v>
      </c>
      <c r="G68" s="11" t="s">
        <v>192</v>
      </c>
    </row>
    <row r="69" spans="1:7">
      <c r="A69" s="55" t="s">
        <v>944</v>
      </c>
      <c r="B69" s="10" t="s">
        <v>194</v>
      </c>
      <c r="C69" s="11">
        <v>1</v>
      </c>
      <c r="D69" s="10">
        <v>23</v>
      </c>
      <c r="E69" s="10">
        <v>425</v>
      </c>
      <c r="F69" s="10">
        <f t="shared" si="1"/>
        <v>403</v>
      </c>
      <c r="G69" s="11" t="s">
        <v>192</v>
      </c>
    </row>
    <row r="70" spans="1:7">
      <c r="A70" s="55" t="s">
        <v>932</v>
      </c>
      <c r="B70" s="10" t="s">
        <v>201</v>
      </c>
      <c r="C70" s="11">
        <v>1</v>
      </c>
      <c r="D70" s="10">
        <v>112</v>
      </c>
      <c r="E70" s="10">
        <v>341</v>
      </c>
      <c r="F70" s="10">
        <f t="shared" si="1"/>
        <v>230</v>
      </c>
      <c r="G70" s="11" t="s">
        <v>197</v>
      </c>
    </row>
    <row r="71" spans="1:7">
      <c r="A71" s="55" t="s">
        <v>875</v>
      </c>
      <c r="B71" s="10" t="s">
        <v>203</v>
      </c>
      <c r="C71" s="11">
        <v>1</v>
      </c>
      <c r="D71" s="10">
        <v>6</v>
      </c>
      <c r="E71" s="10">
        <v>327</v>
      </c>
      <c r="F71" s="10">
        <f t="shared" si="1"/>
        <v>322</v>
      </c>
      <c r="G71" s="11" t="s">
        <v>192</v>
      </c>
    </row>
    <row r="72" spans="1:7">
      <c r="A72" s="55" t="s">
        <v>919</v>
      </c>
      <c r="B72" s="10" t="s">
        <v>200</v>
      </c>
      <c r="C72" s="11">
        <v>1</v>
      </c>
      <c r="D72" s="10">
        <v>16</v>
      </c>
      <c r="E72" s="10">
        <v>256</v>
      </c>
      <c r="F72" s="10">
        <f t="shared" si="1"/>
        <v>241</v>
      </c>
      <c r="G72" s="11" t="s">
        <v>197</v>
      </c>
    </row>
    <row r="73" spans="1:7">
      <c r="A73" s="55" t="s">
        <v>871</v>
      </c>
      <c r="B73" s="10" t="s">
        <v>200</v>
      </c>
      <c r="C73" s="11">
        <v>1</v>
      </c>
      <c r="D73" s="10">
        <v>75</v>
      </c>
      <c r="E73" s="10">
        <v>192</v>
      </c>
      <c r="F73" s="10">
        <f t="shared" si="1"/>
        <v>118</v>
      </c>
      <c r="G73" s="11" t="s">
        <v>209</v>
      </c>
    </row>
    <row r="74" spans="1:7">
      <c r="A74" s="55" t="s">
        <v>1003</v>
      </c>
      <c r="B74" s="10" t="s">
        <v>191</v>
      </c>
      <c r="C74" s="11">
        <v>1</v>
      </c>
      <c r="D74" s="10">
        <v>7</v>
      </c>
      <c r="E74" s="10">
        <v>211</v>
      </c>
      <c r="F74" s="10">
        <f t="shared" si="1"/>
        <v>205</v>
      </c>
      <c r="G74" s="11" t="s">
        <v>197</v>
      </c>
    </row>
    <row r="75" spans="1:7">
      <c r="A75" s="55" t="s">
        <v>820</v>
      </c>
      <c r="B75" s="10" t="s">
        <v>196</v>
      </c>
      <c r="C75" s="11">
        <v>1</v>
      </c>
      <c r="D75" s="10">
        <v>16</v>
      </c>
      <c r="E75" s="10">
        <v>148</v>
      </c>
      <c r="F75" s="10">
        <f t="shared" si="1"/>
        <v>133</v>
      </c>
      <c r="G75" s="11" t="s">
        <v>192</v>
      </c>
    </row>
    <row r="76" spans="1:7">
      <c r="A76" s="55" t="s">
        <v>820</v>
      </c>
      <c r="B76" s="10" t="s">
        <v>196</v>
      </c>
      <c r="C76" s="11">
        <v>2</v>
      </c>
      <c r="D76" s="10">
        <v>166</v>
      </c>
      <c r="E76" s="10">
        <v>310</v>
      </c>
      <c r="F76" s="10">
        <f t="shared" si="1"/>
        <v>145</v>
      </c>
      <c r="G76" s="11" t="s">
        <v>197</v>
      </c>
    </row>
    <row r="77" spans="1:7">
      <c r="A77" s="55" t="s">
        <v>896</v>
      </c>
      <c r="B77" s="10" t="s">
        <v>191</v>
      </c>
      <c r="C77" s="11">
        <v>1</v>
      </c>
      <c r="D77" s="10">
        <v>8</v>
      </c>
      <c r="E77" s="10">
        <v>222</v>
      </c>
      <c r="F77" s="10">
        <f t="shared" si="1"/>
        <v>215</v>
      </c>
      <c r="G77" s="11" t="s">
        <v>192</v>
      </c>
    </row>
    <row r="78" spans="1:7">
      <c r="A78" s="55" t="s">
        <v>990</v>
      </c>
      <c r="B78" s="10" t="s">
        <v>193</v>
      </c>
      <c r="C78" s="11">
        <v>1</v>
      </c>
      <c r="D78" s="10">
        <v>7</v>
      </c>
      <c r="E78" s="10">
        <v>426</v>
      </c>
      <c r="F78" s="10">
        <f t="shared" si="1"/>
        <v>420</v>
      </c>
      <c r="G78" s="11" t="s">
        <v>192</v>
      </c>
    </row>
    <row r="79" spans="1:7">
      <c r="A79" s="55" t="s">
        <v>891</v>
      </c>
      <c r="B79" s="10" t="s">
        <v>194</v>
      </c>
      <c r="C79" s="11">
        <v>1</v>
      </c>
      <c r="D79" s="10">
        <v>1</v>
      </c>
      <c r="E79" s="10">
        <v>406</v>
      </c>
      <c r="F79" s="10">
        <f t="shared" si="1"/>
        <v>406</v>
      </c>
      <c r="G79" s="11" t="s">
        <v>192</v>
      </c>
    </row>
    <row r="80" spans="1:7">
      <c r="A80" s="55" t="s">
        <v>909</v>
      </c>
      <c r="B80" s="10" t="s">
        <v>195</v>
      </c>
      <c r="C80" s="11">
        <v>1</v>
      </c>
      <c r="D80" s="10">
        <v>7</v>
      </c>
      <c r="E80" s="10">
        <v>85</v>
      </c>
      <c r="F80" s="10">
        <f t="shared" si="1"/>
        <v>79</v>
      </c>
      <c r="G80" s="11" t="s">
        <v>192</v>
      </c>
    </row>
    <row r="81" spans="1:7">
      <c r="A81" s="55" t="s">
        <v>1012</v>
      </c>
      <c r="B81" s="10" t="s">
        <v>200</v>
      </c>
      <c r="C81" s="11">
        <v>1</v>
      </c>
      <c r="D81" s="10">
        <v>67</v>
      </c>
      <c r="E81" s="10">
        <v>307</v>
      </c>
      <c r="F81" s="10">
        <f t="shared" si="1"/>
        <v>241</v>
      </c>
      <c r="G81" s="11" t="s">
        <v>197</v>
      </c>
    </row>
    <row r="82" spans="1:7">
      <c r="A82" s="55" t="s">
        <v>1284</v>
      </c>
      <c r="B82" s="10" t="s">
        <v>200</v>
      </c>
      <c r="C82" s="11">
        <v>1</v>
      </c>
      <c r="D82" s="10">
        <v>6</v>
      </c>
      <c r="E82" s="10">
        <v>134</v>
      </c>
      <c r="F82" s="10">
        <f t="shared" si="1"/>
        <v>129</v>
      </c>
      <c r="G82" s="11" t="s">
        <v>213</v>
      </c>
    </row>
    <row r="83" spans="1:7">
      <c r="A83" s="55" t="s">
        <v>1348</v>
      </c>
      <c r="B83" s="10" t="s">
        <v>191</v>
      </c>
      <c r="C83" s="11">
        <v>1</v>
      </c>
      <c r="D83" s="10">
        <v>38</v>
      </c>
      <c r="E83" s="10">
        <v>241</v>
      </c>
      <c r="F83" s="10">
        <f t="shared" si="1"/>
        <v>204</v>
      </c>
      <c r="G83" s="11" t="s">
        <v>197</v>
      </c>
    </row>
    <row r="84" spans="1:7">
      <c r="A84" s="55" t="s">
        <v>942</v>
      </c>
      <c r="B84" s="10" t="s">
        <v>196</v>
      </c>
      <c r="C84" s="11">
        <v>1</v>
      </c>
      <c r="D84" s="10">
        <v>12</v>
      </c>
      <c r="E84" s="10">
        <v>144</v>
      </c>
      <c r="F84" s="10">
        <f t="shared" si="1"/>
        <v>133</v>
      </c>
      <c r="G84" s="11" t="s">
        <v>192</v>
      </c>
    </row>
    <row r="85" spans="1:7">
      <c r="A85" s="55" t="s">
        <v>942</v>
      </c>
      <c r="B85" s="10" t="s">
        <v>196</v>
      </c>
      <c r="C85" s="11">
        <v>2</v>
      </c>
      <c r="D85" s="10">
        <v>162</v>
      </c>
      <c r="E85" s="10">
        <v>303</v>
      </c>
      <c r="F85" s="10">
        <f t="shared" si="1"/>
        <v>142</v>
      </c>
      <c r="G85" s="11" t="s">
        <v>197</v>
      </c>
    </row>
    <row r="86" spans="1:7">
      <c r="A86" s="55" t="s">
        <v>888</v>
      </c>
      <c r="B86" s="10" t="s">
        <v>198</v>
      </c>
      <c r="C86" s="11">
        <v>1</v>
      </c>
      <c r="D86" s="10" t="s">
        <v>214</v>
      </c>
      <c r="E86" s="10" t="s">
        <v>215</v>
      </c>
      <c r="F86" s="10">
        <f t="shared" si="1"/>
        <v>121</v>
      </c>
      <c r="G86" s="11" t="s">
        <v>209</v>
      </c>
    </row>
    <row r="87" spans="1:7">
      <c r="A87" s="55" t="s">
        <v>864</v>
      </c>
      <c r="B87" s="10" t="s">
        <v>193</v>
      </c>
      <c r="C87" s="11">
        <v>1</v>
      </c>
      <c r="D87" s="10">
        <v>3</v>
      </c>
      <c r="E87" s="10">
        <v>420</v>
      </c>
      <c r="F87" s="10">
        <f t="shared" si="1"/>
        <v>418</v>
      </c>
      <c r="G87" s="11" t="s">
        <v>192</v>
      </c>
    </row>
    <row r="88" spans="1:7">
      <c r="A88" s="55" t="s">
        <v>880</v>
      </c>
      <c r="B88" s="10" t="s">
        <v>194</v>
      </c>
      <c r="C88" s="11">
        <v>1</v>
      </c>
      <c r="D88" s="10">
        <v>7</v>
      </c>
      <c r="E88" s="10">
        <v>408</v>
      </c>
      <c r="F88" s="10">
        <f t="shared" si="1"/>
        <v>402</v>
      </c>
      <c r="G88" s="11" t="s">
        <v>192</v>
      </c>
    </row>
    <row r="89" spans="1:7">
      <c r="A89" s="55" t="s">
        <v>829</v>
      </c>
      <c r="B89" s="10" t="s">
        <v>195</v>
      </c>
      <c r="C89" s="11">
        <v>1</v>
      </c>
      <c r="D89" s="10">
        <v>3</v>
      </c>
      <c r="E89" s="10">
        <v>81</v>
      </c>
      <c r="F89" s="10">
        <f t="shared" si="1"/>
        <v>79</v>
      </c>
      <c r="G89" s="11" t="s">
        <v>192</v>
      </c>
    </row>
    <row r="90" spans="1:7">
      <c r="A90" s="55" t="s">
        <v>974</v>
      </c>
      <c r="B90" s="10" t="s">
        <v>200</v>
      </c>
      <c r="C90" s="11">
        <v>1</v>
      </c>
      <c r="D90" s="10">
        <v>3</v>
      </c>
      <c r="E90" s="10">
        <v>241</v>
      </c>
      <c r="F90" s="10">
        <f t="shared" si="1"/>
        <v>239</v>
      </c>
      <c r="G90" s="11" t="s">
        <v>197</v>
      </c>
    </row>
    <row r="91" spans="1:7">
      <c r="A91" s="55" t="s">
        <v>938</v>
      </c>
      <c r="B91" s="10" t="s">
        <v>198</v>
      </c>
      <c r="C91" s="11">
        <v>1</v>
      </c>
      <c r="D91" s="10">
        <v>2</v>
      </c>
      <c r="E91" s="10">
        <v>105</v>
      </c>
      <c r="F91" s="10">
        <f t="shared" si="1"/>
        <v>104</v>
      </c>
      <c r="G91" s="15" t="s">
        <v>206</v>
      </c>
    </row>
    <row r="92" spans="1:7">
      <c r="A92" s="55" t="s">
        <v>977</v>
      </c>
      <c r="B92" s="10" t="s">
        <v>193</v>
      </c>
      <c r="C92" s="11">
        <v>1</v>
      </c>
      <c r="D92" s="10">
        <v>7</v>
      </c>
      <c r="E92" s="10">
        <v>423</v>
      </c>
      <c r="F92" s="10">
        <f t="shared" si="1"/>
        <v>417</v>
      </c>
      <c r="G92" s="11" t="s">
        <v>192</v>
      </c>
    </row>
    <row r="93" spans="1:7">
      <c r="A93" s="55" t="s">
        <v>963</v>
      </c>
      <c r="B93" s="10" t="s">
        <v>194</v>
      </c>
      <c r="C93" s="11">
        <v>1</v>
      </c>
      <c r="D93" s="10">
        <v>4</v>
      </c>
      <c r="E93" s="10">
        <v>408</v>
      </c>
      <c r="F93" s="10">
        <f t="shared" si="1"/>
        <v>405</v>
      </c>
      <c r="G93" s="11" t="s">
        <v>192</v>
      </c>
    </row>
    <row r="94" spans="1:7">
      <c r="A94" s="55" t="s">
        <v>1009</v>
      </c>
      <c r="B94" s="10" t="s">
        <v>195</v>
      </c>
      <c r="C94" s="11">
        <v>1</v>
      </c>
      <c r="D94" s="10">
        <v>8</v>
      </c>
      <c r="E94" s="10">
        <v>86</v>
      </c>
      <c r="F94" s="10">
        <f t="shared" si="1"/>
        <v>79</v>
      </c>
      <c r="G94" s="11" t="s">
        <v>192</v>
      </c>
    </row>
    <row r="95" spans="1:7">
      <c r="A95" s="55" t="s">
        <v>976</v>
      </c>
      <c r="B95" s="10" t="s">
        <v>191</v>
      </c>
      <c r="C95" s="11">
        <v>1</v>
      </c>
      <c r="D95" s="10">
        <v>8</v>
      </c>
      <c r="E95" s="10">
        <v>221</v>
      </c>
      <c r="F95" s="10">
        <f t="shared" si="1"/>
        <v>214</v>
      </c>
      <c r="G95" s="11" t="s">
        <v>192</v>
      </c>
    </row>
    <row r="96" spans="1:7">
      <c r="A96" s="55" t="s">
        <v>847</v>
      </c>
      <c r="B96" s="10" t="s">
        <v>216</v>
      </c>
      <c r="C96" s="11">
        <v>1</v>
      </c>
      <c r="D96" s="10">
        <v>9</v>
      </c>
      <c r="E96" s="10">
        <v>141</v>
      </c>
      <c r="F96" s="10">
        <f t="shared" si="1"/>
        <v>133</v>
      </c>
      <c r="G96" s="11" t="s">
        <v>192</v>
      </c>
    </row>
    <row r="97" spans="1:7">
      <c r="A97" s="55" t="s">
        <v>847</v>
      </c>
      <c r="B97" s="10" t="s">
        <v>216</v>
      </c>
      <c r="C97" s="11">
        <v>2</v>
      </c>
      <c r="D97" s="10">
        <v>159</v>
      </c>
      <c r="E97" s="10">
        <v>301</v>
      </c>
      <c r="F97" s="10">
        <f t="shared" si="1"/>
        <v>143</v>
      </c>
      <c r="G97" s="11" t="s">
        <v>197</v>
      </c>
    </row>
    <row r="98" spans="1:7">
      <c r="A98" s="55" t="s">
        <v>853</v>
      </c>
      <c r="B98" s="10" t="s">
        <v>198</v>
      </c>
      <c r="C98" s="11">
        <v>1</v>
      </c>
      <c r="D98" s="10">
        <v>2</v>
      </c>
      <c r="E98" s="10">
        <v>105</v>
      </c>
      <c r="F98" s="10">
        <f t="shared" si="1"/>
        <v>104</v>
      </c>
      <c r="G98" s="15" t="s">
        <v>206</v>
      </c>
    </row>
    <row r="99" spans="1:7">
      <c r="A99" s="55" t="s">
        <v>968</v>
      </c>
      <c r="B99" s="10" t="s">
        <v>193</v>
      </c>
      <c r="C99" s="11">
        <v>1</v>
      </c>
      <c r="D99" s="10">
        <v>4</v>
      </c>
      <c r="E99" s="10">
        <v>419</v>
      </c>
      <c r="F99" s="10">
        <f t="shared" si="1"/>
        <v>416</v>
      </c>
      <c r="G99" s="11" t="s">
        <v>192</v>
      </c>
    </row>
    <row r="100" spans="1:7">
      <c r="A100" s="55" t="s">
        <v>1021</v>
      </c>
      <c r="B100" s="10" t="s">
        <v>194</v>
      </c>
      <c r="C100" s="11">
        <v>1</v>
      </c>
      <c r="D100" s="10">
        <v>1</v>
      </c>
      <c r="E100" s="10">
        <v>404</v>
      </c>
      <c r="F100" s="10">
        <f t="shared" si="1"/>
        <v>404</v>
      </c>
      <c r="G100" s="11" t="s">
        <v>192</v>
      </c>
    </row>
    <row r="101" spans="1:7">
      <c r="A101" s="55" t="s">
        <v>1022</v>
      </c>
      <c r="B101" s="10" t="s">
        <v>195</v>
      </c>
      <c r="C101" s="11">
        <v>1</v>
      </c>
      <c r="D101" s="10">
        <v>8</v>
      </c>
      <c r="E101" s="10">
        <v>86</v>
      </c>
      <c r="F101" s="10">
        <f t="shared" si="1"/>
        <v>79</v>
      </c>
      <c r="G101" s="11" t="s">
        <v>192</v>
      </c>
    </row>
    <row r="102" spans="1:7">
      <c r="A102" s="55" t="s">
        <v>1023</v>
      </c>
      <c r="B102" s="10" t="s">
        <v>191</v>
      </c>
      <c r="C102" s="11">
        <v>1</v>
      </c>
      <c r="D102" s="10">
        <v>11</v>
      </c>
      <c r="E102" s="10">
        <v>224</v>
      </c>
      <c r="F102" s="10">
        <f t="shared" si="1"/>
        <v>214</v>
      </c>
      <c r="G102" s="11" t="s">
        <v>192</v>
      </c>
    </row>
    <row r="103" spans="1:7">
      <c r="A103" s="55" t="s">
        <v>1032</v>
      </c>
      <c r="B103" s="10" t="s">
        <v>205</v>
      </c>
      <c r="C103" s="11">
        <v>1</v>
      </c>
      <c r="D103" s="10">
        <v>9</v>
      </c>
      <c r="E103" s="10">
        <v>140</v>
      </c>
      <c r="F103" s="10">
        <f t="shared" si="1"/>
        <v>132</v>
      </c>
      <c r="G103" s="11" t="s">
        <v>192</v>
      </c>
    </row>
    <row r="104" spans="1:7">
      <c r="A104" s="55" t="s">
        <v>1032</v>
      </c>
      <c r="B104" s="10" t="s">
        <v>205</v>
      </c>
      <c r="C104" s="11">
        <v>2</v>
      </c>
      <c r="D104" s="10">
        <v>158</v>
      </c>
      <c r="E104" s="10">
        <v>300</v>
      </c>
      <c r="F104" s="10">
        <f t="shared" si="1"/>
        <v>143</v>
      </c>
      <c r="G104" s="11" t="s">
        <v>197</v>
      </c>
    </row>
    <row r="105" spans="1:7">
      <c r="A105" s="55" t="s">
        <v>863</v>
      </c>
      <c r="B105" s="10" t="s">
        <v>198</v>
      </c>
      <c r="C105" s="11">
        <v>1</v>
      </c>
      <c r="D105" s="10" t="s">
        <v>210</v>
      </c>
      <c r="E105" s="10" t="s">
        <v>217</v>
      </c>
      <c r="F105" s="10">
        <f t="shared" si="1"/>
        <v>241</v>
      </c>
      <c r="G105" s="11" t="s">
        <v>197</v>
      </c>
    </row>
    <row r="106" spans="1:7">
      <c r="A106" s="55" t="s">
        <v>915</v>
      </c>
      <c r="B106" s="10" t="s">
        <v>195</v>
      </c>
      <c r="C106" s="11">
        <v>1</v>
      </c>
      <c r="D106" s="10">
        <v>4</v>
      </c>
      <c r="E106" s="10">
        <v>82</v>
      </c>
      <c r="F106" s="10">
        <f t="shared" si="1"/>
        <v>79</v>
      </c>
      <c r="G106" s="11" t="s">
        <v>192</v>
      </c>
    </row>
    <row r="107" spans="1:7">
      <c r="A107" s="55" t="s">
        <v>921</v>
      </c>
      <c r="B107" s="10" t="s">
        <v>198</v>
      </c>
      <c r="C107" s="11">
        <v>1</v>
      </c>
      <c r="D107" s="10" t="s">
        <v>218</v>
      </c>
      <c r="E107" s="10" t="s">
        <v>219</v>
      </c>
      <c r="F107" s="10">
        <f t="shared" si="1"/>
        <v>121</v>
      </c>
      <c r="G107" s="11" t="s">
        <v>209</v>
      </c>
    </row>
    <row r="108" spans="1:7">
      <c r="A108" s="55" t="s">
        <v>983</v>
      </c>
      <c r="B108" s="10" t="s">
        <v>194</v>
      </c>
      <c r="C108" s="11">
        <v>1</v>
      </c>
      <c r="D108" s="10">
        <v>1</v>
      </c>
      <c r="E108" s="10">
        <v>404</v>
      </c>
      <c r="F108" s="10">
        <f t="shared" si="1"/>
        <v>404</v>
      </c>
      <c r="G108" s="11" t="s">
        <v>192</v>
      </c>
    </row>
    <row r="109" spans="1:7">
      <c r="A109" s="55" t="s">
        <v>911</v>
      </c>
      <c r="B109" s="10" t="s">
        <v>193</v>
      </c>
      <c r="C109" s="11">
        <v>1</v>
      </c>
      <c r="D109" s="10">
        <v>3</v>
      </c>
      <c r="E109" s="10">
        <v>419</v>
      </c>
      <c r="F109" s="10">
        <f t="shared" si="1"/>
        <v>417</v>
      </c>
      <c r="G109" s="11" t="s">
        <v>192</v>
      </c>
    </row>
    <row r="110" spans="1:7">
      <c r="A110" s="55" t="s">
        <v>941</v>
      </c>
      <c r="B110" s="10" t="s">
        <v>220</v>
      </c>
      <c r="C110" s="11">
        <v>1</v>
      </c>
      <c r="D110" s="10" t="s">
        <v>221</v>
      </c>
      <c r="E110" s="10" t="s">
        <v>222</v>
      </c>
      <c r="F110" s="10">
        <f t="shared" si="1"/>
        <v>376</v>
      </c>
      <c r="G110" s="11" t="s">
        <v>192</v>
      </c>
    </row>
    <row r="111" spans="1:7">
      <c r="A111" s="55" t="s">
        <v>953</v>
      </c>
      <c r="B111" s="10" t="s">
        <v>196</v>
      </c>
      <c r="C111" s="11">
        <v>1</v>
      </c>
      <c r="D111" s="10">
        <v>10</v>
      </c>
      <c r="E111" s="10">
        <v>144</v>
      </c>
      <c r="F111" s="10">
        <f t="shared" si="1"/>
        <v>135</v>
      </c>
      <c r="G111" s="11" t="s">
        <v>192</v>
      </c>
    </row>
    <row r="112" spans="1:7">
      <c r="A112" s="55" t="s">
        <v>953</v>
      </c>
      <c r="B112" s="10" t="s">
        <v>196</v>
      </c>
      <c r="C112" s="11">
        <v>2</v>
      </c>
      <c r="D112" s="10">
        <v>162</v>
      </c>
      <c r="E112" s="10">
        <v>303</v>
      </c>
      <c r="F112" s="10">
        <f t="shared" si="1"/>
        <v>142</v>
      </c>
      <c r="G112" s="11" t="s">
        <v>197</v>
      </c>
    </row>
    <row r="113" spans="1:7">
      <c r="A113" s="55" t="s">
        <v>819</v>
      </c>
      <c r="B113" s="10" t="s">
        <v>220</v>
      </c>
      <c r="C113" s="11">
        <v>1</v>
      </c>
      <c r="D113" s="10" t="s">
        <v>221</v>
      </c>
      <c r="E113" s="10" t="s">
        <v>223</v>
      </c>
      <c r="F113" s="10">
        <f t="shared" si="1"/>
        <v>395</v>
      </c>
      <c r="G113" s="11" t="s">
        <v>192</v>
      </c>
    </row>
    <row r="114" spans="1:7">
      <c r="A114" s="55" t="s">
        <v>1380</v>
      </c>
      <c r="B114" s="10" t="s">
        <v>201</v>
      </c>
      <c r="C114" s="11">
        <v>1</v>
      </c>
      <c r="D114" s="10">
        <v>107</v>
      </c>
      <c r="E114" s="10">
        <v>336</v>
      </c>
      <c r="F114" s="10">
        <f t="shared" si="1"/>
        <v>230</v>
      </c>
      <c r="G114" s="11" t="s">
        <v>197</v>
      </c>
    </row>
    <row r="115" spans="1:7">
      <c r="A115" s="55" t="s">
        <v>1194</v>
      </c>
      <c r="B115" s="10" t="s">
        <v>212</v>
      </c>
      <c r="C115" s="11">
        <v>1</v>
      </c>
      <c r="D115" s="10">
        <v>1</v>
      </c>
      <c r="E115" s="10">
        <v>317</v>
      </c>
      <c r="F115" s="10">
        <f t="shared" si="1"/>
        <v>317</v>
      </c>
      <c r="G115" s="11" t="s">
        <v>192</v>
      </c>
    </row>
    <row r="116" spans="1:7">
      <c r="A116" s="55" t="s">
        <v>1149</v>
      </c>
      <c r="B116" s="10" t="s">
        <v>195</v>
      </c>
      <c r="C116" s="11">
        <v>1</v>
      </c>
      <c r="D116" s="10">
        <v>240</v>
      </c>
      <c r="E116" s="10">
        <v>318</v>
      </c>
      <c r="F116" s="10">
        <f t="shared" si="1"/>
        <v>79</v>
      </c>
      <c r="G116" s="11" t="s">
        <v>192</v>
      </c>
    </row>
    <row r="117" spans="1:7">
      <c r="A117" s="55" t="s">
        <v>1149</v>
      </c>
      <c r="B117" s="10" t="s">
        <v>196</v>
      </c>
      <c r="C117" s="11">
        <v>2</v>
      </c>
      <c r="D117" s="10">
        <v>68</v>
      </c>
      <c r="E117" s="10">
        <v>211</v>
      </c>
      <c r="F117" s="10">
        <f t="shared" si="1"/>
        <v>144</v>
      </c>
      <c r="G117" s="11" t="s">
        <v>197</v>
      </c>
    </row>
    <row r="118" spans="1:7">
      <c r="A118" s="55" t="s">
        <v>1222</v>
      </c>
      <c r="B118" s="10" t="s">
        <v>194</v>
      </c>
      <c r="C118" s="11">
        <v>1</v>
      </c>
      <c r="D118" s="10">
        <v>1</v>
      </c>
      <c r="E118" s="10">
        <v>411</v>
      </c>
      <c r="F118" s="10">
        <f t="shared" si="1"/>
        <v>411</v>
      </c>
      <c r="G118" s="11" t="s">
        <v>192</v>
      </c>
    </row>
    <row r="119" spans="1:7">
      <c r="A119" s="55" t="s">
        <v>1365</v>
      </c>
      <c r="B119" s="10" t="s">
        <v>193</v>
      </c>
      <c r="C119" s="11">
        <v>1</v>
      </c>
      <c r="D119" s="10">
        <v>7</v>
      </c>
      <c r="E119" s="10">
        <v>422</v>
      </c>
      <c r="F119" s="10">
        <f t="shared" si="1"/>
        <v>416</v>
      </c>
      <c r="G119" s="11" t="s">
        <v>192</v>
      </c>
    </row>
    <row r="120" spans="1:7">
      <c r="A120" s="55" t="s">
        <v>1292</v>
      </c>
      <c r="B120" s="10" t="s">
        <v>198</v>
      </c>
      <c r="C120" s="11">
        <v>1</v>
      </c>
      <c r="D120" s="10" t="s">
        <v>224</v>
      </c>
      <c r="E120" s="10" t="s">
        <v>225</v>
      </c>
      <c r="F120" s="10">
        <f t="shared" si="1"/>
        <v>158</v>
      </c>
      <c r="G120" s="11" t="s">
        <v>199</v>
      </c>
    </row>
    <row r="121" spans="1:7">
      <c r="A121" s="55" t="s">
        <v>1350</v>
      </c>
      <c r="B121" s="10" t="s">
        <v>191</v>
      </c>
      <c r="C121" s="11">
        <v>1</v>
      </c>
      <c r="D121" s="10">
        <v>6</v>
      </c>
      <c r="E121" s="10">
        <v>219</v>
      </c>
      <c r="F121" s="10">
        <f t="shared" si="1"/>
        <v>214</v>
      </c>
      <c r="G121" s="11" t="s">
        <v>192</v>
      </c>
    </row>
    <row r="122" spans="1:7">
      <c r="A122" s="55" t="s">
        <v>882</v>
      </c>
      <c r="B122" s="10" t="s">
        <v>198</v>
      </c>
      <c r="C122" s="11">
        <v>1</v>
      </c>
      <c r="D122" s="10">
        <v>2</v>
      </c>
      <c r="E122" s="10">
        <v>104</v>
      </c>
      <c r="F122" s="10">
        <f t="shared" si="1"/>
        <v>103</v>
      </c>
      <c r="G122" s="15" t="s">
        <v>206</v>
      </c>
    </row>
    <row r="123" spans="1:7">
      <c r="A123" s="55" t="s">
        <v>996</v>
      </c>
      <c r="B123" s="10" t="s">
        <v>193</v>
      </c>
      <c r="C123" s="11">
        <v>1</v>
      </c>
      <c r="D123" s="10">
        <v>3</v>
      </c>
      <c r="E123" s="10">
        <v>419</v>
      </c>
      <c r="F123" s="10">
        <f t="shared" si="1"/>
        <v>417</v>
      </c>
      <c r="G123" s="11" t="s">
        <v>192</v>
      </c>
    </row>
    <row r="124" spans="1:7">
      <c r="A124" s="55" t="s">
        <v>956</v>
      </c>
      <c r="B124" s="10" t="s">
        <v>194</v>
      </c>
      <c r="C124" s="11">
        <v>1</v>
      </c>
      <c r="D124" s="10">
        <v>1</v>
      </c>
      <c r="E124" s="10">
        <v>391</v>
      </c>
      <c r="F124" s="10">
        <f t="shared" si="1"/>
        <v>391</v>
      </c>
      <c r="G124" s="11" t="s">
        <v>192</v>
      </c>
    </row>
    <row r="125" spans="1:7">
      <c r="A125" s="55" t="s">
        <v>1011</v>
      </c>
      <c r="B125" s="10" t="s">
        <v>195</v>
      </c>
      <c r="C125" s="11">
        <v>1</v>
      </c>
      <c r="D125" s="10">
        <v>7</v>
      </c>
      <c r="E125" s="10">
        <v>85</v>
      </c>
      <c r="F125" s="10">
        <f t="shared" si="1"/>
        <v>79</v>
      </c>
      <c r="G125" s="11" t="s">
        <v>192</v>
      </c>
    </row>
    <row r="126" spans="1:7">
      <c r="A126" s="55" t="s">
        <v>860</v>
      </c>
      <c r="B126" s="10" t="s">
        <v>204</v>
      </c>
      <c r="C126" s="11">
        <v>1</v>
      </c>
      <c r="D126" s="10">
        <v>7</v>
      </c>
      <c r="E126" s="10">
        <v>219</v>
      </c>
      <c r="F126" s="10">
        <f t="shared" si="1"/>
        <v>213</v>
      </c>
      <c r="G126" s="11" t="s">
        <v>192</v>
      </c>
    </row>
    <row r="127" spans="1:7">
      <c r="A127" s="55" t="s">
        <v>1020</v>
      </c>
      <c r="B127" s="10" t="s">
        <v>196</v>
      </c>
      <c r="C127" s="11">
        <v>1</v>
      </c>
      <c r="D127" s="10">
        <v>11</v>
      </c>
      <c r="E127" s="10">
        <v>143</v>
      </c>
      <c r="F127" s="10">
        <f t="shared" si="1"/>
        <v>133</v>
      </c>
      <c r="G127" s="11" t="s">
        <v>192</v>
      </c>
    </row>
    <row r="128" spans="1:7">
      <c r="A128" s="55" t="s">
        <v>1020</v>
      </c>
      <c r="B128" s="10" t="s">
        <v>196</v>
      </c>
      <c r="C128" s="11">
        <v>2</v>
      </c>
      <c r="D128" s="10">
        <v>161</v>
      </c>
      <c r="E128" s="10">
        <v>303</v>
      </c>
      <c r="F128" s="10">
        <f t="shared" si="1"/>
        <v>143</v>
      </c>
      <c r="G128" s="11" t="s">
        <v>197</v>
      </c>
    </row>
    <row r="129" spans="1:7">
      <c r="A129" s="55" t="s">
        <v>823</v>
      </c>
      <c r="B129" s="10" t="s">
        <v>212</v>
      </c>
      <c r="C129" s="11">
        <v>1</v>
      </c>
      <c r="D129" s="10">
        <v>20</v>
      </c>
      <c r="E129" s="10">
        <v>337</v>
      </c>
      <c r="F129" s="10">
        <f t="shared" si="1"/>
        <v>318</v>
      </c>
      <c r="G129" s="11" t="s">
        <v>192</v>
      </c>
    </row>
    <row r="130" spans="1:7">
      <c r="A130" s="55" t="s">
        <v>993</v>
      </c>
      <c r="B130" s="10" t="s">
        <v>786</v>
      </c>
      <c r="C130" s="11">
        <v>8</v>
      </c>
      <c r="D130" s="10">
        <v>3</v>
      </c>
      <c r="E130" s="10">
        <v>310</v>
      </c>
      <c r="F130" s="10">
        <f t="shared" ref="F130:F193" si="2">E130-D130+1</f>
        <v>308</v>
      </c>
      <c r="G130" s="11" t="s">
        <v>787</v>
      </c>
    </row>
    <row r="131" spans="1:7">
      <c r="A131" s="55" t="s">
        <v>841</v>
      </c>
      <c r="B131" s="10" t="s">
        <v>195</v>
      </c>
      <c r="C131" s="11">
        <v>1</v>
      </c>
      <c r="D131" s="10">
        <v>10</v>
      </c>
      <c r="E131" s="10">
        <v>88</v>
      </c>
      <c r="F131" s="10">
        <f t="shared" si="2"/>
        <v>79</v>
      </c>
      <c r="G131" s="11" t="s">
        <v>192</v>
      </c>
    </row>
    <row r="132" spans="1:7">
      <c r="A132" s="55" t="s">
        <v>998</v>
      </c>
      <c r="B132" s="10" t="s">
        <v>196</v>
      </c>
      <c r="C132" s="11">
        <v>1</v>
      </c>
      <c r="D132" s="10">
        <v>12</v>
      </c>
      <c r="E132" s="10">
        <v>144</v>
      </c>
      <c r="F132" s="10">
        <f t="shared" si="2"/>
        <v>133</v>
      </c>
      <c r="G132" s="11" t="s">
        <v>192</v>
      </c>
    </row>
    <row r="133" spans="1:7">
      <c r="A133" s="55" t="s">
        <v>998</v>
      </c>
      <c r="B133" s="10" t="s">
        <v>196</v>
      </c>
      <c r="C133" s="11">
        <v>2</v>
      </c>
      <c r="D133" s="10">
        <v>165</v>
      </c>
      <c r="E133" s="10">
        <v>308</v>
      </c>
      <c r="F133" s="10">
        <f t="shared" si="2"/>
        <v>144</v>
      </c>
      <c r="G133" s="11" t="s">
        <v>197</v>
      </c>
    </row>
    <row r="134" spans="1:7">
      <c r="A134" s="55" t="s">
        <v>832</v>
      </c>
      <c r="B134" s="10" t="s">
        <v>191</v>
      </c>
      <c r="C134" s="11">
        <v>1</v>
      </c>
      <c r="D134" s="10">
        <v>8</v>
      </c>
      <c r="E134" s="10">
        <v>221</v>
      </c>
      <c r="F134" s="10">
        <f t="shared" si="2"/>
        <v>214</v>
      </c>
      <c r="G134" s="11" t="s">
        <v>192</v>
      </c>
    </row>
    <row r="135" spans="1:7">
      <c r="A135" s="55" t="s">
        <v>838</v>
      </c>
      <c r="B135" s="10" t="s">
        <v>193</v>
      </c>
      <c r="C135" s="11">
        <v>1</v>
      </c>
      <c r="D135" s="10">
        <v>3</v>
      </c>
      <c r="E135" s="10">
        <v>421</v>
      </c>
      <c r="F135" s="10">
        <f t="shared" si="2"/>
        <v>419</v>
      </c>
      <c r="G135" s="11" t="s">
        <v>192</v>
      </c>
    </row>
    <row r="136" spans="1:7">
      <c r="A136" s="55" t="s">
        <v>980</v>
      </c>
      <c r="B136" s="10" t="s">
        <v>194</v>
      </c>
      <c r="C136" s="11">
        <v>1</v>
      </c>
      <c r="D136" s="10">
        <v>1</v>
      </c>
      <c r="E136" s="10">
        <v>408</v>
      </c>
      <c r="F136" s="10">
        <f t="shared" si="2"/>
        <v>408</v>
      </c>
      <c r="G136" s="11" t="s">
        <v>192</v>
      </c>
    </row>
    <row r="137" spans="1:7">
      <c r="A137" s="55" t="s">
        <v>989</v>
      </c>
      <c r="B137" s="10" t="s">
        <v>198</v>
      </c>
      <c r="C137" s="11">
        <v>1</v>
      </c>
      <c r="D137" s="10" t="s">
        <v>226</v>
      </c>
      <c r="E137" s="10" t="s">
        <v>227</v>
      </c>
      <c r="F137" s="10">
        <f t="shared" si="2"/>
        <v>181</v>
      </c>
      <c r="G137" s="11" t="s">
        <v>199</v>
      </c>
    </row>
    <row r="138" spans="1:7">
      <c r="A138" s="55" t="s">
        <v>833</v>
      </c>
      <c r="B138" s="10" t="s">
        <v>198</v>
      </c>
      <c r="C138" s="11">
        <v>1</v>
      </c>
      <c r="D138" s="10" t="s">
        <v>228</v>
      </c>
      <c r="E138" s="10" t="s">
        <v>229</v>
      </c>
      <c r="F138" s="10">
        <f t="shared" si="2"/>
        <v>216</v>
      </c>
      <c r="G138" s="11" t="s">
        <v>197</v>
      </c>
    </row>
    <row r="139" spans="1:7">
      <c r="A139" s="55" t="s">
        <v>874</v>
      </c>
      <c r="B139" s="10" t="s">
        <v>196</v>
      </c>
      <c r="C139" s="11">
        <v>1</v>
      </c>
      <c r="D139" s="10">
        <v>12</v>
      </c>
      <c r="E139" s="10">
        <v>144</v>
      </c>
      <c r="F139" s="10">
        <f t="shared" si="2"/>
        <v>133</v>
      </c>
      <c r="G139" s="11" t="s">
        <v>192</v>
      </c>
    </row>
    <row r="140" spans="1:7">
      <c r="A140" s="55" t="s">
        <v>874</v>
      </c>
      <c r="B140" s="10" t="s">
        <v>196</v>
      </c>
      <c r="C140" s="11">
        <v>2</v>
      </c>
      <c r="D140" s="10">
        <v>162</v>
      </c>
      <c r="E140" s="10">
        <v>303</v>
      </c>
      <c r="F140" s="10">
        <f t="shared" si="2"/>
        <v>142</v>
      </c>
      <c r="G140" s="11" t="s">
        <v>197</v>
      </c>
    </row>
    <row r="141" spans="1:7">
      <c r="A141" s="55" t="s">
        <v>972</v>
      </c>
      <c r="B141" s="10" t="s">
        <v>191</v>
      </c>
      <c r="C141" s="11">
        <v>1</v>
      </c>
      <c r="D141" s="10">
        <v>9</v>
      </c>
      <c r="E141" s="10">
        <v>221</v>
      </c>
      <c r="F141" s="10">
        <f t="shared" si="2"/>
        <v>213</v>
      </c>
      <c r="G141" s="11" t="s">
        <v>192</v>
      </c>
    </row>
    <row r="142" spans="1:7">
      <c r="A142" s="55" t="s">
        <v>856</v>
      </c>
      <c r="B142" s="10" t="s">
        <v>193</v>
      </c>
      <c r="C142" s="11">
        <v>1</v>
      </c>
      <c r="D142" s="10">
        <v>3</v>
      </c>
      <c r="E142" s="10">
        <v>419</v>
      </c>
      <c r="F142" s="10">
        <f t="shared" si="2"/>
        <v>417</v>
      </c>
      <c r="G142" s="11" t="s">
        <v>192</v>
      </c>
    </row>
    <row r="143" spans="1:7">
      <c r="A143" s="55" t="s">
        <v>885</v>
      </c>
      <c r="B143" s="10" t="s">
        <v>194</v>
      </c>
      <c r="C143" s="11">
        <v>1</v>
      </c>
      <c r="D143" s="10">
        <v>1</v>
      </c>
      <c r="E143" s="10">
        <v>406</v>
      </c>
      <c r="F143" s="10">
        <f t="shared" si="2"/>
        <v>406</v>
      </c>
      <c r="G143" s="11" t="s">
        <v>192</v>
      </c>
    </row>
    <row r="144" spans="1:7">
      <c r="A144" s="55" t="s">
        <v>928</v>
      </c>
      <c r="B144" s="10" t="s">
        <v>195</v>
      </c>
      <c r="C144" s="11">
        <v>1</v>
      </c>
      <c r="D144" s="10">
        <v>6</v>
      </c>
      <c r="E144" s="10">
        <v>84</v>
      </c>
      <c r="F144" s="10">
        <f t="shared" si="2"/>
        <v>79</v>
      </c>
      <c r="G144" s="11" t="s">
        <v>192</v>
      </c>
    </row>
    <row r="145" spans="1:7">
      <c r="A145" s="55" t="s">
        <v>873</v>
      </c>
      <c r="B145" s="10" t="s">
        <v>198</v>
      </c>
      <c r="C145" s="11">
        <v>1</v>
      </c>
      <c r="D145" s="10">
        <v>1</v>
      </c>
      <c r="E145" s="10">
        <v>119</v>
      </c>
      <c r="F145" s="10">
        <f t="shared" si="2"/>
        <v>119</v>
      </c>
      <c r="G145" s="11" t="s">
        <v>213</v>
      </c>
    </row>
    <row r="146" spans="1:7">
      <c r="A146" s="55" t="s">
        <v>914</v>
      </c>
      <c r="B146" s="10" t="s">
        <v>198</v>
      </c>
      <c r="C146" s="11">
        <v>1</v>
      </c>
      <c r="D146" s="10">
        <v>6</v>
      </c>
      <c r="E146" s="10">
        <v>136</v>
      </c>
      <c r="F146" s="10">
        <f t="shared" si="2"/>
        <v>131</v>
      </c>
      <c r="G146" s="11" t="s">
        <v>213</v>
      </c>
    </row>
    <row r="147" spans="1:7">
      <c r="A147" s="55" t="s">
        <v>1019</v>
      </c>
      <c r="B147" s="10" t="s">
        <v>191</v>
      </c>
      <c r="C147" s="11">
        <v>1</v>
      </c>
      <c r="D147" s="10">
        <v>3</v>
      </c>
      <c r="E147" s="10">
        <v>206</v>
      </c>
      <c r="F147" s="10">
        <f t="shared" si="2"/>
        <v>204</v>
      </c>
      <c r="G147" s="11" t="s">
        <v>197</v>
      </c>
    </row>
    <row r="148" spans="1:7">
      <c r="A148" s="55" t="s">
        <v>851</v>
      </c>
      <c r="B148" s="10" t="s">
        <v>198</v>
      </c>
      <c r="C148" s="11">
        <v>1</v>
      </c>
      <c r="D148" s="10">
        <v>6</v>
      </c>
      <c r="E148" s="10">
        <v>132</v>
      </c>
      <c r="F148" s="10">
        <f t="shared" si="2"/>
        <v>127</v>
      </c>
      <c r="G148" s="11" t="s">
        <v>213</v>
      </c>
    </row>
    <row r="149" spans="1:7">
      <c r="A149" s="55" t="s">
        <v>920</v>
      </c>
      <c r="B149" s="10" t="s">
        <v>198</v>
      </c>
      <c r="C149" s="11">
        <v>1</v>
      </c>
      <c r="D149" s="10">
        <v>33</v>
      </c>
      <c r="E149" s="10">
        <v>126</v>
      </c>
      <c r="F149" s="10">
        <f t="shared" si="2"/>
        <v>94</v>
      </c>
      <c r="G149" s="11" t="s">
        <v>192</v>
      </c>
    </row>
    <row r="150" spans="1:7">
      <c r="A150" s="55" t="s">
        <v>836</v>
      </c>
      <c r="B150" s="10" t="s">
        <v>193</v>
      </c>
      <c r="C150" s="11">
        <v>1</v>
      </c>
      <c r="D150" s="10">
        <v>2</v>
      </c>
      <c r="E150" s="10">
        <v>426</v>
      </c>
      <c r="F150" s="10">
        <f t="shared" si="2"/>
        <v>425</v>
      </c>
      <c r="G150" s="11" t="s">
        <v>192</v>
      </c>
    </row>
    <row r="151" spans="1:7">
      <c r="A151" s="55" t="s">
        <v>866</v>
      </c>
      <c r="B151" s="10" t="s">
        <v>194</v>
      </c>
      <c r="C151" s="11">
        <v>1</v>
      </c>
      <c r="D151" s="10">
        <v>1</v>
      </c>
      <c r="E151" s="10">
        <v>412</v>
      </c>
      <c r="F151" s="10">
        <f t="shared" si="2"/>
        <v>412</v>
      </c>
      <c r="G151" s="11" t="s">
        <v>192</v>
      </c>
    </row>
    <row r="152" spans="1:7">
      <c r="A152" s="55" t="s">
        <v>887</v>
      </c>
      <c r="B152" s="10" t="s">
        <v>195</v>
      </c>
      <c r="C152" s="11">
        <v>1</v>
      </c>
      <c r="D152" s="10">
        <v>3</v>
      </c>
      <c r="E152" s="10">
        <v>78</v>
      </c>
      <c r="F152" s="10">
        <f t="shared" si="2"/>
        <v>76</v>
      </c>
      <c r="G152" s="11" t="s">
        <v>192</v>
      </c>
    </row>
    <row r="153" spans="1:7">
      <c r="A153" s="55" t="s">
        <v>978</v>
      </c>
      <c r="B153" s="13" t="s">
        <v>216</v>
      </c>
      <c r="C153" s="11">
        <v>1</v>
      </c>
      <c r="D153" s="13">
        <v>2</v>
      </c>
      <c r="E153" s="13">
        <v>138</v>
      </c>
      <c r="F153" s="10">
        <f t="shared" si="2"/>
        <v>137</v>
      </c>
      <c r="G153" s="11" t="s">
        <v>206</v>
      </c>
    </row>
    <row r="154" spans="1:7">
      <c r="A154" s="55" t="s">
        <v>889</v>
      </c>
      <c r="B154" s="10" t="s">
        <v>198</v>
      </c>
      <c r="C154" s="11">
        <v>1</v>
      </c>
      <c r="D154" s="10" t="s">
        <v>226</v>
      </c>
      <c r="E154" s="10" t="s">
        <v>231</v>
      </c>
      <c r="F154" s="10">
        <f t="shared" si="2"/>
        <v>226</v>
      </c>
      <c r="G154" s="11" t="s">
        <v>197</v>
      </c>
    </row>
    <row r="155" spans="1:7">
      <c r="A155" s="55" t="s">
        <v>1016</v>
      </c>
      <c r="B155" s="10" t="s">
        <v>786</v>
      </c>
      <c r="C155" s="11">
        <v>1</v>
      </c>
      <c r="D155" s="12">
        <v>97</v>
      </c>
      <c r="E155" s="12">
        <v>403</v>
      </c>
      <c r="F155" s="10">
        <f t="shared" si="2"/>
        <v>307</v>
      </c>
      <c r="G155" s="11" t="s">
        <v>192</v>
      </c>
    </row>
    <row r="156" spans="1:7">
      <c r="A156" s="55" t="s">
        <v>982</v>
      </c>
      <c r="B156" s="10" t="s">
        <v>195</v>
      </c>
      <c r="C156" s="11">
        <v>1</v>
      </c>
      <c r="D156" s="10">
        <v>6</v>
      </c>
      <c r="E156" s="10">
        <v>81</v>
      </c>
      <c r="F156" s="10">
        <f t="shared" si="2"/>
        <v>76</v>
      </c>
      <c r="G156" s="11" t="s">
        <v>192</v>
      </c>
    </row>
    <row r="157" spans="1:7">
      <c r="A157" s="55" t="s">
        <v>952</v>
      </c>
      <c r="B157" s="10" t="s">
        <v>198</v>
      </c>
      <c r="C157" s="11">
        <v>1</v>
      </c>
      <c r="D157" s="10">
        <v>2</v>
      </c>
      <c r="E157" s="10">
        <v>103</v>
      </c>
      <c r="F157" s="10">
        <f t="shared" si="2"/>
        <v>102</v>
      </c>
      <c r="G157" s="15" t="s">
        <v>206</v>
      </c>
    </row>
    <row r="158" spans="1:7">
      <c r="A158" s="55" t="s">
        <v>947</v>
      </c>
      <c r="B158" s="10" t="s">
        <v>198</v>
      </c>
      <c r="C158" s="11">
        <v>2</v>
      </c>
      <c r="D158" s="10">
        <v>36</v>
      </c>
      <c r="E158" s="10">
        <v>128</v>
      </c>
      <c r="F158" s="10">
        <f t="shared" si="2"/>
        <v>93</v>
      </c>
      <c r="G158" s="11" t="s">
        <v>192</v>
      </c>
    </row>
    <row r="159" spans="1:7">
      <c r="A159" s="55" t="s">
        <v>843</v>
      </c>
      <c r="B159" s="10" t="s">
        <v>193</v>
      </c>
      <c r="C159" s="11">
        <v>1</v>
      </c>
      <c r="D159" s="10">
        <v>3</v>
      </c>
      <c r="E159" s="10">
        <v>422</v>
      </c>
      <c r="F159" s="10">
        <f t="shared" si="2"/>
        <v>420</v>
      </c>
      <c r="G159" s="11" t="s">
        <v>192</v>
      </c>
    </row>
    <row r="160" spans="1:7">
      <c r="A160" s="55" t="s">
        <v>892</v>
      </c>
      <c r="B160" s="10" t="s">
        <v>194</v>
      </c>
      <c r="C160" s="11">
        <v>1</v>
      </c>
      <c r="D160" s="10">
        <v>1</v>
      </c>
      <c r="E160" s="10">
        <v>417</v>
      </c>
      <c r="F160" s="10">
        <f t="shared" si="2"/>
        <v>417</v>
      </c>
      <c r="G160" s="11" t="s">
        <v>192</v>
      </c>
    </row>
    <row r="161" spans="1:7">
      <c r="A161" s="55" t="s">
        <v>965</v>
      </c>
      <c r="B161" s="10" t="s">
        <v>196</v>
      </c>
      <c r="C161" s="11">
        <v>1</v>
      </c>
      <c r="D161" s="10">
        <v>3</v>
      </c>
      <c r="E161" s="10" t="s">
        <v>232</v>
      </c>
      <c r="F161" s="10">
        <f t="shared" si="2"/>
        <v>137</v>
      </c>
      <c r="G161" s="11" t="s">
        <v>206</v>
      </c>
    </row>
    <row r="162" spans="1:7">
      <c r="A162" s="55" t="s">
        <v>1162</v>
      </c>
      <c r="B162" s="10" t="s">
        <v>212</v>
      </c>
      <c r="C162" s="11">
        <v>1</v>
      </c>
      <c r="D162" s="10">
        <v>9</v>
      </c>
      <c r="E162" s="10">
        <v>325</v>
      </c>
      <c r="F162" s="10">
        <f t="shared" si="2"/>
        <v>317</v>
      </c>
      <c r="G162" s="11" t="s">
        <v>192</v>
      </c>
    </row>
    <row r="163" spans="1:7">
      <c r="A163" s="55" t="s">
        <v>1162</v>
      </c>
      <c r="B163" s="10" t="s">
        <v>198</v>
      </c>
      <c r="C163" s="11">
        <v>1</v>
      </c>
      <c r="D163" s="10">
        <v>3</v>
      </c>
      <c r="E163" s="10">
        <v>104</v>
      </c>
      <c r="F163" s="10">
        <f t="shared" si="2"/>
        <v>102</v>
      </c>
      <c r="G163" s="15" t="s">
        <v>206</v>
      </c>
    </row>
    <row r="164" spans="1:7">
      <c r="A164" s="55" t="s">
        <v>1162</v>
      </c>
      <c r="B164" s="10" t="s">
        <v>198</v>
      </c>
      <c r="C164" s="11">
        <v>1</v>
      </c>
      <c r="D164" s="10">
        <v>34</v>
      </c>
      <c r="E164" s="10">
        <v>126</v>
      </c>
      <c r="F164" s="10">
        <f t="shared" si="2"/>
        <v>93</v>
      </c>
      <c r="G164" s="11" t="s">
        <v>192</v>
      </c>
    </row>
    <row r="165" spans="1:7">
      <c r="A165" s="55" t="s">
        <v>1162</v>
      </c>
      <c r="B165" s="10" t="s">
        <v>193</v>
      </c>
      <c r="C165" s="11">
        <v>1</v>
      </c>
      <c r="D165" s="10">
        <v>4</v>
      </c>
      <c r="E165" s="10">
        <v>421</v>
      </c>
      <c r="F165" s="10">
        <f t="shared" si="2"/>
        <v>418</v>
      </c>
      <c r="G165" s="11" t="s">
        <v>192</v>
      </c>
    </row>
    <row r="166" spans="1:7">
      <c r="A166" s="55" t="s">
        <v>1228</v>
      </c>
      <c r="B166" s="10" t="s">
        <v>194</v>
      </c>
      <c r="C166" s="11">
        <v>1</v>
      </c>
      <c r="D166" s="10">
        <v>1</v>
      </c>
      <c r="E166" s="10">
        <v>403</v>
      </c>
      <c r="F166" s="10">
        <f t="shared" si="2"/>
        <v>403</v>
      </c>
      <c r="G166" s="11" t="s">
        <v>192</v>
      </c>
    </row>
    <row r="167" spans="1:7">
      <c r="A167" s="55" t="s">
        <v>1082</v>
      </c>
      <c r="B167" s="10" t="s">
        <v>195</v>
      </c>
      <c r="C167" s="11">
        <v>1</v>
      </c>
      <c r="D167" s="10">
        <v>6</v>
      </c>
      <c r="E167" s="10">
        <v>84</v>
      </c>
      <c r="F167" s="10">
        <f t="shared" si="2"/>
        <v>79</v>
      </c>
      <c r="G167" s="11" t="s">
        <v>192</v>
      </c>
    </row>
    <row r="168" spans="1:7">
      <c r="A168" s="55" t="s">
        <v>1162</v>
      </c>
      <c r="B168" s="10" t="s">
        <v>196</v>
      </c>
      <c r="C168" s="11">
        <v>1</v>
      </c>
      <c r="D168" s="10">
        <v>3</v>
      </c>
      <c r="E168" s="10">
        <v>139</v>
      </c>
      <c r="F168" s="10">
        <f t="shared" si="2"/>
        <v>137</v>
      </c>
      <c r="G168" s="11" t="s">
        <v>206</v>
      </c>
    </row>
    <row r="169" spans="1:7">
      <c r="A169" s="55" t="s">
        <v>1384</v>
      </c>
      <c r="B169" s="10" t="s">
        <v>201</v>
      </c>
      <c r="C169" s="11">
        <v>1</v>
      </c>
      <c r="D169" s="10">
        <v>116</v>
      </c>
      <c r="E169" s="10">
        <v>333</v>
      </c>
      <c r="F169" s="10">
        <f t="shared" si="2"/>
        <v>218</v>
      </c>
      <c r="G169" s="11" t="s">
        <v>192</v>
      </c>
    </row>
    <row r="170" spans="1:7">
      <c r="A170" s="55" t="s">
        <v>1002</v>
      </c>
      <c r="B170" s="10" t="s">
        <v>194</v>
      </c>
      <c r="C170" s="11">
        <v>1</v>
      </c>
      <c r="D170" s="10">
        <v>1</v>
      </c>
      <c r="E170" s="10">
        <v>415</v>
      </c>
      <c r="F170" s="10">
        <f t="shared" si="2"/>
        <v>415</v>
      </c>
      <c r="G170" s="11" t="s">
        <v>192</v>
      </c>
    </row>
    <row r="171" spans="1:7">
      <c r="A171" s="55" t="s">
        <v>849</v>
      </c>
      <c r="B171" s="10" t="s">
        <v>193</v>
      </c>
      <c r="C171" s="11">
        <v>1</v>
      </c>
      <c r="D171" s="10">
        <v>1</v>
      </c>
      <c r="E171" s="10">
        <v>416</v>
      </c>
      <c r="F171" s="10">
        <f t="shared" si="2"/>
        <v>416</v>
      </c>
      <c r="G171" s="11" t="s">
        <v>192</v>
      </c>
    </row>
    <row r="172" spans="1:7">
      <c r="A172" s="55" t="s">
        <v>950</v>
      </c>
      <c r="B172" s="10" t="s">
        <v>212</v>
      </c>
      <c r="C172" s="11">
        <v>1</v>
      </c>
      <c r="D172" s="10">
        <v>12</v>
      </c>
      <c r="E172" s="10">
        <v>336</v>
      </c>
      <c r="F172" s="10">
        <f t="shared" si="2"/>
        <v>325</v>
      </c>
      <c r="G172" s="11" t="s">
        <v>192</v>
      </c>
    </row>
    <row r="173" spans="1:7">
      <c r="A173" s="55" t="s">
        <v>969</v>
      </c>
      <c r="B173" s="10" t="s">
        <v>195</v>
      </c>
      <c r="C173" s="11">
        <v>1</v>
      </c>
      <c r="D173" s="10">
        <v>6</v>
      </c>
      <c r="E173" s="10">
        <v>84</v>
      </c>
      <c r="F173" s="10">
        <f t="shared" si="2"/>
        <v>79</v>
      </c>
      <c r="G173" s="11" t="s">
        <v>192</v>
      </c>
    </row>
    <row r="174" spans="1:7">
      <c r="A174" s="55" t="s">
        <v>799</v>
      </c>
      <c r="B174" s="10" t="s">
        <v>201</v>
      </c>
      <c r="C174" s="11">
        <v>1</v>
      </c>
      <c r="D174" s="10">
        <v>115</v>
      </c>
      <c r="E174" s="10">
        <v>332</v>
      </c>
      <c r="F174" s="10">
        <f t="shared" si="2"/>
        <v>218</v>
      </c>
      <c r="G174" s="11" t="s">
        <v>192</v>
      </c>
    </row>
    <row r="175" spans="1:7">
      <c r="A175" s="55" t="s">
        <v>981</v>
      </c>
      <c r="B175" s="10" t="s">
        <v>196</v>
      </c>
      <c r="C175" s="11">
        <v>1</v>
      </c>
      <c r="D175" s="10">
        <v>7</v>
      </c>
      <c r="E175" s="10">
        <v>139</v>
      </c>
      <c r="F175" s="10">
        <f t="shared" si="2"/>
        <v>133</v>
      </c>
      <c r="G175" s="11" t="s">
        <v>192</v>
      </c>
    </row>
    <row r="176" spans="1:7">
      <c r="A176" s="55" t="s">
        <v>884</v>
      </c>
      <c r="B176" s="10" t="s">
        <v>198</v>
      </c>
      <c r="C176" s="11">
        <v>1</v>
      </c>
      <c r="D176" s="10" t="s">
        <v>233</v>
      </c>
      <c r="E176" s="10" t="s">
        <v>234</v>
      </c>
      <c r="F176" s="10">
        <f t="shared" si="2"/>
        <v>230</v>
      </c>
      <c r="G176" s="11" t="s">
        <v>197</v>
      </c>
    </row>
    <row r="177" spans="1:7">
      <c r="A177" s="55" t="s">
        <v>1001</v>
      </c>
      <c r="B177" s="10" t="s">
        <v>195</v>
      </c>
      <c r="C177" s="11">
        <v>1</v>
      </c>
      <c r="D177" s="10">
        <v>3</v>
      </c>
      <c r="E177" s="10">
        <v>81</v>
      </c>
      <c r="F177" s="10">
        <f t="shared" si="2"/>
        <v>79</v>
      </c>
      <c r="G177" s="11" t="s">
        <v>192</v>
      </c>
    </row>
    <row r="178" spans="1:7">
      <c r="A178" s="55" t="s">
        <v>1004</v>
      </c>
      <c r="B178" s="10" t="s">
        <v>198</v>
      </c>
      <c r="C178" s="11">
        <v>1</v>
      </c>
      <c r="D178" s="10">
        <v>3</v>
      </c>
      <c r="E178" s="10">
        <v>106</v>
      </c>
      <c r="F178" s="10">
        <f t="shared" si="2"/>
        <v>104</v>
      </c>
      <c r="G178" s="15" t="s">
        <v>206</v>
      </c>
    </row>
    <row r="179" spans="1:7">
      <c r="A179" s="55" t="s">
        <v>997</v>
      </c>
      <c r="B179" s="10" t="s">
        <v>193</v>
      </c>
      <c r="C179" s="11">
        <v>1</v>
      </c>
      <c r="D179" s="10">
        <v>4</v>
      </c>
      <c r="E179" s="10">
        <v>371</v>
      </c>
      <c r="F179" s="10">
        <f t="shared" si="2"/>
        <v>368</v>
      </c>
      <c r="G179" s="11" t="s">
        <v>192</v>
      </c>
    </row>
    <row r="180" spans="1:7">
      <c r="A180" s="55" t="s">
        <v>883</v>
      </c>
      <c r="B180" s="10" t="s">
        <v>194</v>
      </c>
      <c r="C180" s="11">
        <v>1</v>
      </c>
      <c r="D180" s="10">
        <v>4</v>
      </c>
      <c r="E180" s="10">
        <v>407</v>
      </c>
      <c r="F180" s="10">
        <f t="shared" si="2"/>
        <v>404</v>
      </c>
      <c r="G180" s="11" t="s">
        <v>192</v>
      </c>
    </row>
    <row r="181" spans="1:7">
      <c r="A181" s="55" t="s">
        <v>959</v>
      </c>
      <c r="B181" s="10" t="s">
        <v>195</v>
      </c>
      <c r="C181" s="11">
        <v>1</v>
      </c>
      <c r="D181" s="10">
        <v>8</v>
      </c>
      <c r="E181" s="10">
        <v>87</v>
      </c>
      <c r="F181" s="10">
        <f t="shared" si="2"/>
        <v>80</v>
      </c>
      <c r="G181" s="11" t="s">
        <v>192</v>
      </c>
    </row>
    <row r="182" spans="1:7">
      <c r="A182" s="55" t="s">
        <v>842</v>
      </c>
      <c r="B182" s="10" t="s">
        <v>191</v>
      </c>
      <c r="C182" s="11">
        <v>1</v>
      </c>
      <c r="D182" s="10">
        <v>7</v>
      </c>
      <c r="E182" s="10">
        <v>220</v>
      </c>
      <c r="F182" s="10">
        <f t="shared" si="2"/>
        <v>214</v>
      </c>
      <c r="G182" s="11" t="s">
        <v>192</v>
      </c>
    </row>
    <row r="183" spans="1:7">
      <c r="A183" s="55" t="s">
        <v>973</v>
      </c>
      <c r="B183" s="10" t="s">
        <v>196</v>
      </c>
      <c r="C183" s="11">
        <v>1</v>
      </c>
      <c r="D183" s="10">
        <v>9</v>
      </c>
      <c r="E183" s="10">
        <v>141</v>
      </c>
      <c r="F183" s="10">
        <f t="shared" si="2"/>
        <v>133</v>
      </c>
      <c r="G183" s="11" t="s">
        <v>192</v>
      </c>
    </row>
    <row r="184" spans="1:7">
      <c r="A184" s="55" t="s">
        <v>973</v>
      </c>
      <c r="B184" s="10" t="s">
        <v>196</v>
      </c>
      <c r="C184" s="11">
        <v>2</v>
      </c>
      <c r="D184" s="10">
        <v>159</v>
      </c>
      <c r="E184" s="10">
        <v>301</v>
      </c>
      <c r="F184" s="10">
        <f t="shared" si="2"/>
        <v>143</v>
      </c>
      <c r="G184" s="11" t="s">
        <v>197</v>
      </c>
    </row>
    <row r="185" spans="1:7">
      <c r="A185" s="55" t="s">
        <v>999</v>
      </c>
      <c r="B185" s="10" t="s">
        <v>196</v>
      </c>
      <c r="C185" s="11">
        <v>1</v>
      </c>
      <c r="D185" s="10">
        <v>11</v>
      </c>
      <c r="E185" s="10">
        <v>143</v>
      </c>
      <c r="F185" s="10">
        <f t="shared" si="2"/>
        <v>133</v>
      </c>
      <c r="G185" s="11" t="s">
        <v>192</v>
      </c>
    </row>
    <row r="186" spans="1:7">
      <c r="A186" s="55" t="s">
        <v>999</v>
      </c>
      <c r="B186" s="10" t="s">
        <v>196</v>
      </c>
      <c r="C186" s="11">
        <v>2</v>
      </c>
      <c r="D186" s="10">
        <v>160</v>
      </c>
      <c r="E186" s="10">
        <v>302</v>
      </c>
      <c r="F186" s="10">
        <f t="shared" si="2"/>
        <v>143</v>
      </c>
      <c r="G186" s="11" t="s">
        <v>197</v>
      </c>
    </row>
    <row r="187" spans="1:7">
      <c r="A187" s="55" t="s">
        <v>901</v>
      </c>
      <c r="B187" s="10" t="s">
        <v>191</v>
      </c>
      <c r="C187" s="11">
        <v>1</v>
      </c>
      <c r="D187" s="10">
        <v>8</v>
      </c>
      <c r="E187" s="10">
        <v>221</v>
      </c>
      <c r="F187" s="10">
        <f t="shared" si="2"/>
        <v>214</v>
      </c>
      <c r="G187" s="11" t="s">
        <v>192</v>
      </c>
    </row>
    <row r="188" spans="1:7">
      <c r="A188" s="55" t="s">
        <v>943</v>
      </c>
      <c r="B188" s="10" t="s">
        <v>193</v>
      </c>
      <c r="C188" s="11">
        <v>1</v>
      </c>
      <c r="D188" s="10">
        <v>4</v>
      </c>
      <c r="E188" s="10">
        <v>422</v>
      </c>
      <c r="F188" s="10">
        <f t="shared" si="2"/>
        <v>419</v>
      </c>
      <c r="G188" s="11" t="s">
        <v>192</v>
      </c>
    </row>
    <row r="189" spans="1:7">
      <c r="A189" s="55" t="s">
        <v>908</v>
      </c>
      <c r="B189" s="10" t="s">
        <v>194</v>
      </c>
      <c r="C189" s="11">
        <v>1</v>
      </c>
      <c r="D189" s="10">
        <v>1</v>
      </c>
      <c r="E189" s="10">
        <v>407</v>
      </c>
      <c r="F189" s="10">
        <f t="shared" si="2"/>
        <v>407</v>
      </c>
      <c r="G189" s="11" t="s">
        <v>192</v>
      </c>
    </row>
    <row r="190" spans="1:7">
      <c r="A190" s="55" t="s">
        <v>935</v>
      </c>
      <c r="B190" s="10" t="s">
        <v>195</v>
      </c>
      <c r="C190" s="11">
        <v>1</v>
      </c>
      <c r="D190" s="10">
        <v>6</v>
      </c>
      <c r="E190" s="10">
        <v>83</v>
      </c>
      <c r="F190" s="10">
        <f t="shared" si="2"/>
        <v>78</v>
      </c>
      <c r="G190" s="11" t="s">
        <v>192</v>
      </c>
    </row>
    <row r="191" spans="1:7">
      <c r="A191" s="55" t="s">
        <v>967</v>
      </c>
      <c r="B191" s="10" t="s">
        <v>201</v>
      </c>
      <c r="C191" s="11">
        <v>1</v>
      </c>
      <c r="D191" s="10">
        <v>121</v>
      </c>
      <c r="E191" s="10">
        <v>353</v>
      </c>
      <c r="F191" s="10">
        <f t="shared" si="2"/>
        <v>233</v>
      </c>
      <c r="G191" s="11" t="s">
        <v>197</v>
      </c>
    </row>
    <row r="192" spans="1:7">
      <c r="A192" s="55" t="s">
        <v>966</v>
      </c>
      <c r="B192" s="10" t="s">
        <v>212</v>
      </c>
      <c r="C192" s="11">
        <v>1</v>
      </c>
      <c r="D192" s="10">
        <v>10</v>
      </c>
      <c r="E192" s="10">
        <v>326</v>
      </c>
      <c r="F192" s="10">
        <f t="shared" si="2"/>
        <v>317</v>
      </c>
      <c r="G192" s="11" t="s">
        <v>192</v>
      </c>
    </row>
    <row r="193" spans="1:7">
      <c r="A193" s="55" t="s">
        <v>1017</v>
      </c>
      <c r="B193" s="10" t="s">
        <v>200</v>
      </c>
      <c r="C193" s="11">
        <v>1</v>
      </c>
      <c r="D193" s="10">
        <v>3</v>
      </c>
      <c r="E193" s="10">
        <v>243</v>
      </c>
      <c r="F193" s="10">
        <f t="shared" si="2"/>
        <v>241</v>
      </c>
      <c r="G193" s="11" t="s">
        <v>197</v>
      </c>
    </row>
    <row r="194" spans="1:7">
      <c r="A194" s="55" t="s">
        <v>975</v>
      </c>
      <c r="B194" s="10" t="s">
        <v>200</v>
      </c>
      <c r="C194" s="11">
        <v>1</v>
      </c>
      <c r="D194" s="10">
        <v>6</v>
      </c>
      <c r="E194" s="10">
        <v>133</v>
      </c>
      <c r="F194" s="10">
        <f t="shared" ref="F194:F257" si="3">E194-D194+1</f>
        <v>128</v>
      </c>
      <c r="G194" s="11" t="s">
        <v>213</v>
      </c>
    </row>
    <row r="195" spans="1:7">
      <c r="A195" s="55" t="s">
        <v>900</v>
      </c>
      <c r="B195" s="10" t="s">
        <v>191</v>
      </c>
      <c r="C195" s="11">
        <v>1</v>
      </c>
      <c r="D195" s="10">
        <v>23</v>
      </c>
      <c r="E195" s="10">
        <v>227</v>
      </c>
      <c r="F195" s="10">
        <f t="shared" si="3"/>
        <v>205</v>
      </c>
      <c r="G195" s="11" t="s">
        <v>197</v>
      </c>
    </row>
    <row r="196" spans="1:7">
      <c r="A196" s="55" t="s">
        <v>818</v>
      </c>
      <c r="B196" s="10" t="s">
        <v>198</v>
      </c>
      <c r="C196" s="11">
        <v>1</v>
      </c>
      <c r="D196" s="10">
        <v>2</v>
      </c>
      <c r="E196" s="10">
        <v>105</v>
      </c>
      <c r="F196" s="10">
        <f t="shared" si="3"/>
        <v>104</v>
      </c>
      <c r="G196" s="15" t="s">
        <v>206</v>
      </c>
    </row>
    <row r="197" spans="1:7">
      <c r="A197" s="55" t="s">
        <v>926</v>
      </c>
      <c r="B197" s="10" t="s">
        <v>193</v>
      </c>
      <c r="C197" s="11">
        <v>1</v>
      </c>
      <c r="D197" s="10">
        <v>3</v>
      </c>
      <c r="E197" s="10">
        <v>421</v>
      </c>
      <c r="F197" s="10">
        <f t="shared" si="3"/>
        <v>419</v>
      </c>
      <c r="G197" s="11" t="s">
        <v>192</v>
      </c>
    </row>
    <row r="198" spans="1:7">
      <c r="A198" s="55" t="s">
        <v>951</v>
      </c>
      <c r="B198" s="10" t="s">
        <v>194</v>
      </c>
      <c r="C198" s="11">
        <v>1</v>
      </c>
      <c r="D198" s="10">
        <v>1</v>
      </c>
      <c r="E198" s="10">
        <v>406</v>
      </c>
      <c r="F198" s="10">
        <f t="shared" si="3"/>
        <v>406</v>
      </c>
      <c r="G198" s="11" t="s">
        <v>192</v>
      </c>
    </row>
    <row r="199" spans="1:7">
      <c r="A199" s="55" t="s">
        <v>827</v>
      </c>
      <c r="B199" s="10" t="s">
        <v>195</v>
      </c>
      <c r="C199" s="11">
        <v>1</v>
      </c>
      <c r="D199" s="10">
        <v>8</v>
      </c>
      <c r="E199" s="10">
        <v>86</v>
      </c>
      <c r="F199" s="10">
        <f t="shared" si="3"/>
        <v>79</v>
      </c>
      <c r="G199" s="11" t="s">
        <v>192</v>
      </c>
    </row>
    <row r="200" spans="1:7">
      <c r="A200" s="55" t="s">
        <v>870</v>
      </c>
      <c r="B200" s="10" t="s">
        <v>191</v>
      </c>
      <c r="C200" s="11">
        <v>1</v>
      </c>
      <c r="D200" s="10">
        <v>8</v>
      </c>
      <c r="E200" s="10">
        <v>221</v>
      </c>
      <c r="F200" s="10">
        <f t="shared" si="3"/>
        <v>214</v>
      </c>
      <c r="G200" s="11" t="s">
        <v>192</v>
      </c>
    </row>
    <row r="201" spans="1:7">
      <c r="A201" s="55" t="s">
        <v>831</v>
      </c>
      <c r="B201" s="10" t="s">
        <v>205</v>
      </c>
      <c r="C201" s="11">
        <v>1</v>
      </c>
      <c r="D201" s="10">
        <v>10</v>
      </c>
      <c r="E201" s="10">
        <v>148</v>
      </c>
      <c r="F201" s="10">
        <f t="shared" si="3"/>
        <v>139</v>
      </c>
      <c r="G201" s="11" t="s">
        <v>192</v>
      </c>
    </row>
    <row r="202" spans="1:7">
      <c r="A202" s="55" t="s">
        <v>831</v>
      </c>
      <c r="B202" s="10" t="s">
        <v>205</v>
      </c>
      <c r="C202" s="11">
        <v>2</v>
      </c>
      <c r="D202" s="10">
        <v>166</v>
      </c>
      <c r="E202" s="10">
        <v>308</v>
      </c>
      <c r="F202" s="10">
        <f t="shared" si="3"/>
        <v>143</v>
      </c>
      <c r="G202" s="11" t="s">
        <v>197</v>
      </c>
    </row>
    <row r="203" spans="1:7">
      <c r="A203" s="55" t="s">
        <v>824</v>
      </c>
      <c r="B203" s="10" t="s">
        <v>198</v>
      </c>
      <c r="C203" s="11">
        <v>1</v>
      </c>
      <c r="D203" s="10">
        <v>2</v>
      </c>
      <c r="E203" s="10">
        <v>103</v>
      </c>
      <c r="F203" s="10">
        <f t="shared" si="3"/>
        <v>102</v>
      </c>
      <c r="G203" s="15" t="s">
        <v>206</v>
      </c>
    </row>
    <row r="204" spans="1:7">
      <c r="A204" s="55" t="s">
        <v>872</v>
      </c>
      <c r="B204" s="10" t="s">
        <v>198</v>
      </c>
      <c r="C204" s="11">
        <v>1</v>
      </c>
      <c r="D204" s="10">
        <v>47</v>
      </c>
      <c r="E204" s="10">
        <v>140</v>
      </c>
      <c r="F204" s="10">
        <f t="shared" si="3"/>
        <v>94</v>
      </c>
      <c r="G204" s="11" t="s">
        <v>192</v>
      </c>
    </row>
    <row r="205" spans="1:7">
      <c r="A205" s="55" t="s">
        <v>949</v>
      </c>
      <c r="B205" s="10" t="s">
        <v>193</v>
      </c>
      <c r="C205" s="11">
        <v>1</v>
      </c>
      <c r="D205" s="10">
        <v>5</v>
      </c>
      <c r="E205" s="10">
        <v>423</v>
      </c>
      <c r="F205" s="10">
        <f t="shared" si="3"/>
        <v>419</v>
      </c>
      <c r="G205" s="11" t="s">
        <v>192</v>
      </c>
    </row>
    <row r="206" spans="1:7">
      <c r="A206" s="55" t="s">
        <v>840</v>
      </c>
      <c r="B206" s="10" t="s">
        <v>194</v>
      </c>
      <c r="C206" s="11">
        <v>1</v>
      </c>
      <c r="D206" s="10">
        <v>1</v>
      </c>
      <c r="E206" s="10">
        <v>406</v>
      </c>
      <c r="F206" s="10">
        <f t="shared" si="3"/>
        <v>406</v>
      </c>
      <c r="G206" s="11" t="s">
        <v>192</v>
      </c>
    </row>
    <row r="207" spans="1:7">
      <c r="A207" s="55" t="s">
        <v>910</v>
      </c>
      <c r="B207" s="10" t="s">
        <v>202</v>
      </c>
      <c r="C207" s="11">
        <v>1</v>
      </c>
      <c r="D207" s="10">
        <v>6</v>
      </c>
      <c r="E207" s="10">
        <v>85</v>
      </c>
      <c r="F207" s="10">
        <f t="shared" si="3"/>
        <v>80</v>
      </c>
      <c r="G207" s="11" t="s">
        <v>192</v>
      </c>
    </row>
    <row r="208" spans="1:7">
      <c r="A208" s="55" t="s">
        <v>991</v>
      </c>
      <c r="B208" s="10" t="s">
        <v>205</v>
      </c>
      <c r="C208" s="11">
        <v>1</v>
      </c>
      <c r="D208" s="10">
        <v>3</v>
      </c>
      <c r="E208" s="10">
        <v>139</v>
      </c>
      <c r="F208" s="10">
        <f t="shared" si="3"/>
        <v>137</v>
      </c>
      <c r="G208" s="11" t="s">
        <v>206</v>
      </c>
    </row>
    <row r="209" spans="1:7">
      <c r="A209" s="55" t="s">
        <v>894</v>
      </c>
      <c r="B209" s="10" t="s">
        <v>201</v>
      </c>
      <c r="C209" s="11">
        <v>1</v>
      </c>
      <c r="D209" s="10">
        <v>118</v>
      </c>
      <c r="E209" s="10">
        <v>336</v>
      </c>
      <c r="F209" s="10">
        <f t="shared" si="3"/>
        <v>219</v>
      </c>
      <c r="G209" s="11" t="s">
        <v>192</v>
      </c>
    </row>
    <row r="210" spans="1:7">
      <c r="A210" s="55" t="s">
        <v>893</v>
      </c>
      <c r="B210" s="10" t="s">
        <v>198</v>
      </c>
      <c r="C210" s="11">
        <v>1</v>
      </c>
      <c r="D210" s="13">
        <v>3</v>
      </c>
      <c r="E210" s="13">
        <v>106</v>
      </c>
      <c r="F210" s="10">
        <f t="shared" si="3"/>
        <v>104</v>
      </c>
      <c r="G210" s="15" t="s">
        <v>206</v>
      </c>
    </row>
    <row r="211" spans="1:7">
      <c r="A211" s="55" t="s">
        <v>1000</v>
      </c>
      <c r="B211" s="10" t="s">
        <v>193</v>
      </c>
      <c r="C211" s="11">
        <v>1</v>
      </c>
      <c r="D211" s="10">
        <v>3</v>
      </c>
      <c r="E211" s="10">
        <v>419</v>
      </c>
      <c r="F211" s="10">
        <f t="shared" si="3"/>
        <v>417</v>
      </c>
      <c r="G211" s="11" t="s">
        <v>192</v>
      </c>
    </row>
    <row r="212" spans="1:7">
      <c r="A212" s="55" t="s">
        <v>994</v>
      </c>
      <c r="B212" s="10" t="s">
        <v>194</v>
      </c>
      <c r="C212" s="11">
        <v>1</v>
      </c>
      <c r="D212" s="10">
        <v>1</v>
      </c>
      <c r="E212" s="10">
        <v>404</v>
      </c>
      <c r="F212" s="10">
        <f t="shared" si="3"/>
        <v>404</v>
      </c>
      <c r="G212" s="11" t="s">
        <v>192</v>
      </c>
    </row>
    <row r="213" spans="1:7">
      <c r="A213" s="55" t="s">
        <v>859</v>
      </c>
      <c r="B213" s="10" t="s">
        <v>195</v>
      </c>
      <c r="C213" s="11">
        <v>1</v>
      </c>
      <c r="D213" s="10">
        <v>13</v>
      </c>
      <c r="E213" s="10">
        <v>91</v>
      </c>
      <c r="F213" s="10">
        <f t="shared" si="3"/>
        <v>79</v>
      </c>
      <c r="G213" s="11" t="s">
        <v>192</v>
      </c>
    </row>
    <row r="214" spans="1:7">
      <c r="A214" s="55" t="s">
        <v>922</v>
      </c>
      <c r="B214" s="10" t="s">
        <v>191</v>
      </c>
      <c r="C214" s="11">
        <v>1</v>
      </c>
      <c r="D214" s="10">
        <v>8</v>
      </c>
      <c r="E214" s="10">
        <v>221</v>
      </c>
      <c r="F214" s="10">
        <f t="shared" si="3"/>
        <v>214</v>
      </c>
      <c r="G214" s="11" t="s">
        <v>192</v>
      </c>
    </row>
    <row r="215" spans="1:7">
      <c r="A215" s="55" t="s">
        <v>995</v>
      </c>
      <c r="B215" s="10" t="s">
        <v>196</v>
      </c>
      <c r="C215" s="11">
        <v>1</v>
      </c>
      <c r="D215" s="10">
        <v>12</v>
      </c>
      <c r="E215" s="10">
        <v>144</v>
      </c>
      <c r="F215" s="10">
        <f t="shared" si="3"/>
        <v>133</v>
      </c>
      <c r="G215" s="11" t="s">
        <v>192</v>
      </c>
    </row>
    <row r="216" spans="1:7">
      <c r="A216" s="55" t="s">
        <v>995</v>
      </c>
      <c r="B216" s="10" t="s">
        <v>196</v>
      </c>
      <c r="C216" s="11">
        <v>2</v>
      </c>
      <c r="D216" s="10">
        <v>162</v>
      </c>
      <c r="E216" s="10">
        <v>304</v>
      </c>
      <c r="F216" s="10">
        <f t="shared" si="3"/>
        <v>143</v>
      </c>
      <c r="G216" s="11" t="s">
        <v>197</v>
      </c>
    </row>
    <row r="217" spans="1:7">
      <c r="A217" s="55" t="s">
        <v>917</v>
      </c>
      <c r="B217" s="10" t="s">
        <v>786</v>
      </c>
      <c r="C217" s="11">
        <v>1</v>
      </c>
      <c r="D217" s="10" t="s">
        <v>230</v>
      </c>
      <c r="E217" s="10" t="s">
        <v>235</v>
      </c>
      <c r="F217" s="10">
        <f t="shared" si="3"/>
        <v>312</v>
      </c>
      <c r="G217" s="11" t="s">
        <v>192</v>
      </c>
    </row>
    <row r="218" spans="1:7">
      <c r="A218" s="55" t="s">
        <v>964</v>
      </c>
      <c r="B218" s="10" t="s">
        <v>196</v>
      </c>
      <c r="C218" s="11">
        <v>1</v>
      </c>
      <c r="D218" s="10">
        <v>9</v>
      </c>
      <c r="E218" s="10">
        <v>141</v>
      </c>
      <c r="F218" s="10">
        <f t="shared" si="3"/>
        <v>133</v>
      </c>
      <c r="G218" s="11" t="s">
        <v>192</v>
      </c>
    </row>
    <row r="219" spans="1:7">
      <c r="A219" s="55" t="s">
        <v>964</v>
      </c>
      <c r="B219" s="10" t="s">
        <v>196</v>
      </c>
      <c r="C219" s="11">
        <v>2</v>
      </c>
      <c r="D219" s="10">
        <v>161</v>
      </c>
      <c r="E219" s="10">
        <v>303</v>
      </c>
      <c r="F219" s="10">
        <f t="shared" si="3"/>
        <v>143</v>
      </c>
      <c r="G219" s="11" t="s">
        <v>197</v>
      </c>
    </row>
    <row r="220" spans="1:7">
      <c r="A220" s="55" t="s">
        <v>1007</v>
      </c>
      <c r="B220" s="10" t="s">
        <v>191</v>
      </c>
      <c r="C220" s="11">
        <v>1</v>
      </c>
      <c r="D220" s="10">
        <v>9</v>
      </c>
      <c r="E220" s="10">
        <v>222</v>
      </c>
      <c r="F220" s="10">
        <f t="shared" si="3"/>
        <v>214</v>
      </c>
      <c r="G220" s="11" t="s">
        <v>192</v>
      </c>
    </row>
    <row r="221" spans="1:7">
      <c r="A221" s="55" t="s">
        <v>854</v>
      </c>
      <c r="B221" s="10" t="s">
        <v>195</v>
      </c>
      <c r="C221" s="11">
        <v>1</v>
      </c>
      <c r="D221" s="10">
        <v>8</v>
      </c>
      <c r="E221" s="10">
        <v>86</v>
      </c>
      <c r="F221" s="10">
        <f t="shared" si="3"/>
        <v>79</v>
      </c>
      <c r="G221" s="11" t="s">
        <v>192</v>
      </c>
    </row>
    <row r="222" spans="1:7">
      <c r="A222" s="55" t="s">
        <v>817</v>
      </c>
      <c r="B222" s="10" t="s">
        <v>194</v>
      </c>
      <c r="C222" s="11">
        <v>1</v>
      </c>
      <c r="D222" s="10">
        <v>1</v>
      </c>
      <c r="E222" s="10">
        <v>403</v>
      </c>
      <c r="F222" s="10">
        <f t="shared" si="3"/>
        <v>403</v>
      </c>
      <c r="G222" s="11" t="s">
        <v>192</v>
      </c>
    </row>
    <row r="223" spans="1:7">
      <c r="A223" s="55" t="s">
        <v>1013</v>
      </c>
      <c r="B223" s="10" t="s">
        <v>193</v>
      </c>
      <c r="C223" s="11">
        <v>1</v>
      </c>
      <c r="D223" s="10">
        <v>4</v>
      </c>
      <c r="E223" s="10">
        <v>420</v>
      </c>
      <c r="F223" s="10">
        <f t="shared" si="3"/>
        <v>417</v>
      </c>
      <c r="G223" s="11" t="s">
        <v>192</v>
      </c>
    </row>
    <row r="224" spans="1:7">
      <c r="A224" s="55" t="s">
        <v>907</v>
      </c>
      <c r="B224" s="10" t="s">
        <v>198</v>
      </c>
      <c r="C224" s="11">
        <v>1</v>
      </c>
      <c r="D224" s="10">
        <v>2</v>
      </c>
      <c r="E224" s="10">
        <v>105</v>
      </c>
      <c r="F224" s="10">
        <f t="shared" si="3"/>
        <v>104</v>
      </c>
      <c r="G224" s="15" t="s">
        <v>206</v>
      </c>
    </row>
    <row r="225" spans="1:7">
      <c r="A225" s="55" t="s">
        <v>955</v>
      </c>
      <c r="B225" s="10" t="s">
        <v>196</v>
      </c>
      <c r="C225" s="11">
        <v>1</v>
      </c>
      <c r="D225" s="10">
        <v>12</v>
      </c>
      <c r="E225" s="10">
        <v>143</v>
      </c>
      <c r="F225" s="10">
        <f t="shared" si="3"/>
        <v>132</v>
      </c>
      <c r="G225" s="11" t="s">
        <v>192</v>
      </c>
    </row>
    <row r="226" spans="1:7">
      <c r="A226" s="55" t="s">
        <v>955</v>
      </c>
      <c r="B226" s="10" t="s">
        <v>196</v>
      </c>
      <c r="C226" s="11">
        <v>2</v>
      </c>
      <c r="D226" s="10">
        <v>161</v>
      </c>
      <c r="E226" s="10">
        <v>293</v>
      </c>
      <c r="F226" s="10">
        <f t="shared" si="3"/>
        <v>133</v>
      </c>
      <c r="G226" s="11" t="s">
        <v>197</v>
      </c>
    </row>
    <row r="227" spans="1:7">
      <c r="A227" s="55" t="s">
        <v>821</v>
      </c>
      <c r="B227" s="10" t="s">
        <v>194</v>
      </c>
      <c r="C227" s="11">
        <v>1</v>
      </c>
      <c r="D227" s="10">
        <v>13</v>
      </c>
      <c r="E227" s="10">
        <v>421</v>
      </c>
      <c r="F227" s="10">
        <f t="shared" si="3"/>
        <v>409</v>
      </c>
      <c r="G227" s="11" t="s">
        <v>192</v>
      </c>
    </row>
    <row r="228" spans="1:7">
      <c r="A228" s="55" t="s">
        <v>948</v>
      </c>
      <c r="B228" s="10" t="s">
        <v>193</v>
      </c>
      <c r="C228" s="11">
        <v>1</v>
      </c>
      <c r="D228" s="10">
        <v>2</v>
      </c>
      <c r="E228" s="10">
        <v>421</v>
      </c>
      <c r="F228" s="10">
        <f t="shared" si="3"/>
        <v>420</v>
      </c>
      <c r="G228" s="11" t="s">
        <v>192</v>
      </c>
    </row>
    <row r="229" spans="1:7">
      <c r="A229" s="55" t="s">
        <v>937</v>
      </c>
      <c r="B229" s="10" t="s">
        <v>236</v>
      </c>
      <c r="C229" s="11">
        <v>1</v>
      </c>
      <c r="D229" s="10" t="s">
        <v>237</v>
      </c>
      <c r="E229" s="10" t="s">
        <v>238</v>
      </c>
      <c r="F229" s="10">
        <f t="shared" si="3"/>
        <v>232</v>
      </c>
      <c r="G229" s="11" t="s">
        <v>192</v>
      </c>
    </row>
    <row r="230" spans="1:7">
      <c r="A230" s="55" t="s">
        <v>822</v>
      </c>
      <c r="B230" s="10" t="s">
        <v>198</v>
      </c>
      <c r="C230" s="11">
        <v>1</v>
      </c>
      <c r="D230" s="10">
        <v>2</v>
      </c>
      <c r="E230" s="10">
        <v>105</v>
      </c>
      <c r="F230" s="10">
        <f t="shared" si="3"/>
        <v>104</v>
      </c>
      <c r="G230" s="15" t="s">
        <v>206</v>
      </c>
    </row>
    <row r="231" spans="1:7">
      <c r="A231" s="55" t="s">
        <v>886</v>
      </c>
      <c r="B231" s="10" t="s">
        <v>193</v>
      </c>
      <c r="C231" s="11">
        <v>1</v>
      </c>
      <c r="D231" s="10">
        <v>3</v>
      </c>
      <c r="E231" s="10">
        <v>419</v>
      </c>
      <c r="F231" s="10">
        <f t="shared" si="3"/>
        <v>417</v>
      </c>
      <c r="G231" s="11" t="s">
        <v>192</v>
      </c>
    </row>
    <row r="232" spans="1:7">
      <c r="A232" s="55" t="s">
        <v>858</v>
      </c>
      <c r="B232" s="10" t="s">
        <v>194</v>
      </c>
      <c r="C232" s="11">
        <v>1</v>
      </c>
      <c r="D232" s="10">
        <v>1</v>
      </c>
      <c r="E232" s="10">
        <v>405</v>
      </c>
      <c r="F232" s="10">
        <f t="shared" si="3"/>
        <v>405</v>
      </c>
      <c r="G232" s="11" t="s">
        <v>192</v>
      </c>
    </row>
    <row r="233" spans="1:7">
      <c r="A233" s="55" t="s">
        <v>912</v>
      </c>
      <c r="B233" s="10" t="s">
        <v>195</v>
      </c>
      <c r="C233" s="11">
        <v>1</v>
      </c>
      <c r="D233" s="10">
        <v>8</v>
      </c>
      <c r="E233" s="10">
        <v>86</v>
      </c>
      <c r="F233" s="10">
        <f t="shared" si="3"/>
        <v>79</v>
      </c>
      <c r="G233" s="11" t="s">
        <v>192</v>
      </c>
    </row>
    <row r="234" spans="1:7">
      <c r="A234" s="55" t="s">
        <v>918</v>
      </c>
      <c r="B234" s="10" t="s">
        <v>191</v>
      </c>
      <c r="C234" s="11">
        <v>1</v>
      </c>
      <c r="D234" s="10">
        <v>8</v>
      </c>
      <c r="E234" s="10">
        <v>221</v>
      </c>
      <c r="F234" s="10">
        <f t="shared" si="3"/>
        <v>214</v>
      </c>
      <c r="G234" s="11" t="s">
        <v>192</v>
      </c>
    </row>
    <row r="235" spans="1:7">
      <c r="A235" s="55" t="s">
        <v>839</v>
      </c>
      <c r="B235" s="10" t="s">
        <v>196</v>
      </c>
      <c r="C235" s="11">
        <v>1</v>
      </c>
      <c r="D235" s="10">
        <v>12</v>
      </c>
      <c r="E235" s="10">
        <v>144</v>
      </c>
      <c r="F235" s="10">
        <f t="shared" si="3"/>
        <v>133</v>
      </c>
      <c r="G235" s="11" t="s">
        <v>192</v>
      </c>
    </row>
    <row r="236" spans="1:7">
      <c r="A236" s="55" t="s">
        <v>839</v>
      </c>
      <c r="B236" s="10" t="s">
        <v>196</v>
      </c>
      <c r="C236" s="11">
        <v>2</v>
      </c>
      <c r="D236" s="10">
        <v>162</v>
      </c>
      <c r="E236" s="10">
        <v>304</v>
      </c>
      <c r="F236" s="10">
        <f t="shared" si="3"/>
        <v>143</v>
      </c>
      <c r="G236" s="11" t="s">
        <v>197</v>
      </c>
    </row>
    <row r="237" spans="1:7">
      <c r="A237" s="55" t="s">
        <v>958</v>
      </c>
      <c r="B237" s="10" t="s">
        <v>196</v>
      </c>
      <c r="C237" s="11">
        <v>1</v>
      </c>
      <c r="D237" s="10">
        <v>9</v>
      </c>
      <c r="E237" s="10">
        <v>141</v>
      </c>
      <c r="F237" s="10">
        <f t="shared" si="3"/>
        <v>133</v>
      </c>
      <c r="G237" s="11" t="s">
        <v>192</v>
      </c>
    </row>
    <row r="238" spans="1:7">
      <c r="A238" s="55" t="s">
        <v>958</v>
      </c>
      <c r="B238" s="10" t="s">
        <v>196</v>
      </c>
      <c r="C238" s="11">
        <v>2</v>
      </c>
      <c r="D238" s="10">
        <v>159</v>
      </c>
      <c r="E238" s="10">
        <v>302</v>
      </c>
      <c r="F238" s="10">
        <f t="shared" si="3"/>
        <v>144</v>
      </c>
      <c r="G238" s="11" t="s">
        <v>197</v>
      </c>
    </row>
    <row r="239" spans="1:7">
      <c r="A239" s="55" t="s">
        <v>1005</v>
      </c>
      <c r="B239" s="10" t="s">
        <v>241</v>
      </c>
      <c r="C239" s="11">
        <v>1</v>
      </c>
      <c r="D239" s="15">
        <v>13</v>
      </c>
      <c r="E239" s="10">
        <v>226</v>
      </c>
      <c r="F239" s="10">
        <f t="shared" si="3"/>
        <v>214</v>
      </c>
      <c r="G239" s="11" t="s">
        <v>192</v>
      </c>
    </row>
    <row r="240" spans="1:7">
      <c r="A240" s="55" t="s">
        <v>940</v>
      </c>
      <c r="B240" s="10" t="s">
        <v>195</v>
      </c>
      <c r="C240" s="11">
        <v>1</v>
      </c>
      <c r="D240" s="10">
        <v>8</v>
      </c>
      <c r="E240" s="10">
        <v>86</v>
      </c>
      <c r="F240" s="10">
        <f t="shared" si="3"/>
        <v>79</v>
      </c>
      <c r="G240" s="11" t="s">
        <v>192</v>
      </c>
    </row>
    <row r="241" spans="1:7">
      <c r="A241" s="55" t="s">
        <v>957</v>
      </c>
      <c r="B241" s="10" t="s">
        <v>194</v>
      </c>
      <c r="C241" s="11">
        <v>1</v>
      </c>
      <c r="D241" s="10">
        <v>3</v>
      </c>
      <c r="E241" s="10">
        <v>408</v>
      </c>
      <c r="F241" s="10">
        <f t="shared" si="3"/>
        <v>406</v>
      </c>
      <c r="G241" s="11" t="s">
        <v>192</v>
      </c>
    </row>
    <row r="242" spans="1:7">
      <c r="A242" s="55" t="s">
        <v>857</v>
      </c>
      <c r="B242" s="10" t="s">
        <v>193</v>
      </c>
      <c r="C242" s="11">
        <v>1</v>
      </c>
      <c r="D242" s="10">
        <v>1</v>
      </c>
      <c r="E242" s="10">
        <v>416</v>
      </c>
      <c r="F242" s="10">
        <f t="shared" si="3"/>
        <v>416</v>
      </c>
      <c r="G242" s="11" t="s">
        <v>192</v>
      </c>
    </row>
    <row r="243" spans="1:7">
      <c r="A243" s="55" t="s">
        <v>868</v>
      </c>
      <c r="B243" s="10" t="s">
        <v>198</v>
      </c>
      <c r="C243" s="11">
        <v>1</v>
      </c>
      <c r="D243" s="10">
        <v>2</v>
      </c>
      <c r="E243" s="10">
        <v>105</v>
      </c>
      <c r="F243" s="10">
        <f t="shared" si="3"/>
        <v>104</v>
      </c>
      <c r="G243" s="15" t="s">
        <v>206</v>
      </c>
    </row>
    <row r="244" spans="1:7">
      <c r="A244" s="55" t="s">
        <v>855</v>
      </c>
      <c r="B244" s="10" t="s">
        <v>193</v>
      </c>
      <c r="C244" s="11">
        <v>1</v>
      </c>
      <c r="D244" s="10">
        <v>10</v>
      </c>
      <c r="E244" s="10">
        <v>425</v>
      </c>
      <c r="F244" s="10">
        <f t="shared" si="3"/>
        <v>416</v>
      </c>
      <c r="G244" s="11" t="s">
        <v>192</v>
      </c>
    </row>
    <row r="245" spans="1:7">
      <c r="A245" s="55" t="s">
        <v>1239</v>
      </c>
      <c r="B245" s="10" t="s">
        <v>194</v>
      </c>
      <c r="C245" s="11">
        <v>1</v>
      </c>
      <c r="D245" s="10">
        <v>1</v>
      </c>
      <c r="E245" s="10">
        <v>407</v>
      </c>
      <c r="F245" s="10">
        <f t="shared" si="3"/>
        <v>407</v>
      </c>
      <c r="G245" s="11" t="s">
        <v>192</v>
      </c>
    </row>
    <row r="246" spans="1:7">
      <c r="A246" s="55" t="s">
        <v>828</v>
      </c>
      <c r="B246" s="10" t="s">
        <v>195</v>
      </c>
      <c r="C246" s="11">
        <v>1</v>
      </c>
      <c r="D246" s="10">
        <v>8</v>
      </c>
      <c r="E246" s="10">
        <v>86</v>
      </c>
      <c r="F246" s="10">
        <f t="shared" si="3"/>
        <v>79</v>
      </c>
      <c r="G246" s="11" t="s">
        <v>192</v>
      </c>
    </row>
    <row r="247" spans="1:7">
      <c r="A247" s="55" t="s">
        <v>930</v>
      </c>
      <c r="B247" s="10" t="s">
        <v>196</v>
      </c>
      <c r="C247" s="11">
        <v>1</v>
      </c>
      <c r="D247" s="10">
        <v>4</v>
      </c>
      <c r="E247" s="10">
        <v>140</v>
      </c>
      <c r="F247" s="10">
        <f t="shared" si="3"/>
        <v>137</v>
      </c>
      <c r="G247" s="11" t="s">
        <v>206</v>
      </c>
    </row>
    <row r="248" spans="1:7">
      <c r="A248" s="55" t="s">
        <v>904</v>
      </c>
      <c r="B248" s="10" t="s">
        <v>200</v>
      </c>
      <c r="C248" s="11">
        <v>1</v>
      </c>
      <c r="D248" s="10">
        <v>3</v>
      </c>
      <c r="E248" s="10">
        <v>105</v>
      </c>
      <c r="F248" s="10">
        <f t="shared" si="3"/>
        <v>103</v>
      </c>
      <c r="G248" s="15" t="s">
        <v>206</v>
      </c>
    </row>
    <row r="249" spans="1:7">
      <c r="A249" s="55" t="s">
        <v>869</v>
      </c>
      <c r="B249" s="10" t="s">
        <v>200</v>
      </c>
      <c r="C249" s="11">
        <v>1</v>
      </c>
      <c r="D249" s="10">
        <v>39</v>
      </c>
      <c r="E249" s="10">
        <v>131</v>
      </c>
      <c r="F249" s="10">
        <f t="shared" si="3"/>
        <v>93</v>
      </c>
      <c r="G249" s="11" t="s">
        <v>192</v>
      </c>
    </row>
    <row r="250" spans="1:7">
      <c r="A250" s="55" t="s">
        <v>992</v>
      </c>
      <c r="B250" s="10" t="s">
        <v>193</v>
      </c>
      <c r="C250" s="11">
        <v>1</v>
      </c>
      <c r="D250" s="10">
        <v>3</v>
      </c>
      <c r="E250" s="10">
        <v>421</v>
      </c>
      <c r="F250" s="10">
        <f t="shared" si="3"/>
        <v>419</v>
      </c>
      <c r="G250" s="11" t="s">
        <v>192</v>
      </c>
    </row>
    <row r="251" spans="1:7">
      <c r="A251" s="55" t="s">
        <v>825</v>
      </c>
      <c r="B251" s="10" t="s">
        <v>194</v>
      </c>
      <c r="C251" s="11">
        <v>1</v>
      </c>
      <c r="D251" s="10">
        <v>1</v>
      </c>
      <c r="E251" s="10">
        <v>429</v>
      </c>
      <c r="F251" s="10">
        <f t="shared" si="3"/>
        <v>429</v>
      </c>
      <c r="G251" s="11" t="s">
        <v>192</v>
      </c>
    </row>
    <row r="252" spans="1:7">
      <c r="A252" s="55" t="s">
        <v>890</v>
      </c>
      <c r="B252" s="10" t="s">
        <v>195</v>
      </c>
      <c r="C252" s="11">
        <v>1</v>
      </c>
      <c r="D252" s="10">
        <v>6</v>
      </c>
      <c r="E252" s="10">
        <v>84</v>
      </c>
      <c r="F252" s="10">
        <f t="shared" si="3"/>
        <v>79</v>
      </c>
      <c r="G252" s="11" t="s">
        <v>192</v>
      </c>
    </row>
    <row r="253" spans="1:7">
      <c r="A253" s="55" t="s">
        <v>1006</v>
      </c>
      <c r="B253" s="10" t="s">
        <v>196</v>
      </c>
      <c r="C253" s="11">
        <v>1</v>
      </c>
      <c r="D253" s="10">
        <v>13</v>
      </c>
      <c r="E253" s="10">
        <v>145</v>
      </c>
      <c r="F253" s="10">
        <f t="shared" si="3"/>
        <v>133</v>
      </c>
      <c r="G253" s="11" t="s">
        <v>192</v>
      </c>
    </row>
    <row r="254" spans="1:7">
      <c r="A254" s="55" t="s">
        <v>1006</v>
      </c>
      <c r="B254" s="10" t="s">
        <v>196</v>
      </c>
      <c r="C254" s="11">
        <v>2</v>
      </c>
      <c r="D254" s="10">
        <v>163</v>
      </c>
      <c r="E254" s="10">
        <v>305</v>
      </c>
      <c r="F254" s="10">
        <f t="shared" si="3"/>
        <v>143</v>
      </c>
      <c r="G254" s="11" t="s">
        <v>197</v>
      </c>
    </row>
    <row r="255" spans="1:7">
      <c r="A255" s="55" t="s">
        <v>867</v>
      </c>
      <c r="B255" s="10" t="s">
        <v>198</v>
      </c>
      <c r="C255" s="11">
        <v>1</v>
      </c>
      <c r="D255" s="10" t="s">
        <v>239</v>
      </c>
      <c r="E255" s="10" t="s">
        <v>240</v>
      </c>
      <c r="F255" s="10">
        <f t="shared" si="3"/>
        <v>180</v>
      </c>
      <c r="G255" s="11" t="s">
        <v>199</v>
      </c>
    </row>
    <row r="256" spans="1:7">
      <c r="A256" s="55" t="s">
        <v>845</v>
      </c>
      <c r="B256" s="10" t="s">
        <v>195</v>
      </c>
      <c r="C256" s="11">
        <v>1</v>
      </c>
      <c r="D256" s="10">
        <v>6</v>
      </c>
      <c r="E256" s="10">
        <v>85</v>
      </c>
      <c r="F256" s="10">
        <f t="shared" si="3"/>
        <v>80</v>
      </c>
      <c r="G256" s="11" t="s">
        <v>192</v>
      </c>
    </row>
    <row r="257" spans="1:7">
      <c r="A257" s="55" t="s">
        <v>1018</v>
      </c>
      <c r="B257" s="10" t="s">
        <v>194</v>
      </c>
      <c r="C257" s="11">
        <v>1</v>
      </c>
      <c r="D257" s="10">
        <v>1</v>
      </c>
      <c r="E257" s="10">
        <v>401</v>
      </c>
      <c r="F257" s="10">
        <f t="shared" si="3"/>
        <v>401</v>
      </c>
      <c r="G257" s="11" t="s">
        <v>192</v>
      </c>
    </row>
    <row r="258" spans="1:7">
      <c r="A258" s="55" t="s">
        <v>879</v>
      </c>
      <c r="B258" s="10" t="s">
        <v>193</v>
      </c>
      <c r="C258" s="11">
        <v>1</v>
      </c>
      <c r="D258" s="10">
        <v>3</v>
      </c>
      <c r="E258" s="10">
        <v>419</v>
      </c>
      <c r="F258" s="10">
        <f t="shared" ref="F258:F309" si="4">E258-D258+1</f>
        <v>417</v>
      </c>
      <c r="G258" s="11" t="s">
        <v>192</v>
      </c>
    </row>
    <row r="259" spans="1:7">
      <c r="A259" s="55" t="s">
        <v>936</v>
      </c>
      <c r="B259" s="10" t="s">
        <v>191</v>
      </c>
      <c r="C259" s="11">
        <v>1</v>
      </c>
      <c r="D259" s="10">
        <v>31</v>
      </c>
      <c r="E259" s="10">
        <v>234</v>
      </c>
      <c r="F259" s="10">
        <f t="shared" si="4"/>
        <v>204</v>
      </c>
      <c r="G259" s="11" t="s">
        <v>197</v>
      </c>
    </row>
    <row r="260" spans="1:7">
      <c r="A260" s="55" t="s">
        <v>906</v>
      </c>
      <c r="B260" s="10" t="s">
        <v>198</v>
      </c>
      <c r="C260" s="11">
        <v>1</v>
      </c>
      <c r="D260" s="10" t="s">
        <v>210</v>
      </c>
      <c r="E260" s="10" t="s">
        <v>217</v>
      </c>
      <c r="F260" s="10">
        <f t="shared" si="4"/>
        <v>241</v>
      </c>
      <c r="G260" s="11" t="s">
        <v>197</v>
      </c>
    </row>
    <row r="261" spans="1:7">
      <c r="A261" s="55" t="s">
        <v>970</v>
      </c>
      <c r="B261" s="10" t="s">
        <v>196</v>
      </c>
      <c r="C261" s="11">
        <v>1</v>
      </c>
      <c r="D261" s="10">
        <v>12</v>
      </c>
      <c r="E261" s="10">
        <v>138</v>
      </c>
      <c r="F261" s="10">
        <f t="shared" si="4"/>
        <v>127</v>
      </c>
      <c r="G261" s="11" t="s">
        <v>192</v>
      </c>
    </row>
    <row r="262" spans="1:7">
      <c r="A262" s="55" t="s">
        <v>970</v>
      </c>
      <c r="B262" s="10" t="s">
        <v>196</v>
      </c>
      <c r="C262" s="11">
        <v>2</v>
      </c>
      <c r="D262" s="10">
        <v>156</v>
      </c>
      <c r="E262" s="10">
        <v>297</v>
      </c>
      <c r="F262" s="10">
        <f t="shared" si="4"/>
        <v>142</v>
      </c>
      <c r="G262" s="11" t="s">
        <v>197</v>
      </c>
    </row>
    <row r="263" spans="1:7">
      <c r="A263" s="55" t="s">
        <v>1008</v>
      </c>
      <c r="B263" s="10" t="s">
        <v>200</v>
      </c>
      <c r="C263" s="11">
        <v>1</v>
      </c>
      <c r="D263" s="10">
        <v>23</v>
      </c>
      <c r="E263" s="10">
        <v>144</v>
      </c>
      <c r="F263" s="10">
        <f t="shared" si="4"/>
        <v>122</v>
      </c>
      <c r="G263" s="11" t="s">
        <v>209</v>
      </c>
    </row>
    <row r="264" spans="1:7">
      <c r="A264" s="55" t="s">
        <v>924</v>
      </c>
      <c r="B264" s="10" t="s">
        <v>198</v>
      </c>
      <c r="C264" s="11">
        <v>1</v>
      </c>
      <c r="D264" s="10">
        <v>2</v>
      </c>
      <c r="E264" s="10">
        <v>105</v>
      </c>
      <c r="F264" s="10">
        <f t="shared" si="4"/>
        <v>104</v>
      </c>
      <c r="G264" s="15" t="s">
        <v>206</v>
      </c>
    </row>
    <row r="265" spans="1:7">
      <c r="A265" s="55" t="s">
        <v>844</v>
      </c>
      <c r="B265" s="10" t="s">
        <v>193</v>
      </c>
      <c r="C265" s="11">
        <v>1</v>
      </c>
      <c r="D265" s="10">
        <v>3</v>
      </c>
      <c r="E265" s="10">
        <v>419</v>
      </c>
      <c r="F265" s="10">
        <f t="shared" si="4"/>
        <v>417</v>
      </c>
      <c r="G265" s="11" t="s">
        <v>192</v>
      </c>
    </row>
    <row r="266" spans="1:7">
      <c r="A266" s="55" t="s">
        <v>877</v>
      </c>
      <c r="B266" s="10" t="s">
        <v>194</v>
      </c>
      <c r="C266" s="11">
        <v>1</v>
      </c>
      <c r="D266" s="10">
        <v>1</v>
      </c>
      <c r="E266" s="10">
        <v>404</v>
      </c>
      <c r="F266" s="10">
        <f t="shared" si="4"/>
        <v>404</v>
      </c>
      <c r="G266" s="11" t="s">
        <v>192</v>
      </c>
    </row>
    <row r="267" spans="1:7">
      <c r="A267" s="55" t="s">
        <v>946</v>
      </c>
      <c r="B267" s="10" t="s">
        <v>195</v>
      </c>
      <c r="C267" s="11">
        <v>1</v>
      </c>
      <c r="D267" s="10">
        <v>8</v>
      </c>
      <c r="E267" s="10">
        <v>86</v>
      </c>
      <c r="F267" s="10">
        <f t="shared" si="4"/>
        <v>79</v>
      </c>
      <c r="G267" s="11" t="s">
        <v>192</v>
      </c>
    </row>
    <row r="268" spans="1:7">
      <c r="A268" s="55" t="s">
        <v>903</v>
      </c>
      <c r="B268" s="10" t="s">
        <v>191</v>
      </c>
      <c r="C268" s="11">
        <v>1</v>
      </c>
      <c r="D268" s="10">
        <v>8</v>
      </c>
      <c r="E268" s="10">
        <v>221</v>
      </c>
      <c r="F268" s="10">
        <f t="shared" si="4"/>
        <v>214</v>
      </c>
      <c r="G268" s="11" t="s">
        <v>192</v>
      </c>
    </row>
    <row r="269" spans="1:7">
      <c r="A269" s="55" t="s">
        <v>878</v>
      </c>
      <c r="B269" s="10" t="s">
        <v>196</v>
      </c>
      <c r="C269" s="11">
        <v>1</v>
      </c>
      <c r="D269" s="10">
        <v>12</v>
      </c>
      <c r="E269" s="10">
        <v>144</v>
      </c>
      <c r="F269" s="10">
        <f t="shared" si="4"/>
        <v>133</v>
      </c>
      <c r="G269" s="11" t="s">
        <v>192</v>
      </c>
    </row>
    <row r="270" spans="1:7">
      <c r="A270" s="55" t="s">
        <v>878</v>
      </c>
      <c r="B270" s="10" t="s">
        <v>196</v>
      </c>
      <c r="C270" s="11">
        <v>2</v>
      </c>
      <c r="D270" s="10">
        <v>163</v>
      </c>
      <c r="E270" s="10">
        <v>305</v>
      </c>
      <c r="F270" s="10">
        <f t="shared" si="4"/>
        <v>143</v>
      </c>
      <c r="G270" s="11" t="s">
        <v>197</v>
      </c>
    </row>
    <row r="271" spans="1:7">
      <c r="A271" s="55" t="s">
        <v>897</v>
      </c>
      <c r="B271" s="10" t="s">
        <v>175</v>
      </c>
      <c r="C271" s="14">
        <v>1</v>
      </c>
      <c r="D271" s="15">
        <v>4</v>
      </c>
      <c r="E271" s="15">
        <v>422</v>
      </c>
      <c r="F271" s="15">
        <f t="shared" si="4"/>
        <v>419</v>
      </c>
      <c r="G271" s="15" t="s">
        <v>192</v>
      </c>
    </row>
    <row r="272" spans="1:7">
      <c r="A272" s="55" t="s">
        <v>971</v>
      </c>
      <c r="B272" s="10" t="s">
        <v>176</v>
      </c>
      <c r="C272" s="14">
        <v>2</v>
      </c>
      <c r="D272" s="15">
        <v>1</v>
      </c>
      <c r="E272" s="15">
        <v>408</v>
      </c>
      <c r="F272" s="15">
        <f t="shared" si="4"/>
        <v>408</v>
      </c>
      <c r="G272" s="15" t="s">
        <v>192</v>
      </c>
    </row>
    <row r="273" spans="1:7">
      <c r="A273" s="55" t="s">
        <v>826</v>
      </c>
      <c r="B273" s="10" t="s">
        <v>177</v>
      </c>
      <c r="C273" s="14">
        <v>3</v>
      </c>
      <c r="D273" s="15">
        <v>6</v>
      </c>
      <c r="E273" s="15">
        <v>84</v>
      </c>
      <c r="F273" s="15">
        <f t="shared" si="4"/>
        <v>79</v>
      </c>
      <c r="G273" s="15" t="s">
        <v>192</v>
      </c>
    </row>
    <row r="274" spans="1:7">
      <c r="A274" s="55" t="s">
        <v>985</v>
      </c>
      <c r="B274" s="10" t="s">
        <v>216</v>
      </c>
      <c r="C274" s="14">
        <v>4</v>
      </c>
      <c r="D274" s="15">
        <v>3</v>
      </c>
      <c r="E274" s="15">
        <v>139</v>
      </c>
      <c r="F274" s="15">
        <f t="shared" si="4"/>
        <v>137</v>
      </c>
      <c r="G274" s="15" t="s">
        <v>206</v>
      </c>
    </row>
    <row r="275" spans="1:7">
      <c r="A275" s="55" t="s">
        <v>960</v>
      </c>
      <c r="B275" s="10" t="s">
        <v>200</v>
      </c>
      <c r="C275" s="14">
        <v>5</v>
      </c>
      <c r="D275" s="15">
        <v>34</v>
      </c>
      <c r="E275" s="15">
        <v>126</v>
      </c>
      <c r="F275" s="15">
        <f t="shared" si="4"/>
        <v>93</v>
      </c>
      <c r="G275" s="11" t="s">
        <v>192</v>
      </c>
    </row>
    <row r="276" spans="1:7">
      <c r="A276" s="55" t="s">
        <v>846</v>
      </c>
      <c r="B276" s="10" t="s">
        <v>200</v>
      </c>
      <c r="C276" s="14">
        <v>6</v>
      </c>
      <c r="D276" s="15">
        <v>2</v>
      </c>
      <c r="E276" s="15">
        <v>103</v>
      </c>
      <c r="F276" s="15">
        <f t="shared" si="4"/>
        <v>102</v>
      </c>
      <c r="G276" s="15" t="s">
        <v>206</v>
      </c>
    </row>
    <row r="277" spans="1:7">
      <c r="A277" s="55" t="s">
        <v>850</v>
      </c>
      <c r="B277" s="10" t="s">
        <v>175</v>
      </c>
      <c r="C277" s="14">
        <v>1</v>
      </c>
      <c r="D277" s="15">
        <v>4</v>
      </c>
      <c r="E277" s="15">
        <v>422</v>
      </c>
      <c r="F277" s="15">
        <f t="shared" si="4"/>
        <v>419</v>
      </c>
      <c r="G277" s="15" t="s">
        <v>192</v>
      </c>
    </row>
    <row r="278" spans="1:7">
      <c r="A278" s="55" t="s">
        <v>834</v>
      </c>
      <c r="B278" s="10" t="s">
        <v>176</v>
      </c>
      <c r="C278" s="14">
        <v>2</v>
      </c>
      <c r="D278" s="15">
        <v>1</v>
      </c>
      <c r="E278" s="15">
        <v>411</v>
      </c>
      <c r="F278" s="15">
        <f t="shared" si="4"/>
        <v>411</v>
      </c>
      <c r="G278" s="15" t="s">
        <v>192</v>
      </c>
    </row>
    <row r="279" spans="1:7">
      <c r="A279" s="55" t="s">
        <v>913</v>
      </c>
      <c r="B279" s="10" t="s">
        <v>177</v>
      </c>
      <c r="C279" s="14">
        <v>3</v>
      </c>
      <c r="D279" s="15">
        <v>4</v>
      </c>
      <c r="E279" s="15">
        <v>82</v>
      </c>
      <c r="F279" s="15">
        <f t="shared" si="4"/>
        <v>79</v>
      </c>
      <c r="G279" s="15" t="s">
        <v>192</v>
      </c>
    </row>
    <row r="280" spans="1:7">
      <c r="A280" s="55" t="s">
        <v>934</v>
      </c>
      <c r="B280" s="10" t="s">
        <v>216</v>
      </c>
      <c r="C280" s="14">
        <v>4</v>
      </c>
      <c r="D280" s="15">
        <v>2</v>
      </c>
      <c r="E280" s="15">
        <v>138</v>
      </c>
      <c r="F280" s="15">
        <f t="shared" si="4"/>
        <v>137</v>
      </c>
      <c r="G280" s="15" t="s">
        <v>206</v>
      </c>
    </row>
    <row r="281" spans="1:7">
      <c r="A281" s="55" t="s">
        <v>898</v>
      </c>
      <c r="B281" s="10" t="s">
        <v>200</v>
      </c>
      <c r="C281" s="14">
        <v>5</v>
      </c>
      <c r="D281" s="15">
        <v>1</v>
      </c>
      <c r="E281" s="15">
        <v>94</v>
      </c>
      <c r="F281" s="15">
        <f t="shared" si="4"/>
        <v>94</v>
      </c>
      <c r="G281" s="15" t="s">
        <v>206</v>
      </c>
    </row>
    <row r="282" spans="1:7">
      <c r="A282" s="55" t="s">
        <v>929</v>
      </c>
      <c r="B282" s="10" t="s">
        <v>200</v>
      </c>
      <c r="C282" s="14">
        <v>6</v>
      </c>
      <c r="D282" s="15">
        <v>35</v>
      </c>
      <c r="E282" s="15">
        <v>127</v>
      </c>
      <c r="F282" s="15">
        <f t="shared" si="4"/>
        <v>93</v>
      </c>
      <c r="G282" s="11" t="s">
        <v>192</v>
      </c>
    </row>
    <row r="283" spans="1:7">
      <c r="A283" s="55" t="s">
        <v>1373</v>
      </c>
      <c r="B283" s="10" t="s">
        <v>175</v>
      </c>
      <c r="C283" s="11">
        <v>1</v>
      </c>
      <c r="D283" s="15">
        <v>3</v>
      </c>
      <c r="E283" s="10">
        <v>418</v>
      </c>
      <c r="F283" s="10">
        <f t="shared" si="4"/>
        <v>416</v>
      </c>
      <c r="G283" s="11" t="s">
        <v>192</v>
      </c>
    </row>
    <row r="284" spans="1:7">
      <c r="A284" s="55" t="s">
        <v>1253</v>
      </c>
      <c r="B284" s="10" t="s">
        <v>176</v>
      </c>
      <c r="C284" s="11">
        <v>1</v>
      </c>
      <c r="D284" s="15">
        <v>1</v>
      </c>
      <c r="E284" s="10">
        <v>398</v>
      </c>
      <c r="F284" s="10">
        <f t="shared" si="4"/>
        <v>398</v>
      </c>
      <c r="G284" s="11" t="s">
        <v>192</v>
      </c>
    </row>
    <row r="285" spans="1:7">
      <c r="A285" s="55" t="s">
        <v>979</v>
      </c>
      <c r="B285" s="10" t="s">
        <v>177</v>
      </c>
      <c r="C285" s="11">
        <v>1</v>
      </c>
      <c r="D285" s="15">
        <v>6</v>
      </c>
      <c r="E285" s="10">
        <v>83</v>
      </c>
      <c r="F285" s="10">
        <f t="shared" si="4"/>
        <v>78</v>
      </c>
      <c r="G285" s="11" t="s">
        <v>192</v>
      </c>
    </row>
    <row r="286" spans="1:7">
      <c r="A286" s="55" t="s">
        <v>988</v>
      </c>
      <c r="B286" s="10" t="s">
        <v>191</v>
      </c>
      <c r="C286" s="11">
        <v>1</v>
      </c>
      <c r="D286" s="10">
        <v>8</v>
      </c>
      <c r="E286" s="10">
        <v>222</v>
      </c>
      <c r="F286" s="10">
        <f t="shared" si="4"/>
        <v>215</v>
      </c>
      <c r="G286" s="11" t="s">
        <v>192</v>
      </c>
    </row>
    <row r="287" spans="1:7">
      <c r="A287" s="55" t="s">
        <v>1189</v>
      </c>
      <c r="B287" s="10" t="s">
        <v>216</v>
      </c>
      <c r="C287" s="14">
        <v>1</v>
      </c>
      <c r="D287" s="15">
        <v>12</v>
      </c>
      <c r="E287" s="10">
        <v>144</v>
      </c>
      <c r="F287" s="10">
        <f t="shared" si="4"/>
        <v>133</v>
      </c>
      <c r="G287" s="15" t="s">
        <v>192</v>
      </c>
    </row>
    <row r="288" spans="1:7">
      <c r="A288" s="55" t="s">
        <v>1189</v>
      </c>
      <c r="B288" s="10" t="s">
        <v>216</v>
      </c>
      <c r="C288" s="14">
        <v>2</v>
      </c>
      <c r="D288" s="15">
        <v>160</v>
      </c>
      <c r="E288" s="10">
        <v>305</v>
      </c>
      <c r="F288" s="10">
        <f t="shared" si="4"/>
        <v>146</v>
      </c>
      <c r="G288" s="15" t="s">
        <v>197</v>
      </c>
    </row>
    <row r="289" spans="1:7">
      <c r="A289" s="55" t="s">
        <v>1336</v>
      </c>
      <c r="B289" s="10" t="s">
        <v>200</v>
      </c>
      <c r="C289" s="11">
        <v>1</v>
      </c>
      <c r="D289" s="15">
        <v>6</v>
      </c>
      <c r="E289" s="10">
        <v>134</v>
      </c>
      <c r="F289" s="10">
        <f t="shared" si="4"/>
        <v>129</v>
      </c>
      <c r="G289" s="11" t="s">
        <v>213</v>
      </c>
    </row>
    <row r="290" spans="1:7">
      <c r="A290" s="55" t="s">
        <v>1198</v>
      </c>
      <c r="B290" s="10" t="s">
        <v>1043</v>
      </c>
      <c r="C290" s="11">
        <v>1</v>
      </c>
      <c r="D290" s="10">
        <v>6</v>
      </c>
      <c r="E290" s="10">
        <v>327</v>
      </c>
      <c r="F290" s="10">
        <f t="shared" si="4"/>
        <v>322</v>
      </c>
      <c r="G290" s="11" t="s">
        <v>1044</v>
      </c>
    </row>
    <row r="291" spans="1:7">
      <c r="A291" s="55" t="s">
        <v>1374</v>
      </c>
      <c r="B291" s="10" t="s">
        <v>193</v>
      </c>
      <c r="C291" s="11">
        <v>1</v>
      </c>
      <c r="D291" s="10">
        <v>4</v>
      </c>
      <c r="E291" s="10">
        <v>417</v>
      </c>
      <c r="F291" s="10">
        <f t="shared" si="4"/>
        <v>414</v>
      </c>
      <c r="G291" s="11" t="s">
        <v>192</v>
      </c>
    </row>
    <row r="292" spans="1:7">
      <c r="A292" s="55" t="s">
        <v>1255</v>
      </c>
      <c r="B292" s="10" t="s">
        <v>194</v>
      </c>
      <c r="C292" s="11">
        <v>1</v>
      </c>
      <c r="D292" s="10">
        <v>1</v>
      </c>
      <c r="E292" s="10">
        <v>402</v>
      </c>
      <c r="F292" s="10">
        <f t="shared" si="4"/>
        <v>402</v>
      </c>
      <c r="G292" s="11" t="s">
        <v>192</v>
      </c>
    </row>
    <row r="293" spans="1:7">
      <c r="A293" s="55" t="s">
        <v>1108</v>
      </c>
      <c r="B293" s="10" t="s">
        <v>195</v>
      </c>
      <c r="C293" s="11">
        <v>1</v>
      </c>
      <c r="D293" s="10">
        <v>8</v>
      </c>
      <c r="E293" s="10">
        <v>85</v>
      </c>
      <c r="F293" s="10">
        <f t="shared" si="4"/>
        <v>78</v>
      </c>
      <c r="G293" s="11" t="s">
        <v>192</v>
      </c>
    </row>
    <row r="294" spans="1:7">
      <c r="A294" s="55" t="s">
        <v>1257</v>
      </c>
      <c r="B294" s="10" t="s">
        <v>191</v>
      </c>
      <c r="C294" s="11">
        <v>1</v>
      </c>
      <c r="D294" s="10">
        <v>8</v>
      </c>
      <c r="E294" s="10">
        <v>221</v>
      </c>
      <c r="F294" s="10">
        <f t="shared" si="4"/>
        <v>214</v>
      </c>
      <c r="G294" s="11" t="s">
        <v>192</v>
      </c>
    </row>
    <row r="295" spans="1:7">
      <c r="A295" s="55" t="s">
        <v>1191</v>
      </c>
      <c r="B295" s="10" t="s">
        <v>205</v>
      </c>
      <c r="C295" s="11">
        <v>1</v>
      </c>
      <c r="D295" s="10">
        <v>9</v>
      </c>
      <c r="E295" s="10">
        <v>140</v>
      </c>
      <c r="F295" s="10">
        <f t="shared" si="4"/>
        <v>132</v>
      </c>
      <c r="G295" s="11" t="s">
        <v>192</v>
      </c>
    </row>
    <row r="296" spans="1:7">
      <c r="A296" s="55" t="s">
        <v>1191</v>
      </c>
      <c r="B296" s="10" t="s">
        <v>205</v>
      </c>
      <c r="C296" s="11">
        <v>2</v>
      </c>
      <c r="D296" s="10">
        <v>159</v>
      </c>
      <c r="E296" s="10">
        <v>301</v>
      </c>
      <c r="F296" s="10">
        <f t="shared" si="4"/>
        <v>143</v>
      </c>
      <c r="G296" s="11" t="s">
        <v>197</v>
      </c>
    </row>
    <row r="297" spans="1:7">
      <c r="A297" s="55" t="s">
        <v>1108</v>
      </c>
      <c r="B297" s="10" t="s">
        <v>191</v>
      </c>
      <c r="C297" s="11">
        <v>1</v>
      </c>
      <c r="D297" s="10">
        <v>8</v>
      </c>
      <c r="E297" s="10">
        <v>221</v>
      </c>
      <c r="F297" s="10">
        <f t="shared" si="4"/>
        <v>214</v>
      </c>
      <c r="G297" s="11" t="s">
        <v>192</v>
      </c>
    </row>
    <row r="298" spans="1:7">
      <c r="A298" s="55" t="s">
        <v>1191</v>
      </c>
      <c r="B298" s="10" t="s">
        <v>193</v>
      </c>
      <c r="C298" s="11">
        <v>1</v>
      </c>
      <c r="D298" s="10">
        <v>3</v>
      </c>
      <c r="E298" s="10">
        <v>421</v>
      </c>
      <c r="F298" s="10">
        <f t="shared" si="4"/>
        <v>419</v>
      </c>
      <c r="G298" s="11" t="s">
        <v>192</v>
      </c>
    </row>
    <row r="299" spans="1:7">
      <c r="A299" s="55" t="s">
        <v>1257</v>
      </c>
      <c r="B299" s="10" t="s">
        <v>194</v>
      </c>
      <c r="C299" s="11">
        <v>1</v>
      </c>
      <c r="D299" s="10">
        <v>1</v>
      </c>
      <c r="E299" s="10">
        <v>403</v>
      </c>
      <c r="F299" s="10">
        <f t="shared" si="4"/>
        <v>403</v>
      </c>
      <c r="G299" s="11" t="s">
        <v>192</v>
      </c>
    </row>
    <row r="300" spans="1:7">
      <c r="A300" s="55" t="s">
        <v>1110</v>
      </c>
      <c r="B300" s="10" t="s">
        <v>195</v>
      </c>
      <c r="C300" s="11">
        <v>1</v>
      </c>
      <c r="D300" s="10">
        <v>6</v>
      </c>
      <c r="E300" s="10">
        <v>84</v>
      </c>
      <c r="F300" s="10">
        <f t="shared" si="4"/>
        <v>79</v>
      </c>
      <c r="G300" s="11" t="s">
        <v>192</v>
      </c>
    </row>
    <row r="301" spans="1:7">
      <c r="A301" s="55" t="s">
        <v>835</v>
      </c>
      <c r="B301" s="10" t="s">
        <v>193</v>
      </c>
      <c r="C301" s="11">
        <v>1</v>
      </c>
      <c r="D301" s="10">
        <v>4</v>
      </c>
      <c r="E301" s="10">
        <v>420</v>
      </c>
      <c r="F301" s="10">
        <f t="shared" si="4"/>
        <v>417</v>
      </c>
      <c r="G301" s="11" t="s">
        <v>192</v>
      </c>
    </row>
    <row r="302" spans="1:7">
      <c r="A302" s="55" t="s">
        <v>987</v>
      </c>
      <c r="B302" s="10" t="s">
        <v>194</v>
      </c>
      <c r="C302" s="11">
        <v>1</v>
      </c>
      <c r="D302" s="10">
        <v>1</v>
      </c>
      <c r="E302" s="10">
        <v>409</v>
      </c>
      <c r="F302" s="10">
        <f t="shared" si="4"/>
        <v>409</v>
      </c>
      <c r="G302" s="11" t="s">
        <v>192</v>
      </c>
    </row>
    <row r="303" spans="1:7">
      <c r="A303" s="55" t="s">
        <v>1015</v>
      </c>
      <c r="B303" s="10" t="s">
        <v>195</v>
      </c>
      <c r="C303" s="11">
        <v>1</v>
      </c>
      <c r="D303" s="10">
        <v>5</v>
      </c>
      <c r="E303" s="10">
        <v>82</v>
      </c>
      <c r="F303" s="10">
        <f t="shared" si="4"/>
        <v>78</v>
      </c>
      <c r="G303" s="11" t="s">
        <v>192</v>
      </c>
    </row>
    <row r="304" spans="1:7">
      <c r="A304" s="55" t="s">
        <v>848</v>
      </c>
      <c r="B304" s="10" t="s">
        <v>220</v>
      </c>
      <c r="C304" s="11">
        <v>1</v>
      </c>
      <c r="D304" s="10" t="s">
        <v>243</v>
      </c>
      <c r="E304" s="10" t="s">
        <v>244</v>
      </c>
      <c r="F304" s="10">
        <f t="shared" si="4"/>
        <v>396</v>
      </c>
      <c r="G304" s="11" t="s">
        <v>192</v>
      </c>
    </row>
    <row r="305" spans="1:7">
      <c r="A305" s="55" t="s">
        <v>986</v>
      </c>
      <c r="B305" s="10" t="s">
        <v>191</v>
      </c>
      <c r="C305" s="11">
        <v>1</v>
      </c>
      <c r="D305" s="10">
        <v>10</v>
      </c>
      <c r="E305" s="10">
        <v>226</v>
      </c>
      <c r="F305" s="10">
        <f t="shared" si="4"/>
        <v>217</v>
      </c>
      <c r="G305" s="11" t="s">
        <v>192</v>
      </c>
    </row>
    <row r="306" spans="1:7">
      <c r="A306" s="55" t="s">
        <v>925</v>
      </c>
      <c r="B306" s="10" t="s">
        <v>193</v>
      </c>
      <c r="C306" s="11">
        <v>1</v>
      </c>
      <c r="D306" s="10">
        <v>3</v>
      </c>
      <c r="E306" s="10">
        <v>422</v>
      </c>
      <c r="F306" s="10">
        <f t="shared" si="4"/>
        <v>420</v>
      </c>
      <c r="G306" s="11" t="s">
        <v>192</v>
      </c>
    </row>
    <row r="307" spans="1:7">
      <c r="A307" s="55" t="s">
        <v>923</v>
      </c>
      <c r="B307" s="10" t="s">
        <v>194</v>
      </c>
      <c r="C307" s="11">
        <v>1</v>
      </c>
      <c r="D307" s="10">
        <v>1</v>
      </c>
      <c r="E307" s="10">
        <v>407</v>
      </c>
      <c r="F307" s="10">
        <f t="shared" si="4"/>
        <v>407</v>
      </c>
      <c r="G307" s="11" t="s">
        <v>192</v>
      </c>
    </row>
    <row r="308" spans="1:7">
      <c r="A308" s="55" t="s">
        <v>862</v>
      </c>
      <c r="B308" s="10" t="s">
        <v>195</v>
      </c>
      <c r="C308" s="11">
        <v>1</v>
      </c>
      <c r="D308" s="10">
        <v>4</v>
      </c>
      <c r="E308" s="10">
        <v>82</v>
      </c>
      <c r="F308" s="10">
        <f t="shared" si="4"/>
        <v>79</v>
      </c>
      <c r="G308" s="11" t="s">
        <v>192</v>
      </c>
    </row>
    <row r="309" spans="1:7">
      <c r="A309" s="55" t="s">
        <v>939</v>
      </c>
      <c r="B309" s="10" t="s">
        <v>212</v>
      </c>
      <c r="C309" s="11">
        <v>1</v>
      </c>
      <c r="D309" s="10">
        <v>15</v>
      </c>
      <c r="E309" s="10">
        <v>331</v>
      </c>
      <c r="F309" s="10">
        <f t="shared" si="4"/>
        <v>317</v>
      </c>
      <c r="G309" s="11" t="s">
        <v>19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W43"/>
  <sheetViews>
    <sheetView zoomScale="80" zoomScaleNormal="80" workbookViewId="0">
      <pane ySplit="1" topLeftCell="A2" activePane="bottomLeft" state="frozen"/>
      <selection pane="bottomLeft" activeCell="P14" sqref="P14"/>
    </sheetView>
  </sheetViews>
  <sheetFormatPr defaultRowHeight="16.5"/>
  <cols>
    <col min="1" max="1" width="24.25" customWidth="1"/>
    <col min="2" max="2" width="16.25" customWidth="1"/>
    <col min="3" max="3" width="9.375" customWidth="1"/>
    <col min="4" max="4" width="9.875" customWidth="1"/>
    <col min="5" max="5" width="10" customWidth="1"/>
    <col min="6" max="6" width="9.75" customWidth="1"/>
    <col min="7" max="7" width="7.75" customWidth="1"/>
    <col min="8" max="8" width="7" customWidth="1"/>
    <col min="9" max="9" width="7.625" style="35" customWidth="1"/>
    <col min="10" max="10" width="8.875" style="35" customWidth="1"/>
    <col min="11" max="11" width="10.625" style="35" customWidth="1"/>
    <col min="12" max="12" width="9.875" style="35" customWidth="1"/>
    <col min="13" max="13" width="7.25" style="35" customWidth="1"/>
    <col min="14" max="14" width="10.625" style="35" customWidth="1"/>
    <col min="15" max="15" width="8.25" style="35" customWidth="1"/>
    <col min="16" max="16" width="6.875" style="35" customWidth="1"/>
    <col min="17" max="17" width="9.25" style="35" customWidth="1"/>
  </cols>
  <sheetData>
    <row r="1" spans="1:23">
      <c r="A1" s="33" t="s">
        <v>1042</v>
      </c>
      <c r="B1" s="33" t="s">
        <v>0</v>
      </c>
      <c r="C1" s="36" t="s">
        <v>1</v>
      </c>
      <c r="D1" s="33" t="s">
        <v>175</v>
      </c>
      <c r="E1" s="33" t="s">
        <v>176</v>
      </c>
      <c r="F1" s="33" t="s">
        <v>177</v>
      </c>
      <c r="G1" s="33" t="s">
        <v>178</v>
      </c>
      <c r="H1" s="33" t="s">
        <v>179</v>
      </c>
      <c r="I1" s="34" t="s">
        <v>180</v>
      </c>
      <c r="J1" s="34" t="s">
        <v>181</v>
      </c>
      <c r="K1" s="34" t="s">
        <v>182</v>
      </c>
      <c r="L1" s="34" t="s">
        <v>183</v>
      </c>
      <c r="M1" s="34" t="s">
        <v>184</v>
      </c>
      <c r="N1" s="34" t="s">
        <v>185</v>
      </c>
      <c r="O1" s="34" t="s">
        <v>186</v>
      </c>
      <c r="P1" s="34" t="s">
        <v>187</v>
      </c>
      <c r="Q1" s="34" t="s">
        <v>188</v>
      </c>
      <c r="R1" s="33" t="s">
        <v>790</v>
      </c>
      <c r="S1" s="33" t="s">
        <v>788</v>
      </c>
      <c r="T1" s="33" t="s">
        <v>789</v>
      </c>
      <c r="U1" s="33" t="s">
        <v>791</v>
      </c>
      <c r="V1" s="33" t="s">
        <v>786</v>
      </c>
      <c r="W1" s="33" t="s">
        <v>792</v>
      </c>
    </row>
    <row r="2" spans="1:23">
      <c r="A2" s="58" t="s">
        <v>60</v>
      </c>
      <c r="B2" s="1" t="s">
        <v>58</v>
      </c>
      <c r="C2" s="1" t="s">
        <v>59</v>
      </c>
      <c r="D2" s="47" t="s">
        <v>1026</v>
      </c>
      <c r="E2" s="47" t="s">
        <v>1027</v>
      </c>
      <c r="F2" s="47" t="s">
        <v>1028</v>
      </c>
      <c r="G2" s="47" t="s">
        <v>1029</v>
      </c>
      <c r="H2" s="47"/>
      <c r="I2" s="8" t="s">
        <v>1033</v>
      </c>
      <c r="J2" s="8" t="s">
        <v>1033</v>
      </c>
      <c r="K2" s="8"/>
      <c r="L2" s="8"/>
      <c r="M2" s="8"/>
      <c r="N2" s="8" t="s">
        <v>1025</v>
      </c>
      <c r="O2" s="8"/>
      <c r="P2" s="8"/>
      <c r="Q2" s="8"/>
      <c r="R2" s="47"/>
      <c r="S2" s="47"/>
      <c r="T2" s="47"/>
      <c r="U2" s="47"/>
      <c r="V2" s="47"/>
      <c r="W2" s="47"/>
    </row>
    <row r="3" spans="1:23">
      <c r="A3" s="58"/>
      <c r="B3" s="1" t="s">
        <v>63</v>
      </c>
      <c r="C3" s="1" t="s">
        <v>64</v>
      </c>
      <c r="D3" s="47" t="s">
        <v>1031</v>
      </c>
      <c r="E3" s="47" t="s">
        <v>1021</v>
      </c>
      <c r="F3" s="47" t="s">
        <v>1022</v>
      </c>
      <c r="G3" s="47" t="s">
        <v>1023</v>
      </c>
      <c r="H3" s="47"/>
      <c r="I3" s="8" t="s">
        <v>1032</v>
      </c>
      <c r="J3" s="8" t="s">
        <v>1032</v>
      </c>
      <c r="K3" s="8"/>
      <c r="L3" s="8"/>
      <c r="M3" s="8"/>
      <c r="N3" s="8" t="s">
        <v>1030</v>
      </c>
      <c r="O3" s="8"/>
      <c r="P3" s="8"/>
      <c r="Q3" s="8"/>
      <c r="R3" s="47"/>
      <c r="S3" s="47"/>
      <c r="T3" s="47"/>
      <c r="U3" s="47"/>
      <c r="V3" s="47"/>
      <c r="W3" s="47"/>
    </row>
    <row r="4" spans="1:23">
      <c r="A4" s="58"/>
      <c r="B4" s="1" t="s">
        <v>75</v>
      </c>
      <c r="C4" s="1" t="s">
        <v>76</v>
      </c>
      <c r="D4" s="47" t="s">
        <v>1034</v>
      </c>
      <c r="E4" s="47" t="s">
        <v>1035</v>
      </c>
      <c r="F4" s="47" t="s">
        <v>1036</v>
      </c>
      <c r="G4" s="47" t="s">
        <v>1037</v>
      </c>
      <c r="H4" s="47"/>
      <c r="I4" s="8" t="s">
        <v>1038</v>
      </c>
      <c r="J4" s="8" t="s">
        <v>1038</v>
      </c>
      <c r="K4" s="8"/>
      <c r="L4" s="8"/>
      <c r="M4" s="8"/>
      <c r="N4" s="8" t="s">
        <v>1039</v>
      </c>
      <c r="O4" s="8"/>
      <c r="P4" s="8"/>
      <c r="Q4" s="8"/>
      <c r="R4" s="47" t="s">
        <v>1040</v>
      </c>
      <c r="S4" s="47"/>
      <c r="T4" s="47"/>
      <c r="U4" s="47"/>
      <c r="V4" s="47" t="s">
        <v>1041</v>
      </c>
      <c r="W4" s="47"/>
    </row>
    <row r="5" spans="1:23">
      <c r="A5" s="58"/>
      <c r="B5" s="1" t="s">
        <v>2646</v>
      </c>
      <c r="C5" s="1" t="s">
        <v>2647</v>
      </c>
      <c r="D5" s="47" t="s">
        <v>2648</v>
      </c>
      <c r="E5" s="47" t="s">
        <v>2649</v>
      </c>
      <c r="F5" s="47" t="s">
        <v>2650</v>
      </c>
      <c r="G5" s="47" t="s">
        <v>2651</v>
      </c>
      <c r="H5" s="47"/>
      <c r="I5" s="8" t="s">
        <v>2652</v>
      </c>
      <c r="J5" s="8" t="s">
        <v>2652</v>
      </c>
      <c r="K5" s="8"/>
      <c r="L5" s="8"/>
      <c r="M5" s="8"/>
      <c r="N5" s="8" t="s">
        <v>2653</v>
      </c>
      <c r="O5" s="8"/>
      <c r="P5" s="8"/>
      <c r="Q5" s="8"/>
      <c r="R5" s="47"/>
      <c r="S5" s="47"/>
      <c r="T5" s="47"/>
      <c r="U5" s="47"/>
      <c r="V5" s="47"/>
      <c r="W5" s="47"/>
    </row>
    <row r="6" spans="1:23">
      <c r="A6" s="58"/>
      <c r="B6" s="1" t="s">
        <v>2654</v>
      </c>
      <c r="C6" s="1" t="s">
        <v>2655</v>
      </c>
      <c r="D6" s="47" t="s">
        <v>2656</v>
      </c>
      <c r="E6" s="47" t="s">
        <v>2657</v>
      </c>
      <c r="F6" s="47" t="s">
        <v>2658</v>
      </c>
      <c r="G6" s="47" t="s">
        <v>2659</v>
      </c>
      <c r="H6" s="47"/>
      <c r="I6" s="8" t="s">
        <v>2660</v>
      </c>
      <c r="J6" s="8" t="s">
        <v>2661</v>
      </c>
      <c r="K6" s="8"/>
      <c r="L6" s="8"/>
      <c r="M6" s="8"/>
      <c r="N6" s="8" t="s">
        <v>2662</v>
      </c>
      <c r="O6" s="8"/>
      <c r="P6" s="8"/>
      <c r="Q6" s="8"/>
      <c r="R6" s="47"/>
      <c r="S6" s="47"/>
      <c r="T6" s="47"/>
      <c r="U6" s="47"/>
      <c r="V6" s="47"/>
      <c r="W6" s="47"/>
    </row>
    <row r="7" spans="1:23">
      <c r="A7" s="58"/>
      <c r="B7" s="1" t="s">
        <v>2663</v>
      </c>
      <c r="C7" s="1" t="s">
        <v>2664</v>
      </c>
      <c r="D7" s="47" t="s">
        <v>2665</v>
      </c>
      <c r="E7" s="47" t="s">
        <v>2666</v>
      </c>
      <c r="F7" s="47" t="s">
        <v>2667</v>
      </c>
      <c r="G7" s="47" t="s">
        <v>2668</v>
      </c>
      <c r="H7" s="47"/>
      <c r="I7" s="8" t="s">
        <v>2669</v>
      </c>
      <c r="J7" s="8" t="s">
        <v>2669</v>
      </c>
      <c r="K7" s="8"/>
      <c r="L7" s="8"/>
      <c r="M7" s="8"/>
      <c r="N7" s="8" t="s">
        <v>2670</v>
      </c>
      <c r="O7" s="8"/>
      <c r="P7" s="8"/>
      <c r="Q7" s="8"/>
      <c r="R7" s="47"/>
      <c r="S7" s="47"/>
      <c r="T7" s="47"/>
      <c r="U7" s="47"/>
      <c r="V7" s="47" t="s">
        <v>2671</v>
      </c>
      <c r="W7" s="47"/>
    </row>
    <row r="8" spans="1:23">
      <c r="A8" s="58"/>
      <c r="B8" s="1" t="s">
        <v>2672</v>
      </c>
      <c r="C8" s="1" t="s">
        <v>2673</v>
      </c>
      <c r="D8" s="47" t="s">
        <v>2674</v>
      </c>
      <c r="E8" s="47" t="s">
        <v>2675</v>
      </c>
      <c r="F8" s="47" t="s">
        <v>2676</v>
      </c>
      <c r="G8" s="47" t="s">
        <v>2677</v>
      </c>
      <c r="H8" s="47"/>
      <c r="I8" s="8" t="s">
        <v>2678</v>
      </c>
      <c r="J8" s="8" t="s">
        <v>2678</v>
      </c>
      <c r="K8" s="8"/>
      <c r="L8" s="8"/>
      <c r="M8" s="8"/>
      <c r="N8" s="8" t="s">
        <v>2679</v>
      </c>
      <c r="O8" s="8"/>
      <c r="P8" s="8"/>
      <c r="Q8" s="8"/>
      <c r="R8" s="47"/>
      <c r="S8" s="47"/>
      <c r="T8" s="47"/>
      <c r="U8" s="47"/>
      <c r="V8" s="47"/>
      <c r="W8" s="47" t="s">
        <v>2680</v>
      </c>
    </row>
    <row r="9" spans="1:23">
      <c r="A9" s="58"/>
      <c r="B9" s="1" t="s">
        <v>2672</v>
      </c>
      <c r="C9" s="1" t="s">
        <v>2681</v>
      </c>
      <c r="D9" s="47" t="s">
        <v>2682</v>
      </c>
      <c r="E9" s="47" t="s">
        <v>2683</v>
      </c>
      <c r="F9" s="47" t="s">
        <v>2684</v>
      </c>
      <c r="G9" s="47" t="s">
        <v>2685</v>
      </c>
      <c r="H9" s="47"/>
      <c r="I9" s="8" t="s">
        <v>2686</v>
      </c>
      <c r="J9" s="8" t="s">
        <v>2686</v>
      </c>
      <c r="K9" s="8"/>
      <c r="L9" s="8"/>
      <c r="M9" s="8"/>
      <c r="N9" s="8" t="s">
        <v>2687</v>
      </c>
      <c r="O9" s="8"/>
      <c r="P9" s="8"/>
      <c r="Q9" s="8"/>
      <c r="R9" s="47"/>
      <c r="S9" s="47"/>
      <c r="T9" s="47"/>
      <c r="U9" s="47"/>
      <c r="V9" s="47"/>
      <c r="W9" s="47"/>
    </row>
    <row r="10" spans="1:23">
      <c r="A10" s="58"/>
      <c r="B10" s="1" t="s">
        <v>2688</v>
      </c>
      <c r="C10" s="1" t="s">
        <v>2689</v>
      </c>
      <c r="D10" s="47" t="s">
        <v>2690</v>
      </c>
      <c r="E10" s="47" t="s">
        <v>2691</v>
      </c>
      <c r="F10" s="47" t="s">
        <v>2692</v>
      </c>
      <c r="G10" s="47" t="s">
        <v>2693</v>
      </c>
      <c r="H10" s="47"/>
      <c r="I10" s="8" t="s">
        <v>2694</v>
      </c>
      <c r="J10" s="8" t="s">
        <v>2694</v>
      </c>
      <c r="K10" s="8"/>
      <c r="L10" s="8"/>
      <c r="M10" s="8"/>
      <c r="N10" s="8" t="s">
        <v>2695</v>
      </c>
      <c r="O10" s="8"/>
      <c r="P10" s="8"/>
      <c r="Q10" s="8"/>
      <c r="R10" s="47"/>
      <c r="S10" s="47"/>
      <c r="T10" s="47"/>
      <c r="U10" s="47"/>
      <c r="V10" s="47"/>
      <c r="W10" s="47"/>
    </row>
    <row r="11" spans="1:23">
      <c r="A11" s="58"/>
      <c r="B11" s="1" t="s">
        <v>2696</v>
      </c>
      <c r="C11" s="1" t="s">
        <v>2697</v>
      </c>
      <c r="D11" s="47" t="s">
        <v>2698</v>
      </c>
      <c r="E11" s="47" t="s">
        <v>2699</v>
      </c>
      <c r="F11" s="47" t="s">
        <v>2700</v>
      </c>
      <c r="G11" s="47" t="s">
        <v>2701</v>
      </c>
      <c r="H11" s="47"/>
      <c r="I11" s="8" t="s">
        <v>2702</v>
      </c>
      <c r="J11" s="8" t="s">
        <v>2702</v>
      </c>
      <c r="K11" s="8"/>
      <c r="L11" s="8"/>
      <c r="M11" s="8"/>
      <c r="N11" s="8" t="s">
        <v>2703</v>
      </c>
      <c r="O11" s="8"/>
      <c r="P11" s="8"/>
      <c r="Q11" s="8"/>
      <c r="R11" s="47"/>
      <c r="S11" s="47"/>
      <c r="T11" s="47"/>
      <c r="U11" s="47"/>
      <c r="V11" s="47"/>
      <c r="W11" s="47"/>
    </row>
    <row r="12" spans="1:23">
      <c r="A12" s="58" t="s">
        <v>2704</v>
      </c>
      <c r="B12" s="1" t="s">
        <v>50</v>
      </c>
      <c r="C12" s="1" t="s">
        <v>2705</v>
      </c>
      <c r="D12" s="47" t="s">
        <v>2706</v>
      </c>
      <c r="E12" s="47" t="s">
        <v>2707</v>
      </c>
      <c r="F12" s="47" t="s">
        <v>2708</v>
      </c>
      <c r="G12" s="47" t="s">
        <v>2709</v>
      </c>
      <c r="H12" s="47" t="s">
        <v>2710</v>
      </c>
      <c r="I12" s="8" t="s">
        <v>2711</v>
      </c>
      <c r="J12" s="8" t="s">
        <v>2711</v>
      </c>
      <c r="K12" s="8"/>
      <c r="L12" s="8"/>
      <c r="M12" s="8" t="s">
        <v>2712</v>
      </c>
      <c r="N12" s="8"/>
      <c r="O12" s="8"/>
      <c r="P12" s="8"/>
      <c r="Q12" s="8" t="s">
        <v>2713</v>
      </c>
      <c r="R12" s="47"/>
      <c r="S12" s="47"/>
      <c r="T12" s="47"/>
      <c r="U12" s="47"/>
      <c r="V12" s="47"/>
      <c r="W12" s="47"/>
    </row>
    <row r="13" spans="1:23">
      <c r="A13" s="58"/>
      <c r="B13" s="1" t="s">
        <v>2714</v>
      </c>
      <c r="C13" s="1" t="s">
        <v>2715</v>
      </c>
      <c r="D13" s="47" t="s">
        <v>2716</v>
      </c>
      <c r="E13" s="47" t="s">
        <v>2717</v>
      </c>
      <c r="F13" s="47" t="s">
        <v>2718</v>
      </c>
      <c r="G13" s="47" t="s">
        <v>2719</v>
      </c>
      <c r="H13" s="47" t="s">
        <v>2720</v>
      </c>
      <c r="I13" s="8" t="s">
        <v>2721</v>
      </c>
      <c r="J13" s="8" t="s">
        <v>2721</v>
      </c>
      <c r="K13" s="8"/>
      <c r="L13" s="8"/>
      <c r="M13" s="8" t="s">
        <v>2722</v>
      </c>
      <c r="N13" s="8"/>
      <c r="O13" s="8"/>
      <c r="P13" s="8"/>
      <c r="Q13" s="8" t="s">
        <v>2723</v>
      </c>
      <c r="R13" s="47"/>
      <c r="S13" s="47"/>
      <c r="T13" s="47"/>
      <c r="U13" s="47"/>
      <c r="V13" s="47"/>
      <c r="W13" s="47"/>
    </row>
    <row r="14" spans="1:23">
      <c r="A14" s="58"/>
      <c r="B14" s="1" t="s">
        <v>2724</v>
      </c>
      <c r="C14" s="1" t="s">
        <v>2725</v>
      </c>
      <c r="D14" s="47" t="s">
        <v>2726</v>
      </c>
      <c r="E14" s="47" t="s">
        <v>2727</v>
      </c>
      <c r="F14" s="47" t="s">
        <v>2728</v>
      </c>
      <c r="G14" s="47" t="s">
        <v>2729</v>
      </c>
      <c r="H14" s="47" t="s">
        <v>2730</v>
      </c>
      <c r="I14" s="8" t="s">
        <v>2731</v>
      </c>
      <c r="J14" s="8" t="s">
        <v>2731</v>
      </c>
      <c r="K14" s="8"/>
      <c r="L14" s="8"/>
      <c r="M14" s="8" t="s">
        <v>2732</v>
      </c>
      <c r="N14" s="8"/>
      <c r="O14" s="8"/>
      <c r="P14" s="8"/>
      <c r="Q14" s="8" t="s">
        <v>2733</v>
      </c>
      <c r="R14" s="47" t="s">
        <v>2734</v>
      </c>
      <c r="S14" s="47"/>
      <c r="T14" s="47" t="s">
        <v>2735</v>
      </c>
      <c r="U14" s="47"/>
      <c r="V14" s="47"/>
      <c r="W14" s="47"/>
    </row>
    <row r="15" spans="1:23">
      <c r="A15" s="58"/>
      <c r="B15" s="1" t="s">
        <v>2736</v>
      </c>
      <c r="C15" s="1" t="s">
        <v>2737</v>
      </c>
      <c r="D15" s="47" t="s">
        <v>2738</v>
      </c>
      <c r="E15" s="47" t="s">
        <v>2739</v>
      </c>
      <c r="F15" s="47" t="s">
        <v>2740</v>
      </c>
      <c r="G15" s="47" t="s">
        <v>2741</v>
      </c>
      <c r="H15" s="47"/>
      <c r="I15" s="8" t="s">
        <v>2742</v>
      </c>
      <c r="J15" s="8" t="s">
        <v>2742</v>
      </c>
      <c r="K15" s="8"/>
      <c r="L15" s="8"/>
      <c r="M15" s="8"/>
      <c r="N15" s="8"/>
      <c r="O15" s="8"/>
      <c r="P15" s="8"/>
      <c r="Q15" s="8" t="s">
        <v>2743</v>
      </c>
      <c r="R15" s="47" t="s">
        <v>2744</v>
      </c>
      <c r="S15" s="47"/>
      <c r="T15" s="47"/>
      <c r="U15" s="47"/>
      <c r="V15" s="47"/>
      <c r="W15" s="47"/>
    </row>
    <row r="16" spans="1:23">
      <c r="A16" s="58"/>
      <c r="B16" s="1" t="s">
        <v>2745</v>
      </c>
      <c r="C16" s="1" t="s">
        <v>2746</v>
      </c>
      <c r="D16" s="47" t="s">
        <v>2747</v>
      </c>
      <c r="E16" s="47" t="s">
        <v>2748</v>
      </c>
      <c r="F16" s="47" t="s">
        <v>2749</v>
      </c>
      <c r="G16" s="47"/>
      <c r="H16" s="47" t="s">
        <v>2750</v>
      </c>
      <c r="I16" s="8" t="s">
        <v>2751</v>
      </c>
      <c r="J16" s="8" t="s">
        <v>2751</v>
      </c>
      <c r="K16" s="8"/>
      <c r="L16" s="8"/>
      <c r="M16" s="8" t="s">
        <v>2752</v>
      </c>
      <c r="N16" s="8"/>
      <c r="O16" s="8"/>
      <c r="P16" s="8" t="s">
        <v>2753</v>
      </c>
      <c r="Q16" s="8"/>
      <c r="R16" s="47"/>
      <c r="S16" s="47"/>
      <c r="T16" s="47"/>
      <c r="U16" s="47"/>
      <c r="V16" s="47"/>
      <c r="W16" s="47"/>
    </row>
    <row r="17" spans="1:23">
      <c r="A17" s="58"/>
      <c r="B17" s="1" t="s">
        <v>2754</v>
      </c>
      <c r="C17" s="1" t="s">
        <v>2755</v>
      </c>
      <c r="D17" s="47" t="s">
        <v>2756</v>
      </c>
      <c r="E17" s="47" t="s">
        <v>2757</v>
      </c>
      <c r="F17" s="47" t="s">
        <v>2758</v>
      </c>
      <c r="G17" s="47" t="s">
        <v>2759</v>
      </c>
      <c r="H17" s="47" t="s">
        <v>2760</v>
      </c>
      <c r="I17" s="8" t="s">
        <v>2761</v>
      </c>
      <c r="J17" s="8" t="s">
        <v>2761</v>
      </c>
      <c r="K17" s="8"/>
      <c r="L17" s="8"/>
      <c r="M17" s="8" t="s">
        <v>2762</v>
      </c>
      <c r="N17" s="8"/>
      <c r="O17" s="8"/>
      <c r="P17" s="8" t="s">
        <v>2763</v>
      </c>
      <c r="Q17" s="8"/>
      <c r="R17" s="47" t="s">
        <v>2764</v>
      </c>
      <c r="S17" s="47"/>
      <c r="T17" s="47" t="s">
        <v>2765</v>
      </c>
      <c r="U17" s="47"/>
      <c r="V17" s="47"/>
      <c r="W17" s="47"/>
    </row>
    <row r="18" spans="1:23">
      <c r="A18" s="58"/>
      <c r="B18" s="9" t="s">
        <v>2766</v>
      </c>
      <c r="C18" s="9" t="s">
        <v>2767</v>
      </c>
      <c r="D18" s="46" t="s">
        <v>2768</v>
      </c>
      <c r="E18" s="46" t="s">
        <v>2769</v>
      </c>
      <c r="F18" s="46" t="s">
        <v>2770</v>
      </c>
      <c r="G18" s="46"/>
      <c r="H18" s="46"/>
      <c r="I18" s="8" t="s">
        <v>2771</v>
      </c>
      <c r="J18" s="8"/>
      <c r="K18" s="8"/>
      <c r="L18" s="8"/>
      <c r="M18" s="8" t="s">
        <v>2772</v>
      </c>
      <c r="N18" s="8"/>
      <c r="O18" s="8"/>
      <c r="P18" s="8"/>
      <c r="Q18" s="8"/>
      <c r="R18" s="47" t="s">
        <v>2773</v>
      </c>
      <c r="S18" s="47" t="s">
        <v>2774</v>
      </c>
      <c r="T18" s="47"/>
      <c r="U18" s="47"/>
      <c r="V18" s="47"/>
      <c r="W18" s="47"/>
    </row>
    <row r="19" spans="1:23">
      <c r="A19" s="58" t="s">
        <v>2775</v>
      </c>
      <c r="B19" s="1" t="s">
        <v>2776</v>
      </c>
      <c r="C19" s="1" t="s">
        <v>2777</v>
      </c>
      <c r="D19" s="47" t="s">
        <v>2778</v>
      </c>
      <c r="E19" s="47" t="s">
        <v>2779</v>
      </c>
      <c r="F19" s="47" t="s">
        <v>2780</v>
      </c>
      <c r="G19" s="47" t="s">
        <v>2781</v>
      </c>
      <c r="H19" s="47"/>
      <c r="I19" s="8" t="s">
        <v>2782</v>
      </c>
      <c r="J19" s="8" t="s">
        <v>2782</v>
      </c>
      <c r="K19" s="8"/>
      <c r="L19" s="8"/>
      <c r="M19" s="8"/>
      <c r="N19" s="8"/>
      <c r="O19" s="8" t="s">
        <v>2783</v>
      </c>
      <c r="P19" s="8"/>
      <c r="Q19" s="8"/>
      <c r="R19" s="47"/>
      <c r="S19" s="47"/>
      <c r="T19" s="47"/>
      <c r="U19" s="47"/>
      <c r="V19" s="47"/>
      <c r="W19" s="47"/>
    </row>
    <row r="20" spans="1:23">
      <c r="A20" s="58"/>
      <c r="B20" s="1" t="s">
        <v>2784</v>
      </c>
      <c r="C20" s="1" t="s">
        <v>2785</v>
      </c>
      <c r="D20" s="47" t="s">
        <v>2786</v>
      </c>
      <c r="E20" s="47" t="s">
        <v>2787</v>
      </c>
      <c r="F20" s="47" t="s">
        <v>2788</v>
      </c>
      <c r="G20" s="47" t="s">
        <v>2789</v>
      </c>
      <c r="H20" s="47"/>
      <c r="I20" s="8" t="s">
        <v>2790</v>
      </c>
      <c r="J20" s="8" t="s">
        <v>2790</v>
      </c>
      <c r="K20" s="8"/>
      <c r="L20" s="8"/>
      <c r="M20" s="8"/>
      <c r="N20" s="8" t="s">
        <v>2791</v>
      </c>
      <c r="O20" s="8" t="s">
        <v>2792</v>
      </c>
      <c r="P20" s="8"/>
      <c r="Q20" s="8"/>
      <c r="R20" s="47"/>
      <c r="S20" s="47"/>
      <c r="T20" s="47"/>
      <c r="U20" s="47"/>
      <c r="V20" s="47"/>
      <c r="W20" s="47"/>
    </row>
    <row r="21" spans="1:23">
      <c r="A21" s="58"/>
      <c r="B21" s="1" t="s">
        <v>2793</v>
      </c>
      <c r="C21" s="1" t="s">
        <v>2794</v>
      </c>
      <c r="D21" s="47" t="s">
        <v>2795</v>
      </c>
      <c r="E21" s="47" t="s">
        <v>2796</v>
      </c>
      <c r="F21" s="47" t="s">
        <v>2797</v>
      </c>
      <c r="G21" s="47" t="s">
        <v>2798</v>
      </c>
      <c r="H21" s="47"/>
      <c r="I21" s="8" t="s">
        <v>2799</v>
      </c>
      <c r="J21" s="8" t="s">
        <v>2799</v>
      </c>
      <c r="K21" s="8"/>
      <c r="L21" s="8"/>
      <c r="M21" s="8"/>
      <c r="N21" s="8"/>
      <c r="O21" s="8" t="s">
        <v>2800</v>
      </c>
      <c r="P21" s="8"/>
      <c r="Q21" s="8"/>
      <c r="R21" s="47" t="s">
        <v>2801</v>
      </c>
      <c r="S21" s="47" t="s">
        <v>2802</v>
      </c>
      <c r="T21" s="47"/>
      <c r="U21" s="47"/>
      <c r="V21" s="47"/>
      <c r="W21" s="47"/>
    </row>
    <row r="22" spans="1:23">
      <c r="A22" s="58"/>
      <c r="B22" s="1" t="s">
        <v>79</v>
      </c>
      <c r="C22" s="1" t="s">
        <v>2803</v>
      </c>
      <c r="D22" s="47" t="s">
        <v>2804</v>
      </c>
      <c r="E22" s="47" t="s">
        <v>2805</v>
      </c>
      <c r="F22" s="47" t="s">
        <v>2806</v>
      </c>
      <c r="G22" s="47" t="s">
        <v>2807</v>
      </c>
      <c r="H22" s="47"/>
      <c r="I22" s="8" t="s">
        <v>2808</v>
      </c>
      <c r="J22" s="8" t="s">
        <v>2808</v>
      </c>
      <c r="K22" s="8"/>
      <c r="L22" s="8"/>
      <c r="M22" s="8"/>
      <c r="N22" s="8"/>
      <c r="O22" s="8" t="s">
        <v>2809</v>
      </c>
      <c r="P22" s="8"/>
      <c r="Q22" s="8"/>
      <c r="R22" s="47"/>
      <c r="S22" s="47"/>
      <c r="T22" s="47"/>
      <c r="U22" s="47"/>
      <c r="V22" s="47"/>
      <c r="W22" s="47"/>
    </row>
    <row r="23" spans="1:23">
      <c r="A23" s="58"/>
      <c r="B23" s="1" t="s">
        <v>2810</v>
      </c>
      <c r="C23" s="1" t="s">
        <v>2811</v>
      </c>
      <c r="D23" s="47" t="s">
        <v>2812</v>
      </c>
      <c r="E23" s="47" t="s">
        <v>2813</v>
      </c>
      <c r="F23" s="47" t="s">
        <v>2814</v>
      </c>
      <c r="G23" s="47"/>
      <c r="H23" s="47"/>
      <c r="I23" s="8" t="s">
        <v>2815</v>
      </c>
      <c r="J23" s="8" t="s">
        <v>2815</v>
      </c>
      <c r="K23" s="8"/>
      <c r="L23" s="8"/>
      <c r="M23" s="8"/>
      <c r="N23" s="8"/>
      <c r="O23" s="8" t="s">
        <v>2816</v>
      </c>
      <c r="P23" s="8"/>
      <c r="Q23" s="8"/>
      <c r="R23" s="47"/>
      <c r="S23" s="47"/>
      <c r="T23" s="47"/>
      <c r="U23" s="47"/>
      <c r="V23" s="47"/>
      <c r="W23" s="47"/>
    </row>
    <row r="24" spans="1:23">
      <c r="A24" s="58"/>
      <c r="B24" s="1" t="s">
        <v>2817</v>
      </c>
      <c r="C24" s="1" t="s">
        <v>2818</v>
      </c>
      <c r="D24" s="47" t="s">
        <v>2819</v>
      </c>
      <c r="E24" s="47" t="s">
        <v>2820</v>
      </c>
      <c r="F24" s="47" t="s">
        <v>2821</v>
      </c>
      <c r="G24" s="47" t="s">
        <v>2822</v>
      </c>
      <c r="H24" s="47"/>
      <c r="I24" s="8"/>
      <c r="J24" s="8" t="s">
        <v>2821</v>
      </c>
      <c r="K24" s="8"/>
      <c r="L24" s="8"/>
      <c r="M24" s="8"/>
      <c r="N24" s="8"/>
      <c r="O24" s="8" t="s">
        <v>2823</v>
      </c>
      <c r="P24" s="8"/>
      <c r="Q24" s="8"/>
      <c r="R24" s="47" t="s">
        <v>2824</v>
      </c>
      <c r="S24" s="47"/>
      <c r="T24" s="47" t="s">
        <v>2825</v>
      </c>
      <c r="U24" s="47"/>
      <c r="V24" s="47"/>
      <c r="W24" s="47"/>
    </row>
    <row r="25" spans="1:23">
      <c r="A25" s="58"/>
      <c r="B25" s="1" t="s">
        <v>2826</v>
      </c>
      <c r="C25" s="1" t="s">
        <v>2827</v>
      </c>
      <c r="D25" s="47" t="s">
        <v>2828</v>
      </c>
      <c r="E25" s="47" t="s">
        <v>2829</v>
      </c>
      <c r="F25" s="47" t="s">
        <v>2830</v>
      </c>
      <c r="G25" s="47" t="s">
        <v>2831</v>
      </c>
      <c r="H25" s="47"/>
      <c r="I25" s="8" t="s">
        <v>2832</v>
      </c>
      <c r="J25" s="8" t="s">
        <v>2832</v>
      </c>
      <c r="K25" s="8"/>
      <c r="L25" s="8"/>
      <c r="M25" s="8"/>
      <c r="N25" s="8"/>
      <c r="O25" s="8"/>
      <c r="P25" s="8"/>
      <c r="Q25" s="8"/>
      <c r="R25" s="47"/>
      <c r="S25" s="47"/>
      <c r="T25" s="47"/>
      <c r="U25" s="47"/>
      <c r="V25" s="47"/>
      <c r="W25" s="47"/>
    </row>
    <row r="26" spans="1:23">
      <c r="A26" s="59" t="s">
        <v>2833</v>
      </c>
      <c r="B26" s="1" t="s">
        <v>2834</v>
      </c>
      <c r="C26" s="1" t="s">
        <v>2835</v>
      </c>
      <c r="D26" s="47" t="s">
        <v>2836</v>
      </c>
      <c r="E26" s="47" t="s">
        <v>2837</v>
      </c>
      <c r="F26" s="47" t="s">
        <v>2838</v>
      </c>
      <c r="G26" s="47"/>
      <c r="H26" s="47"/>
      <c r="I26" s="8"/>
      <c r="J26" s="8"/>
      <c r="K26" s="8" t="s">
        <v>2839</v>
      </c>
      <c r="L26" s="8" t="s">
        <v>2841</v>
      </c>
      <c r="M26" s="8"/>
      <c r="N26" s="8" t="s">
        <v>2840</v>
      </c>
      <c r="O26" s="8"/>
      <c r="P26" s="8"/>
      <c r="Q26" s="8"/>
      <c r="R26" s="47"/>
      <c r="S26" s="47"/>
      <c r="T26" s="47"/>
      <c r="U26" s="47"/>
      <c r="V26" s="47"/>
      <c r="W26" s="47"/>
    </row>
    <row r="27" spans="1:23">
      <c r="A27" s="59"/>
      <c r="B27" s="1" t="s">
        <v>2842</v>
      </c>
      <c r="C27" s="1" t="s">
        <v>2843</v>
      </c>
      <c r="D27" s="47" t="s">
        <v>2844</v>
      </c>
      <c r="E27" s="47" t="s">
        <v>2845</v>
      </c>
      <c r="F27" s="47" t="s">
        <v>2846</v>
      </c>
      <c r="G27" s="47"/>
      <c r="H27" s="47"/>
      <c r="I27" s="8"/>
      <c r="J27" s="8"/>
      <c r="K27" s="8" t="s">
        <v>2847</v>
      </c>
      <c r="L27" s="8" t="s">
        <v>2849</v>
      </c>
      <c r="M27" s="8"/>
      <c r="N27" s="8" t="s">
        <v>2848</v>
      </c>
      <c r="O27" s="8"/>
      <c r="P27" s="8"/>
      <c r="Q27" s="8"/>
      <c r="R27" s="47"/>
      <c r="S27" s="47"/>
      <c r="T27" s="47"/>
      <c r="U27" s="47"/>
      <c r="V27" s="47"/>
      <c r="W27" s="47"/>
    </row>
    <row r="28" spans="1:23">
      <c r="A28" s="59"/>
      <c r="B28" s="1" t="s">
        <v>2850</v>
      </c>
      <c r="C28" s="1" t="s">
        <v>2851</v>
      </c>
      <c r="D28" s="47" t="s">
        <v>2852</v>
      </c>
      <c r="E28" s="47" t="s">
        <v>2853</v>
      </c>
      <c r="F28" s="47" t="s">
        <v>2854</v>
      </c>
      <c r="G28" s="47"/>
      <c r="H28" s="47"/>
      <c r="I28" s="8"/>
      <c r="J28" s="8"/>
      <c r="K28" s="8" t="s">
        <v>2855</v>
      </c>
      <c r="L28" s="8" t="s">
        <v>2857</v>
      </c>
      <c r="M28" s="8"/>
      <c r="N28" s="8" t="s">
        <v>2856</v>
      </c>
      <c r="O28" s="8"/>
      <c r="P28" s="8"/>
      <c r="Q28" s="8"/>
      <c r="R28" s="47"/>
      <c r="S28" s="47"/>
      <c r="T28" s="47"/>
      <c r="U28" s="47"/>
      <c r="V28" s="47"/>
      <c r="W28" s="47"/>
    </row>
    <row r="29" spans="1:23">
      <c r="A29" s="59"/>
      <c r="B29" s="1" t="s">
        <v>2858</v>
      </c>
      <c r="C29" s="1" t="s">
        <v>2859</v>
      </c>
      <c r="D29" s="47" t="s">
        <v>2860</v>
      </c>
      <c r="E29" s="47" t="s">
        <v>2861</v>
      </c>
      <c r="F29" s="47" t="s">
        <v>2862</v>
      </c>
      <c r="G29" s="47"/>
      <c r="H29" s="46"/>
      <c r="I29" s="8"/>
      <c r="J29" s="8"/>
      <c r="K29" s="8" t="s">
        <v>2863</v>
      </c>
      <c r="L29" s="8" t="s">
        <v>2865</v>
      </c>
      <c r="M29" s="8"/>
      <c r="N29" s="8" t="s">
        <v>2864</v>
      </c>
      <c r="O29" s="8"/>
      <c r="P29" s="8"/>
      <c r="Q29" s="8"/>
      <c r="R29" s="47"/>
      <c r="S29" s="47"/>
      <c r="T29" s="47"/>
      <c r="U29" s="47"/>
      <c r="V29" s="47"/>
      <c r="W29" s="47"/>
    </row>
    <row r="30" spans="1:23">
      <c r="A30" s="59"/>
      <c r="B30" s="1" t="s">
        <v>2866</v>
      </c>
      <c r="C30" s="1" t="s">
        <v>2867</v>
      </c>
      <c r="D30" s="47" t="s">
        <v>2868</v>
      </c>
      <c r="E30" s="47" t="s">
        <v>2869</v>
      </c>
      <c r="F30" s="47" t="s">
        <v>2870</v>
      </c>
      <c r="G30" s="47"/>
      <c r="H30" s="47"/>
      <c r="I30" s="8"/>
      <c r="J30" s="8"/>
      <c r="K30" s="8" t="s">
        <v>2871</v>
      </c>
      <c r="L30" s="8" t="s">
        <v>2873</v>
      </c>
      <c r="M30" s="8"/>
      <c r="N30" s="8" t="s">
        <v>2872</v>
      </c>
      <c r="O30" s="8"/>
      <c r="P30" s="8"/>
      <c r="Q30" s="8"/>
      <c r="R30" s="47" t="s">
        <v>2874</v>
      </c>
      <c r="S30" s="47" t="s">
        <v>2875</v>
      </c>
      <c r="T30" s="47"/>
      <c r="U30" s="47"/>
      <c r="V30" s="47"/>
      <c r="W30" s="47"/>
    </row>
    <row r="31" spans="1:23">
      <c r="A31" s="59"/>
      <c r="B31" s="1" t="s">
        <v>2876</v>
      </c>
      <c r="C31" s="1" t="s">
        <v>2877</v>
      </c>
      <c r="D31" s="47" t="s">
        <v>2878</v>
      </c>
      <c r="E31" s="47" t="s">
        <v>2879</v>
      </c>
      <c r="F31" s="47" t="s">
        <v>2880</v>
      </c>
      <c r="G31" s="47"/>
      <c r="H31" s="47"/>
      <c r="I31" s="8"/>
      <c r="J31" s="8"/>
      <c r="K31" s="8" t="s">
        <v>2881</v>
      </c>
      <c r="L31" s="8" t="s">
        <v>2883</v>
      </c>
      <c r="M31" s="8"/>
      <c r="N31" s="8" t="s">
        <v>2882</v>
      </c>
      <c r="O31" s="8"/>
      <c r="P31" s="8"/>
      <c r="Q31" s="8"/>
      <c r="R31" s="47"/>
      <c r="S31" s="47" t="s">
        <v>2884</v>
      </c>
      <c r="T31" s="47"/>
      <c r="U31" s="47"/>
      <c r="V31" s="47"/>
      <c r="W31" s="47"/>
    </row>
    <row r="32" spans="1:23">
      <c r="A32" s="59"/>
      <c r="B32" s="9" t="s">
        <v>2885</v>
      </c>
      <c r="C32" s="9" t="s">
        <v>2886</v>
      </c>
      <c r="D32" s="46" t="s">
        <v>2887</v>
      </c>
      <c r="E32" s="46" t="s">
        <v>2888</v>
      </c>
      <c r="F32" s="46" t="s">
        <v>2889</v>
      </c>
      <c r="G32" s="46"/>
      <c r="H32" s="46"/>
      <c r="I32" s="8"/>
      <c r="J32" s="8"/>
      <c r="K32" s="8" t="s">
        <v>2890</v>
      </c>
      <c r="L32" s="8" t="s">
        <v>2892</v>
      </c>
      <c r="M32" s="8"/>
      <c r="N32" s="8" t="s">
        <v>2891</v>
      </c>
      <c r="O32" s="8"/>
      <c r="P32" s="8"/>
      <c r="Q32" s="8"/>
      <c r="R32" s="47"/>
      <c r="S32" s="47"/>
      <c r="T32" s="47"/>
      <c r="U32" s="47"/>
      <c r="V32" s="47"/>
      <c r="W32" s="47"/>
    </row>
    <row r="33" spans="1:23">
      <c r="A33" s="59"/>
      <c r="B33" s="9" t="s">
        <v>2893</v>
      </c>
      <c r="C33" s="9" t="s">
        <v>2689</v>
      </c>
      <c r="D33" s="47" t="s">
        <v>2894</v>
      </c>
      <c r="E33" s="47" t="s">
        <v>2895</v>
      </c>
      <c r="F33" s="47" t="s">
        <v>2896</v>
      </c>
      <c r="G33" s="46"/>
      <c r="H33" s="46"/>
      <c r="I33" s="8"/>
      <c r="J33" s="8"/>
      <c r="K33" s="8" t="s">
        <v>2897</v>
      </c>
      <c r="L33" s="8" t="s">
        <v>2898</v>
      </c>
      <c r="M33" s="8"/>
      <c r="N33" s="8"/>
      <c r="O33" s="8"/>
      <c r="P33" s="8"/>
      <c r="Q33" s="8"/>
      <c r="R33" s="47"/>
      <c r="S33" s="47"/>
      <c r="T33" s="47"/>
      <c r="U33" s="47"/>
      <c r="V33" s="47"/>
      <c r="W33" s="47"/>
    </row>
    <row r="34" spans="1:23">
      <c r="A34" s="58" t="s">
        <v>2899</v>
      </c>
      <c r="B34" s="1" t="s">
        <v>2900</v>
      </c>
      <c r="C34" s="1" t="s">
        <v>2901</v>
      </c>
      <c r="D34" s="47" t="s">
        <v>2902</v>
      </c>
      <c r="E34" s="47" t="s">
        <v>2903</v>
      </c>
      <c r="F34" s="47" t="s">
        <v>2904</v>
      </c>
      <c r="G34" s="47"/>
      <c r="H34" s="47"/>
      <c r="I34" s="8"/>
      <c r="J34" s="8"/>
      <c r="K34" s="8" t="s">
        <v>2905</v>
      </c>
      <c r="L34" s="8" t="s">
        <v>2907</v>
      </c>
      <c r="M34" s="8"/>
      <c r="N34" s="8" t="s">
        <v>2906</v>
      </c>
      <c r="O34" s="8"/>
      <c r="P34" s="8"/>
      <c r="Q34" s="8"/>
      <c r="R34" s="47"/>
      <c r="S34" s="47"/>
      <c r="T34" s="47"/>
      <c r="U34" s="47"/>
      <c r="V34" s="47"/>
      <c r="W34" s="47"/>
    </row>
    <row r="35" spans="1:23">
      <c r="A35" s="58"/>
      <c r="B35" s="1" t="s">
        <v>2908</v>
      </c>
      <c r="C35" s="1" t="s">
        <v>2909</v>
      </c>
      <c r="D35" s="47" t="s">
        <v>2910</v>
      </c>
      <c r="E35" s="47" t="s">
        <v>2911</v>
      </c>
      <c r="F35" s="47" t="s">
        <v>2912</v>
      </c>
      <c r="G35" s="47"/>
      <c r="H35" s="47"/>
      <c r="I35" s="8"/>
      <c r="J35" s="8"/>
      <c r="K35" s="8" t="s">
        <v>2913</v>
      </c>
      <c r="L35" s="8" t="s">
        <v>2915</v>
      </c>
      <c r="M35" s="8"/>
      <c r="N35" s="8" t="s">
        <v>2914</v>
      </c>
      <c r="O35" s="8"/>
      <c r="P35" s="8"/>
      <c r="Q35" s="8"/>
      <c r="R35" s="47"/>
      <c r="S35" s="47"/>
      <c r="T35" s="47"/>
      <c r="U35" s="47"/>
      <c r="V35" s="47"/>
      <c r="W35" s="47"/>
    </row>
    <row r="36" spans="1:23">
      <c r="A36" s="58" t="s">
        <v>2916</v>
      </c>
      <c r="B36" s="1" t="s">
        <v>2917</v>
      </c>
      <c r="C36" s="1" t="s">
        <v>2918</v>
      </c>
      <c r="D36" s="47" t="s">
        <v>2919</v>
      </c>
      <c r="E36" s="47" t="s">
        <v>2920</v>
      </c>
      <c r="F36" s="47" t="s">
        <v>2921</v>
      </c>
      <c r="G36" s="47" t="s">
        <v>2922</v>
      </c>
      <c r="H36" s="47"/>
      <c r="I36" s="8" t="s">
        <v>2923</v>
      </c>
      <c r="J36" s="8" t="s">
        <v>2923</v>
      </c>
      <c r="K36" s="8"/>
      <c r="L36" s="8"/>
      <c r="M36" s="8" t="s">
        <v>2924</v>
      </c>
      <c r="N36" s="8"/>
      <c r="O36" s="8"/>
      <c r="P36" s="8" t="s">
        <v>2925</v>
      </c>
      <c r="Q36" s="8"/>
      <c r="R36" s="47" t="s">
        <v>2926</v>
      </c>
      <c r="S36" s="47"/>
      <c r="T36" s="47"/>
      <c r="U36" s="47"/>
      <c r="V36" s="47"/>
      <c r="W36" s="47"/>
    </row>
    <row r="37" spans="1:23">
      <c r="A37" s="58"/>
      <c r="B37" s="1" t="s">
        <v>54</v>
      </c>
      <c r="C37" s="1" t="s">
        <v>2927</v>
      </c>
      <c r="D37" s="47" t="s">
        <v>2928</v>
      </c>
      <c r="E37" s="47" t="s">
        <v>2929</v>
      </c>
      <c r="F37" s="47" t="s">
        <v>2930</v>
      </c>
      <c r="G37" s="47"/>
      <c r="H37" s="47"/>
      <c r="I37" s="8" t="s">
        <v>2931</v>
      </c>
      <c r="J37" s="8" t="s">
        <v>2931</v>
      </c>
      <c r="K37" s="8"/>
      <c r="L37" s="8"/>
      <c r="M37" s="8" t="s">
        <v>2932</v>
      </c>
      <c r="N37" s="8"/>
      <c r="O37" s="8"/>
      <c r="P37" s="8" t="s">
        <v>2933</v>
      </c>
      <c r="Q37" s="8"/>
      <c r="R37" s="47"/>
      <c r="S37" s="47"/>
      <c r="T37" s="47"/>
      <c r="U37" s="47"/>
      <c r="V37" s="47"/>
      <c r="W37" s="47"/>
    </row>
    <row r="38" spans="1:23">
      <c r="A38" s="58"/>
      <c r="B38" s="1" t="s">
        <v>2934</v>
      </c>
      <c r="C38" s="1" t="s">
        <v>68</v>
      </c>
      <c r="D38" s="47" t="s">
        <v>2935</v>
      </c>
      <c r="E38" s="47" t="s">
        <v>2936</v>
      </c>
      <c r="F38" s="47" t="s">
        <v>2937</v>
      </c>
      <c r="G38" s="47"/>
      <c r="H38" s="47"/>
      <c r="I38" s="8" t="s">
        <v>2938</v>
      </c>
      <c r="J38" s="8" t="s">
        <v>2938</v>
      </c>
      <c r="K38" s="8"/>
      <c r="L38" s="8"/>
      <c r="M38" s="8" t="s">
        <v>2939</v>
      </c>
      <c r="N38" s="8"/>
      <c r="O38" s="8"/>
      <c r="P38" s="8" t="s">
        <v>2940</v>
      </c>
      <c r="Q38" s="8"/>
      <c r="R38" s="47"/>
      <c r="S38" s="47"/>
      <c r="T38" s="47"/>
      <c r="U38" s="47" t="s">
        <v>2941</v>
      </c>
      <c r="V38" s="47"/>
      <c r="W38" s="47"/>
    </row>
    <row r="39" spans="1:23">
      <c r="A39" s="57" t="s">
        <v>2942</v>
      </c>
      <c r="B39" s="1" t="s">
        <v>159</v>
      </c>
      <c r="C39" s="1" t="s">
        <v>2943</v>
      </c>
      <c r="D39" s="47" t="s">
        <v>2944</v>
      </c>
      <c r="E39" s="47" t="s">
        <v>2874</v>
      </c>
      <c r="F39" s="47" t="s">
        <v>2945</v>
      </c>
      <c r="G39" s="47" t="s">
        <v>2946</v>
      </c>
      <c r="H39" s="47"/>
      <c r="I39" s="8" t="s">
        <v>2947</v>
      </c>
      <c r="J39" s="8" t="s">
        <v>2947</v>
      </c>
      <c r="K39" s="8"/>
      <c r="L39" s="8"/>
      <c r="M39" s="8"/>
      <c r="N39" s="8"/>
      <c r="O39" s="8"/>
      <c r="P39" s="8"/>
      <c r="Q39" s="8"/>
      <c r="R39" s="47"/>
      <c r="S39" s="47"/>
      <c r="T39" s="47"/>
      <c r="U39" s="47"/>
      <c r="V39" s="47"/>
      <c r="W39" s="2"/>
    </row>
    <row r="40" spans="1:23">
      <c r="A40" s="57"/>
      <c r="B40" s="1" t="s">
        <v>163</v>
      </c>
      <c r="C40" s="1" t="s">
        <v>2948</v>
      </c>
      <c r="D40" s="47" t="s">
        <v>2947</v>
      </c>
      <c r="E40" s="47" t="s">
        <v>2946</v>
      </c>
      <c r="F40" s="47" t="s">
        <v>2949</v>
      </c>
      <c r="G40" s="47" t="s">
        <v>2945</v>
      </c>
      <c r="H40" s="47"/>
      <c r="I40" s="8"/>
      <c r="J40" s="8"/>
      <c r="K40" s="8"/>
      <c r="L40" s="8"/>
      <c r="M40" s="8"/>
      <c r="N40" s="8"/>
      <c r="O40" s="8"/>
      <c r="P40" s="8"/>
      <c r="Q40" s="8"/>
      <c r="R40" s="47"/>
      <c r="S40" s="47"/>
      <c r="T40" s="47"/>
      <c r="U40" s="47"/>
      <c r="V40" s="47"/>
      <c r="W40" s="2"/>
    </row>
    <row r="41" spans="1:23">
      <c r="A41" s="57"/>
      <c r="B41" s="1" t="s">
        <v>2672</v>
      </c>
      <c r="C41" s="1" t="s">
        <v>2950</v>
      </c>
      <c r="D41" s="47" t="s">
        <v>2951</v>
      </c>
      <c r="E41" s="47" t="s">
        <v>2952</v>
      </c>
      <c r="F41" s="47" t="s">
        <v>2953</v>
      </c>
      <c r="G41" s="47"/>
      <c r="H41" s="47"/>
      <c r="I41" s="8"/>
      <c r="J41" s="8"/>
      <c r="K41" s="8"/>
      <c r="L41" s="8"/>
      <c r="M41" s="8"/>
      <c r="N41" s="8"/>
      <c r="O41" s="8"/>
      <c r="P41" s="8"/>
      <c r="Q41" s="8"/>
      <c r="R41" s="47"/>
      <c r="S41" s="47"/>
      <c r="T41" s="47"/>
      <c r="U41" s="47"/>
      <c r="V41" s="47"/>
      <c r="W41" s="2"/>
    </row>
    <row r="42" spans="1:23">
      <c r="A42" s="57"/>
      <c r="B42" s="1" t="s">
        <v>2954</v>
      </c>
      <c r="C42" s="1" t="s">
        <v>2955</v>
      </c>
      <c r="D42" s="47" t="s">
        <v>2956</v>
      </c>
      <c r="E42" s="47" t="s">
        <v>2957</v>
      </c>
      <c r="F42" s="47" t="s">
        <v>2958</v>
      </c>
      <c r="G42" s="47" t="s">
        <v>2959</v>
      </c>
      <c r="H42" s="47"/>
      <c r="I42" s="8"/>
      <c r="J42" s="8"/>
      <c r="K42" s="8"/>
      <c r="L42" s="8"/>
      <c r="M42" s="8"/>
      <c r="N42" s="8"/>
      <c r="O42" s="8"/>
      <c r="P42" s="8"/>
      <c r="Q42" s="8"/>
      <c r="R42" s="47" t="s">
        <v>2960</v>
      </c>
      <c r="S42" s="47"/>
      <c r="T42" s="47"/>
      <c r="U42" s="47" t="s">
        <v>2961</v>
      </c>
      <c r="V42" s="47"/>
      <c r="W42" s="2"/>
    </row>
    <row r="43" spans="1:23">
      <c r="A43" s="57"/>
      <c r="B43" s="9" t="s">
        <v>2962</v>
      </c>
      <c r="C43" s="9" t="s">
        <v>88</v>
      </c>
      <c r="D43" s="46" t="s">
        <v>2963</v>
      </c>
      <c r="E43" s="46" t="s">
        <v>2964</v>
      </c>
      <c r="F43" s="46" t="s">
        <v>2965</v>
      </c>
      <c r="G43" s="46"/>
      <c r="H43" s="46"/>
      <c r="I43" s="8"/>
      <c r="J43" s="8"/>
      <c r="K43" s="8" t="s">
        <v>2966</v>
      </c>
      <c r="L43" s="8" t="s">
        <v>2967</v>
      </c>
      <c r="M43" s="8" t="s">
        <v>2968</v>
      </c>
      <c r="N43" s="8"/>
      <c r="O43" s="8"/>
      <c r="P43" s="8"/>
      <c r="Q43" s="8"/>
      <c r="R43" s="47"/>
      <c r="S43" s="47"/>
      <c r="T43" s="47"/>
      <c r="U43" s="47"/>
      <c r="V43" s="47" t="s">
        <v>2969</v>
      </c>
    </row>
  </sheetData>
  <mergeCells count="7">
    <mergeCell ref="A39:A43"/>
    <mergeCell ref="A2:A11"/>
    <mergeCell ref="A12:A18"/>
    <mergeCell ref="A19:A25"/>
    <mergeCell ref="A26:A33"/>
    <mergeCell ref="A34:A35"/>
    <mergeCell ref="A36:A38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L232"/>
  <sheetViews>
    <sheetView tabSelected="1" zoomScaleNormal="100" workbookViewId="0">
      <pane ySplit="1" topLeftCell="A213" activePane="bottomLeft" state="frozen"/>
      <selection pane="bottomLeft" activeCell="E238" sqref="E238"/>
    </sheetView>
  </sheetViews>
  <sheetFormatPr defaultRowHeight="16.5"/>
  <cols>
    <col min="1" max="1" width="13" style="43" customWidth="1"/>
    <col min="2" max="2" width="33.75" style="53" customWidth="1"/>
    <col min="3" max="3" width="13.625" style="43" customWidth="1"/>
    <col min="4" max="4" width="12.5" style="43" customWidth="1"/>
    <col min="5" max="5" width="16.875" style="43" customWidth="1"/>
    <col min="6" max="6" width="29.75" style="42" customWidth="1"/>
    <col min="7" max="7" width="14.25" style="43" customWidth="1"/>
    <col min="8" max="10" width="9" style="43"/>
    <col min="11" max="11" width="14.125" style="43" customWidth="1"/>
    <col min="12" max="12" width="54.5" style="42" customWidth="1"/>
  </cols>
  <sheetData>
    <row r="1" spans="1:12">
      <c r="A1" s="48" t="s">
        <v>2037</v>
      </c>
      <c r="B1" s="48" t="s">
        <v>2973</v>
      </c>
      <c r="C1" s="48" t="s">
        <v>2038</v>
      </c>
      <c r="D1" s="48" t="s">
        <v>2634</v>
      </c>
      <c r="E1" s="48" t="s">
        <v>2637</v>
      </c>
      <c r="F1" s="48" t="s">
        <v>2970</v>
      </c>
      <c r="G1" s="48" t="s">
        <v>2635</v>
      </c>
      <c r="H1" s="48" t="s">
        <v>2039</v>
      </c>
      <c r="I1" s="48" t="s">
        <v>2040</v>
      </c>
      <c r="J1" s="48" t="s">
        <v>2041</v>
      </c>
      <c r="K1" s="48" t="s">
        <v>2638</v>
      </c>
      <c r="L1" s="48" t="s">
        <v>2042</v>
      </c>
    </row>
    <row r="2" spans="1:12">
      <c r="A2" s="48" t="s">
        <v>1834</v>
      </c>
      <c r="B2" s="48" t="s">
        <v>1835</v>
      </c>
      <c r="C2" s="48">
        <v>1</v>
      </c>
      <c r="D2" s="48" t="s">
        <v>1991</v>
      </c>
      <c r="E2" s="48" t="s">
        <v>1992</v>
      </c>
      <c r="F2" s="50" t="s">
        <v>1993</v>
      </c>
      <c r="G2" s="49">
        <v>3.8999999999999998E-14</v>
      </c>
      <c r="H2" s="48">
        <v>2897395</v>
      </c>
      <c r="I2" s="48">
        <v>2897655</v>
      </c>
      <c r="J2" s="48" t="s">
        <v>1994</v>
      </c>
      <c r="K2" s="48" t="s">
        <v>1995</v>
      </c>
      <c r="L2" s="50" t="s">
        <v>1996</v>
      </c>
    </row>
    <row r="3" spans="1:12">
      <c r="A3" s="48" t="s">
        <v>1834</v>
      </c>
      <c r="B3" s="48" t="s">
        <v>1835</v>
      </c>
      <c r="C3" s="48">
        <v>1</v>
      </c>
      <c r="D3" s="48" t="s">
        <v>1997</v>
      </c>
      <c r="E3" s="48" t="s">
        <v>1998</v>
      </c>
      <c r="F3" s="50" t="s">
        <v>1999</v>
      </c>
      <c r="G3" s="49">
        <v>8.5000000000000004E-60</v>
      </c>
      <c r="H3" s="48">
        <v>2899008</v>
      </c>
      <c r="I3" s="48">
        <v>2900258</v>
      </c>
      <c r="J3" s="48" t="s">
        <v>1994</v>
      </c>
      <c r="K3" s="48" t="s">
        <v>2000</v>
      </c>
      <c r="L3" s="50" t="s">
        <v>2001</v>
      </c>
    </row>
    <row r="4" spans="1:12">
      <c r="A4" s="48" t="s">
        <v>1834</v>
      </c>
      <c r="B4" s="48" t="s">
        <v>1835</v>
      </c>
      <c r="C4" s="48">
        <v>1</v>
      </c>
      <c r="D4" s="48" t="s">
        <v>2002</v>
      </c>
      <c r="E4" s="48" t="s">
        <v>2003</v>
      </c>
      <c r="F4" s="50" t="s">
        <v>2004</v>
      </c>
      <c r="G4" s="49">
        <v>2.7E-96</v>
      </c>
      <c r="H4" s="48">
        <v>2900251</v>
      </c>
      <c r="I4" s="48">
        <v>2901483</v>
      </c>
      <c r="J4" s="48" t="s">
        <v>1994</v>
      </c>
      <c r="K4" s="48" t="s">
        <v>2005</v>
      </c>
      <c r="L4" s="50" t="s">
        <v>2006</v>
      </c>
    </row>
    <row r="5" spans="1:12">
      <c r="A5" s="48" t="s">
        <v>1834</v>
      </c>
      <c r="B5" s="48" t="s">
        <v>1835</v>
      </c>
      <c r="C5" s="48">
        <v>1</v>
      </c>
      <c r="D5" s="48" t="s">
        <v>2007</v>
      </c>
      <c r="E5" s="52" t="s">
        <v>2639</v>
      </c>
      <c r="F5" s="50" t="s">
        <v>2641</v>
      </c>
      <c r="G5" s="49" t="s">
        <v>2644</v>
      </c>
      <c r="H5" s="48">
        <v>2908487</v>
      </c>
      <c r="I5" s="48">
        <v>2909455</v>
      </c>
      <c r="J5" s="48" t="s">
        <v>1994</v>
      </c>
      <c r="K5" s="48" t="s">
        <v>2008</v>
      </c>
      <c r="L5" s="50" t="s">
        <v>2009</v>
      </c>
    </row>
    <row r="6" spans="1:12">
      <c r="A6" s="48" t="s">
        <v>1834</v>
      </c>
      <c r="B6" s="48" t="s">
        <v>1835</v>
      </c>
      <c r="C6" s="48">
        <v>1</v>
      </c>
      <c r="D6" s="48" t="s">
        <v>2010</v>
      </c>
      <c r="E6" s="48" t="s">
        <v>2464</v>
      </c>
      <c r="F6" s="50" t="s">
        <v>3001</v>
      </c>
      <c r="G6" s="49">
        <v>5.3000000000000003E-18</v>
      </c>
      <c r="H6" s="48">
        <v>2909637</v>
      </c>
      <c r="I6" s="48">
        <v>2910314</v>
      </c>
      <c r="J6" s="48" t="s">
        <v>2012</v>
      </c>
      <c r="K6" s="48" t="s">
        <v>2013</v>
      </c>
      <c r="L6" s="50" t="s">
        <v>2014</v>
      </c>
    </row>
    <row r="7" spans="1:12">
      <c r="A7" s="48" t="s">
        <v>1834</v>
      </c>
      <c r="B7" s="48" t="s">
        <v>1835</v>
      </c>
      <c r="C7" s="48">
        <v>2</v>
      </c>
      <c r="D7" s="48" t="s">
        <v>2015</v>
      </c>
      <c r="E7" s="48" t="s">
        <v>2011</v>
      </c>
      <c r="F7" s="50" t="s">
        <v>2992</v>
      </c>
      <c r="G7" s="49">
        <v>1.1E-32</v>
      </c>
      <c r="H7" s="48">
        <v>3483792</v>
      </c>
      <c r="I7" s="48">
        <v>3484235</v>
      </c>
      <c r="J7" s="48" t="s">
        <v>2012</v>
      </c>
      <c r="K7" s="48" t="s">
        <v>2017</v>
      </c>
      <c r="L7" s="50" t="s">
        <v>2018</v>
      </c>
    </row>
    <row r="8" spans="1:12">
      <c r="A8" s="48" t="s">
        <v>1834</v>
      </c>
      <c r="B8" s="48" t="s">
        <v>1835</v>
      </c>
      <c r="C8" s="48">
        <v>2</v>
      </c>
      <c r="D8" s="48" t="s">
        <v>2019</v>
      </c>
      <c r="E8" s="48" t="s">
        <v>2003</v>
      </c>
      <c r="F8" s="50" t="s">
        <v>2020</v>
      </c>
      <c r="G8" s="49">
        <v>1.1000000000000001E-116</v>
      </c>
      <c r="H8" s="48">
        <v>3484232</v>
      </c>
      <c r="I8" s="48">
        <v>3485497</v>
      </c>
      <c r="J8" s="48" t="s">
        <v>2012</v>
      </c>
      <c r="K8" s="48" t="s">
        <v>2021</v>
      </c>
      <c r="L8" s="50" t="s">
        <v>2006</v>
      </c>
    </row>
    <row r="9" spans="1:12">
      <c r="A9" s="48" t="s">
        <v>1834</v>
      </c>
      <c r="B9" s="48" t="s">
        <v>1835</v>
      </c>
      <c r="C9" s="48">
        <v>2</v>
      </c>
      <c r="D9" s="48" t="s">
        <v>2022</v>
      </c>
      <c r="E9" s="48" t="s">
        <v>1998</v>
      </c>
      <c r="F9" s="50" t="s">
        <v>2023</v>
      </c>
      <c r="G9" s="49">
        <v>4.0000000000000001E-83</v>
      </c>
      <c r="H9" s="48">
        <v>3485497</v>
      </c>
      <c r="I9" s="48">
        <v>3486747</v>
      </c>
      <c r="J9" s="48" t="s">
        <v>2012</v>
      </c>
      <c r="K9" s="48" t="s">
        <v>2024</v>
      </c>
      <c r="L9" s="50" t="s">
        <v>2025</v>
      </c>
    </row>
    <row r="10" spans="1:12">
      <c r="A10" s="48" t="s">
        <v>1834</v>
      </c>
      <c r="B10" s="48" t="s">
        <v>1835</v>
      </c>
      <c r="C10" s="48">
        <v>2</v>
      </c>
      <c r="D10" s="48" t="s">
        <v>2026</v>
      </c>
      <c r="E10" s="48" t="s">
        <v>1992</v>
      </c>
      <c r="F10" s="50" t="s">
        <v>2027</v>
      </c>
      <c r="G10" s="49">
        <v>1.5E-19</v>
      </c>
      <c r="H10" s="48">
        <v>3486734</v>
      </c>
      <c r="I10" s="48">
        <v>3487018</v>
      </c>
      <c r="J10" s="48" t="s">
        <v>2012</v>
      </c>
      <c r="K10" s="48" t="s">
        <v>2028</v>
      </c>
      <c r="L10" s="50" t="s">
        <v>1996</v>
      </c>
    </row>
    <row r="11" spans="1:12">
      <c r="A11" s="48" t="s">
        <v>1834</v>
      </c>
      <c r="B11" s="48" t="s">
        <v>1835</v>
      </c>
      <c r="C11" s="48">
        <v>2</v>
      </c>
      <c r="D11" s="48" t="s">
        <v>2029</v>
      </c>
      <c r="E11" s="48" t="s">
        <v>2030</v>
      </c>
      <c r="F11" s="50" t="s">
        <v>2031</v>
      </c>
      <c r="G11" s="49">
        <v>1.6E-44</v>
      </c>
      <c r="H11" s="48">
        <v>3487020</v>
      </c>
      <c r="I11" s="48">
        <v>3487499</v>
      </c>
      <c r="J11" s="48" t="s">
        <v>2012</v>
      </c>
      <c r="K11" s="48" t="s">
        <v>2032</v>
      </c>
      <c r="L11" s="50" t="s">
        <v>2033</v>
      </c>
    </row>
    <row r="12" spans="1:12">
      <c r="A12" s="48" t="s">
        <v>1834</v>
      </c>
      <c r="B12" s="48" t="s">
        <v>1835</v>
      </c>
      <c r="C12" s="48">
        <v>2</v>
      </c>
      <c r="D12" s="48" t="s">
        <v>2034</v>
      </c>
      <c r="E12" s="48" t="s">
        <v>2464</v>
      </c>
      <c r="F12" s="50" t="s">
        <v>3002</v>
      </c>
      <c r="G12" s="49">
        <v>2.6E-39</v>
      </c>
      <c r="H12" s="48">
        <v>3487579</v>
      </c>
      <c r="I12" s="48">
        <v>3487905</v>
      </c>
      <c r="J12" s="48" t="s">
        <v>2012</v>
      </c>
      <c r="K12" s="48" t="s">
        <v>2035</v>
      </c>
      <c r="L12" s="50" t="s">
        <v>2036</v>
      </c>
    </row>
    <row r="13" spans="1:12">
      <c r="A13" s="45" t="s">
        <v>1844</v>
      </c>
      <c r="B13" s="54" t="s">
        <v>1842</v>
      </c>
      <c r="C13" s="45">
        <v>1</v>
      </c>
      <c r="D13" s="45" t="s">
        <v>2043</v>
      </c>
      <c r="E13" s="45" t="s">
        <v>2044</v>
      </c>
      <c r="F13" s="51" t="s">
        <v>2045</v>
      </c>
      <c r="G13" s="49">
        <v>1.3E-73</v>
      </c>
      <c r="H13" s="45">
        <v>5528935</v>
      </c>
      <c r="I13" s="45">
        <v>5529720</v>
      </c>
      <c r="J13" s="45" t="s">
        <v>1994</v>
      </c>
      <c r="K13" s="45" t="s">
        <v>2046</v>
      </c>
      <c r="L13" s="51" t="s">
        <v>2047</v>
      </c>
    </row>
    <row r="14" spans="1:12">
      <c r="A14" s="45" t="s">
        <v>1844</v>
      </c>
      <c r="B14" s="54" t="s">
        <v>1842</v>
      </c>
      <c r="C14" s="45">
        <v>1</v>
      </c>
      <c r="D14" s="45" t="s">
        <v>2048</v>
      </c>
      <c r="E14" s="45" t="s">
        <v>2003</v>
      </c>
      <c r="F14" s="51" t="s">
        <v>2049</v>
      </c>
      <c r="G14" s="49">
        <v>4.0999999999999997E-127</v>
      </c>
      <c r="H14" s="45">
        <v>5529801</v>
      </c>
      <c r="I14" s="45">
        <v>5531204</v>
      </c>
      <c r="J14" s="45" t="s">
        <v>2012</v>
      </c>
      <c r="K14" s="45" t="s">
        <v>2050</v>
      </c>
      <c r="L14" s="51" t="s">
        <v>2051</v>
      </c>
    </row>
    <row r="15" spans="1:12">
      <c r="A15" s="45" t="s">
        <v>1844</v>
      </c>
      <c r="B15" s="54" t="s">
        <v>1842</v>
      </c>
      <c r="C15" s="45">
        <v>1</v>
      </c>
      <c r="D15" s="45" t="s">
        <v>2052</v>
      </c>
      <c r="E15" s="45" t="s">
        <v>1998</v>
      </c>
      <c r="F15" s="51" t="s">
        <v>2053</v>
      </c>
      <c r="G15" s="49">
        <v>7.6999999999999994E-98</v>
      </c>
      <c r="H15" s="45">
        <v>5531201</v>
      </c>
      <c r="I15" s="45">
        <v>5532424</v>
      </c>
      <c r="J15" s="45" t="s">
        <v>2012</v>
      </c>
      <c r="K15" s="45" t="s">
        <v>2054</v>
      </c>
      <c r="L15" s="51" t="s">
        <v>2055</v>
      </c>
    </row>
    <row r="16" spans="1:12">
      <c r="A16" s="45" t="s">
        <v>1844</v>
      </c>
      <c r="B16" s="54" t="s">
        <v>1842</v>
      </c>
      <c r="C16" s="45">
        <v>1</v>
      </c>
      <c r="D16" s="45" t="s">
        <v>2056</v>
      </c>
      <c r="E16" s="45" t="s">
        <v>1992</v>
      </c>
      <c r="F16" s="51" t="s">
        <v>2057</v>
      </c>
      <c r="G16" s="49">
        <v>1.2000000000000001E-32</v>
      </c>
      <c r="H16" s="45">
        <v>5532449</v>
      </c>
      <c r="I16" s="45">
        <v>5532709</v>
      </c>
      <c r="J16" s="45" t="s">
        <v>2012</v>
      </c>
      <c r="K16" s="45" t="s">
        <v>2058</v>
      </c>
      <c r="L16" s="51" t="s">
        <v>2059</v>
      </c>
    </row>
    <row r="17" spans="1:12">
      <c r="A17" s="45" t="s">
        <v>1844</v>
      </c>
      <c r="B17" s="54" t="s">
        <v>1842</v>
      </c>
      <c r="C17" s="45">
        <v>1</v>
      </c>
      <c r="D17" s="45" t="s">
        <v>2060</v>
      </c>
      <c r="E17" s="45" t="s">
        <v>2061</v>
      </c>
      <c r="F17" s="51" t="s">
        <v>2062</v>
      </c>
      <c r="G17" s="45" t="s">
        <v>2063</v>
      </c>
      <c r="H17" s="45">
        <v>5532706</v>
      </c>
      <c r="I17" s="45">
        <v>5533656</v>
      </c>
      <c r="J17" s="45" t="s">
        <v>2012</v>
      </c>
      <c r="K17" s="45" t="s">
        <v>2064</v>
      </c>
      <c r="L17" s="51" t="s">
        <v>2065</v>
      </c>
    </row>
    <row r="18" spans="1:12">
      <c r="A18" s="45" t="s">
        <v>1844</v>
      </c>
      <c r="B18" s="54" t="s">
        <v>1842</v>
      </c>
      <c r="C18" s="45">
        <v>1</v>
      </c>
      <c r="D18" s="45" t="s">
        <v>2066</v>
      </c>
      <c r="E18" s="45" t="s">
        <v>2067</v>
      </c>
      <c r="F18" s="51" t="s">
        <v>2068</v>
      </c>
      <c r="G18" s="49">
        <v>6.2000000000000003E-74</v>
      </c>
      <c r="H18" s="45">
        <v>5533653</v>
      </c>
      <c r="I18" s="45">
        <v>5534546</v>
      </c>
      <c r="J18" s="45" t="s">
        <v>2012</v>
      </c>
      <c r="K18" s="45" t="s">
        <v>2069</v>
      </c>
      <c r="L18" s="51" t="s">
        <v>2014</v>
      </c>
    </row>
    <row r="19" spans="1:12">
      <c r="A19" s="45" t="s">
        <v>1844</v>
      </c>
      <c r="B19" s="54" t="s">
        <v>1842</v>
      </c>
      <c r="C19" s="45">
        <v>2</v>
      </c>
      <c r="D19" s="45" t="s">
        <v>2070</v>
      </c>
      <c r="E19" s="56" t="s">
        <v>2464</v>
      </c>
      <c r="F19" s="51" t="s">
        <v>3002</v>
      </c>
      <c r="G19" s="49">
        <v>6.1999999999999998E-52</v>
      </c>
      <c r="H19" s="45">
        <v>5785753</v>
      </c>
      <c r="I19" s="45">
        <v>5786088</v>
      </c>
      <c r="J19" s="45" t="s">
        <v>1994</v>
      </c>
      <c r="K19" s="45" t="s">
        <v>2071</v>
      </c>
      <c r="L19" s="51" t="s">
        <v>2072</v>
      </c>
    </row>
    <row r="20" spans="1:12">
      <c r="A20" s="45" t="s">
        <v>1844</v>
      </c>
      <c r="B20" s="54" t="s">
        <v>1842</v>
      </c>
      <c r="C20" s="45">
        <v>2</v>
      </c>
      <c r="D20" s="45" t="s">
        <v>2073</v>
      </c>
      <c r="E20" s="45" t="s">
        <v>2030</v>
      </c>
      <c r="F20" s="51" t="s">
        <v>2074</v>
      </c>
      <c r="G20" s="49">
        <v>2.5999999999999999E-52</v>
      </c>
      <c r="H20" s="45">
        <v>5786122</v>
      </c>
      <c r="I20" s="45">
        <v>5786601</v>
      </c>
      <c r="J20" s="45" t="s">
        <v>1994</v>
      </c>
      <c r="K20" s="45" t="s">
        <v>2075</v>
      </c>
      <c r="L20" s="51" t="s">
        <v>2076</v>
      </c>
    </row>
    <row r="21" spans="1:12">
      <c r="A21" s="45" t="s">
        <v>1844</v>
      </c>
      <c r="B21" s="54" t="s">
        <v>1842</v>
      </c>
      <c r="C21" s="45">
        <v>2</v>
      </c>
      <c r="D21" s="45" t="s">
        <v>2077</v>
      </c>
      <c r="E21" s="45" t="s">
        <v>1992</v>
      </c>
      <c r="F21" s="51" t="s">
        <v>2078</v>
      </c>
      <c r="G21" s="49">
        <v>6.1999999999999997E-38</v>
      </c>
      <c r="H21" s="45">
        <v>5786603</v>
      </c>
      <c r="I21" s="45">
        <v>5786875</v>
      </c>
      <c r="J21" s="45" t="s">
        <v>1994</v>
      </c>
      <c r="K21" s="45" t="s">
        <v>2079</v>
      </c>
      <c r="L21" s="51" t="s">
        <v>1996</v>
      </c>
    </row>
    <row r="22" spans="1:12">
      <c r="A22" s="45" t="s">
        <v>1844</v>
      </c>
      <c r="B22" s="54" t="s">
        <v>1842</v>
      </c>
      <c r="C22" s="45">
        <v>2</v>
      </c>
      <c r="D22" s="45" t="s">
        <v>2080</v>
      </c>
      <c r="E22" s="45" t="s">
        <v>1998</v>
      </c>
      <c r="F22" s="51" t="s">
        <v>2081</v>
      </c>
      <c r="G22" s="49">
        <v>7.1999999999999995E-116</v>
      </c>
      <c r="H22" s="45">
        <v>5786945</v>
      </c>
      <c r="I22" s="45">
        <v>5788219</v>
      </c>
      <c r="J22" s="45" t="s">
        <v>1994</v>
      </c>
      <c r="K22" s="45" t="s">
        <v>2082</v>
      </c>
      <c r="L22" s="51" t="s">
        <v>2083</v>
      </c>
    </row>
    <row r="23" spans="1:12">
      <c r="A23" s="45" t="s">
        <v>1844</v>
      </c>
      <c r="B23" s="54" t="s">
        <v>1842</v>
      </c>
      <c r="C23" s="45">
        <v>2</v>
      </c>
      <c r="D23" s="45" t="s">
        <v>2084</v>
      </c>
      <c r="E23" s="45" t="s">
        <v>2003</v>
      </c>
      <c r="F23" s="51" t="s">
        <v>2085</v>
      </c>
      <c r="G23" s="49">
        <v>7.4E-141</v>
      </c>
      <c r="H23" s="45">
        <v>5788216</v>
      </c>
      <c r="I23" s="45">
        <v>5789487</v>
      </c>
      <c r="J23" s="45" t="s">
        <v>1994</v>
      </c>
      <c r="K23" s="45" t="s">
        <v>2086</v>
      </c>
      <c r="L23" s="51" t="s">
        <v>2087</v>
      </c>
    </row>
    <row r="24" spans="1:12">
      <c r="A24" s="45" t="s">
        <v>1844</v>
      </c>
      <c r="B24" s="54" t="s">
        <v>1842</v>
      </c>
      <c r="C24" s="45">
        <v>2</v>
      </c>
      <c r="D24" s="45" t="s">
        <v>2088</v>
      </c>
      <c r="E24" s="56" t="s">
        <v>2011</v>
      </c>
      <c r="F24" s="51" t="s">
        <v>2993</v>
      </c>
      <c r="G24" s="49">
        <v>2.8E-38</v>
      </c>
      <c r="H24" s="45">
        <v>5789484</v>
      </c>
      <c r="I24" s="45">
        <v>5789957</v>
      </c>
      <c r="J24" s="45" t="s">
        <v>1994</v>
      </c>
      <c r="K24" s="45" t="s">
        <v>2089</v>
      </c>
      <c r="L24" s="51" t="s">
        <v>2090</v>
      </c>
    </row>
    <row r="25" spans="1:12">
      <c r="A25" s="45" t="s">
        <v>1863</v>
      </c>
      <c r="B25" s="2" t="s">
        <v>2974</v>
      </c>
      <c r="C25" s="45">
        <v>1</v>
      </c>
      <c r="D25" s="45" t="s">
        <v>2091</v>
      </c>
      <c r="E25" s="45" t="s">
        <v>2061</v>
      </c>
      <c r="F25" s="51" t="s">
        <v>2092</v>
      </c>
      <c r="G25" s="45" t="s">
        <v>2093</v>
      </c>
      <c r="H25" s="45">
        <v>119440</v>
      </c>
      <c r="I25" s="45">
        <v>120405</v>
      </c>
      <c r="J25" s="45" t="s">
        <v>1994</v>
      </c>
      <c r="K25" s="45" t="s">
        <v>2094</v>
      </c>
      <c r="L25" s="51" t="s">
        <v>2095</v>
      </c>
    </row>
    <row r="26" spans="1:12">
      <c r="A26" s="45" t="s">
        <v>1863</v>
      </c>
      <c r="B26" s="2" t="s">
        <v>2974</v>
      </c>
      <c r="C26" s="45">
        <v>1</v>
      </c>
      <c r="D26" s="45" t="s">
        <v>2096</v>
      </c>
      <c r="E26" s="45" t="s">
        <v>2044</v>
      </c>
      <c r="F26" s="51" t="s">
        <v>2097</v>
      </c>
      <c r="G26" s="49">
        <v>5.3999999999999999E-49</v>
      </c>
      <c r="H26" s="45">
        <v>120431</v>
      </c>
      <c r="I26" s="45">
        <v>121213</v>
      </c>
      <c r="J26" s="45" t="s">
        <v>1994</v>
      </c>
      <c r="K26" s="45" t="s">
        <v>2098</v>
      </c>
      <c r="L26" s="51" t="s">
        <v>2099</v>
      </c>
    </row>
    <row r="27" spans="1:12">
      <c r="A27" s="45" t="s">
        <v>1863</v>
      </c>
      <c r="B27" s="2" t="s">
        <v>2974</v>
      </c>
      <c r="C27" s="45">
        <v>1</v>
      </c>
      <c r="D27" s="45" t="s">
        <v>2100</v>
      </c>
      <c r="E27" s="45" t="s">
        <v>2067</v>
      </c>
      <c r="F27" s="51" t="s">
        <v>2101</v>
      </c>
      <c r="G27" s="49">
        <v>2.9E-49</v>
      </c>
      <c r="H27" s="45">
        <v>124941</v>
      </c>
      <c r="I27" s="45">
        <v>125900</v>
      </c>
      <c r="J27" s="45" t="s">
        <v>1994</v>
      </c>
      <c r="K27" s="45" t="s">
        <v>2102</v>
      </c>
      <c r="L27" s="51" t="s">
        <v>2014</v>
      </c>
    </row>
    <row r="28" spans="1:12">
      <c r="A28" s="45" t="s">
        <v>1863</v>
      </c>
      <c r="B28" s="2" t="s">
        <v>2974</v>
      </c>
      <c r="C28" s="45">
        <v>1</v>
      </c>
      <c r="D28" s="45" t="s">
        <v>2103</v>
      </c>
      <c r="E28" s="45" t="s">
        <v>1992</v>
      </c>
      <c r="F28" s="51" t="s">
        <v>2104</v>
      </c>
      <c r="G28" s="49">
        <v>1.1E-13</v>
      </c>
      <c r="H28" s="45">
        <v>125941</v>
      </c>
      <c r="I28" s="45">
        <v>126204</v>
      </c>
      <c r="J28" s="45" t="s">
        <v>1994</v>
      </c>
      <c r="K28" s="45" t="s">
        <v>2105</v>
      </c>
      <c r="L28" s="51" t="s">
        <v>1996</v>
      </c>
    </row>
    <row r="29" spans="1:12">
      <c r="A29" s="45" t="s">
        <v>1863</v>
      </c>
      <c r="B29" s="2" t="s">
        <v>2974</v>
      </c>
      <c r="C29" s="45">
        <v>1</v>
      </c>
      <c r="D29" s="45" t="s">
        <v>2106</v>
      </c>
      <c r="E29" s="45" t="s">
        <v>1998</v>
      </c>
      <c r="F29" s="51" t="s">
        <v>2107</v>
      </c>
      <c r="G29" s="49">
        <v>4.1000000000000001E-60</v>
      </c>
      <c r="H29" s="45">
        <v>126260</v>
      </c>
      <c r="I29" s="45">
        <v>127510</v>
      </c>
      <c r="J29" s="45" t="s">
        <v>1994</v>
      </c>
      <c r="K29" s="45" t="s">
        <v>2108</v>
      </c>
      <c r="L29" s="51" t="s">
        <v>2109</v>
      </c>
    </row>
    <row r="30" spans="1:12">
      <c r="A30" s="45" t="s">
        <v>1863</v>
      </c>
      <c r="B30" s="2" t="s">
        <v>2974</v>
      </c>
      <c r="C30" s="45">
        <v>1</v>
      </c>
      <c r="D30" s="45" t="s">
        <v>2110</v>
      </c>
      <c r="E30" s="45" t="s">
        <v>2003</v>
      </c>
      <c r="F30" s="51" t="s">
        <v>2111</v>
      </c>
      <c r="G30" s="49">
        <v>2.9000000000000001E-78</v>
      </c>
      <c r="H30" s="45">
        <v>127507</v>
      </c>
      <c r="I30" s="45">
        <v>128772</v>
      </c>
      <c r="J30" s="45" t="s">
        <v>1994</v>
      </c>
      <c r="K30" s="45" t="s">
        <v>2112</v>
      </c>
      <c r="L30" s="51" t="s">
        <v>2113</v>
      </c>
    </row>
    <row r="31" spans="1:12">
      <c r="A31" s="45" t="s">
        <v>1905</v>
      </c>
      <c r="B31" s="54" t="s">
        <v>2975</v>
      </c>
      <c r="C31" s="45">
        <v>1</v>
      </c>
      <c r="D31" s="45" t="s">
        <v>2114</v>
      </c>
      <c r="E31" s="56" t="s">
        <v>2464</v>
      </c>
      <c r="F31" s="51" t="s">
        <v>3003</v>
      </c>
      <c r="G31" s="49">
        <v>1.8000000000000002E-36</v>
      </c>
      <c r="H31" s="45">
        <v>1420834</v>
      </c>
      <c r="I31" s="45">
        <v>1421163</v>
      </c>
      <c r="J31" s="45" t="s">
        <v>2012</v>
      </c>
      <c r="K31" s="45" t="s">
        <v>2115</v>
      </c>
      <c r="L31" s="51" t="s">
        <v>2116</v>
      </c>
    </row>
    <row r="32" spans="1:12">
      <c r="A32" s="45" t="s">
        <v>1905</v>
      </c>
      <c r="B32" s="54" t="s">
        <v>2975</v>
      </c>
      <c r="C32" s="45">
        <v>1</v>
      </c>
      <c r="D32" s="45" t="s">
        <v>2117</v>
      </c>
      <c r="E32" s="45" t="s">
        <v>2003</v>
      </c>
      <c r="F32" s="51" t="s">
        <v>2118</v>
      </c>
      <c r="G32" s="49">
        <v>4.0999999999999999E-97</v>
      </c>
      <c r="H32" s="45">
        <v>1421208</v>
      </c>
      <c r="I32" s="45">
        <v>1422470</v>
      </c>
      <c r="J32" s="45" t="s">
        <v>2012</v>
      </c>
      <c r="K32" s="45" t="s">
        <v>2119</v>
      </c>
      <c r="L32" s="51" t="s">
        <v>2120</v>
      </c>
    </row>
    <row r="33" spans="1:12">
      <c r="A33" s="45" t="s">
        <v>1905</v>
      </c>
      <c r="B33" s="54" t="s">
        <v>2975</v>
      </c>
      <c r="C33" s="45">
        <v>1</v>
      </c>
      <c r="D33" s="45" t="s">
        <v>2121</v>
      </c>
      <c r="E33" s="45" t="s">
        <v>1998</v>
      </c>
      <c r="F33" s="51" t="s">
        <v>1999</v>
      </c>
      <c r="G33" s="49">
        <v>3.1999999999999999E-68</v>
      </c>
      <c r="H33" s="45">
        <v>1422467</v>
      </c>
      <c r="I33" s="45">
        <v>1423675</v>
      </c>
      <c r="J33" s="45" t="s">
        <v>2012</v>
      </c>
      <c r="K33" s="45" t="s">
        <v>2122</v>
      </c>
      <c r="L33" s="51" t="s">
        <v>2123</v>
      </c>
    </row>
    <row r="34" spans="1:12">
      <c r="A34" s="45" t="s">
        <v>1905</v>
      </c>
      <c r="B34" s="54" t="s">
        <v>2975</v>
      </c>
      <c r="C34" s="45">
        <v>1</v>
      </c>
      <c r="D34" s="45" t="s">
        <v>2124</v>
      </c>
      <c r="E34" s="45" t="s">
        <v>1992</v>
      </c>
      <c r="F34" s="51" t="s">
        <v>2125</v>
      </c>
      <c r="G34" s="49">
        <v>4.1999999999999998E-17</v>
      </c>
      <c r="H34" s="45">
        <v>1423721</v>
      </c>
      <c r="I34" s="45">
        <v>1423981</v>
      </c>
      <c r="J34" s="45" t="s">
        <v>2012</v>
      </c>
      <c r="K34" s="45" t="s">
        <v>2126</v>
      </c>
      <c r="L34" s="51" t="s">
        <v>2127</v>
      </c>
    </row>
    <row r="35" spans="1:12">
      <c r="A35" s="45" t="s">
        <v>1905</v>
      </c>
      <c r="B35" s="54" t="s">
        <v>2975</v>
      </c>
      <c r="C35" s="45">
        <v>1</v>
      </c>
      <c r="D35" s="45" t="s">
        <v>2128</v>
      </c>
      <c r="E35" s="45" t="s">
        <v>2044</v>
      </c>
      <c r="F35" s="51" t="s">
        <v>2097</v>
      </c>
      <c r="G35" s="49">
        <v>1.7000000000000001E-57</v>
      </c>
      <c r="H35" s="45">
        <v>1424008</v>
      </c>
      <c r="I35" s="45">
        <v>1424793</v>
      </c>
      <c r="J35" s="45" t="s">
        <v>2012</v>
      </c>
      <c r="K35" s="45" t="s">
        <v>2129</v>
      </c>
      <c r="L35" s="51" t="s">
        <v>2047</v>
      </c>
    </row>
    <row r="36" spans="1:12">
      <c r="A36" s="45" t="s">
        <v>1905</v>
      </c>
      <c r="B36" s="54" t="s">
        <v>2975</v>
      </c>
      <c r="C36" s="45">
        <v>1</v>
      </c>
      <c r="D36" s="45" t="s">
        <v>2130</v>
      </c>
      <c r="E36" s="45" t="s">
        <v>2061</v>
      </c>
      <c r="F36" s="51" t="s">
        <v>2131</v>
      </c>
      <c r="G36" s="45" t="s">
        <v>2132</v>
      </c>
      <c r="H36" s="45">
        <v>1424819</v>
      </c>
      <c r="I36" s="45">
        <v>1425763</v>
      </c>
      <c r="J36" s="45" t="s">
        <v>2012</v>
      </c>
      <c r="K36" s="45" t="s">
        <v>2133</v>
      </c>
      <c r="L36" s="51" t="s">
        <v>2065</v>
      </c>
    </row>
    <row r="37" spans="1:12">
      <c r="A37" s="45" t="s">
        <v>1905</v>
      </c>
      <c r="B37" s="54" t="s">
        <v>2975</v>
      </c>
      <c r="C37" s="45">
        <v>1</v>
      </c>
      <c r="D37" s="45" t="s">
        <v>2134</v>
      </c>
      <c r="E37" s="45" t="s">
        <v>2135</v>
      </c>
      <c r="F37" s="51" t="s">
        <v>2136</v>
      </c>
      <c r="G37" s="49">
        <v>9.8999999999999994E-33</v>
      </c>
      <c r="H37" s="45">
        <v>1434108</v>
      </c>
      <c r="I37" s="45">
        <v>1435109</v>
      </c>
      <c r="J37" s="45" t="s">
        <v>2012</v>
      </c>
      <c r="K37" s="45" t="s">
        <v>2137</v>
      </c>
      <c r="L37" s="51" t="s">
        <v>2138</v>
      </c>
    </row>
    <row r="38" spans="1:12">
      <c r="A38" s="45" t="s">
        <v>1669</v>
      </c>
      <c r="B38" s="54" t="s">
        <v>1670</v>
      </c>
      <c r="C38" s="45">
        <v>1</v>
      </c>
      <c r="D38" s="45" t="s">
        <v>2139</v>
      </c>
      <c r="E38" s="45" t="s">
        <v>1998</v>
      </c>
      <c r="F38" s="51" t="s">
        <v>2140</v>
      </c>
      <c r="G38" s="49">
        <v>4.3000000000000001E-44</v>
      </c>
      <c r="H38" s="45">
        <v>3360876</v>
      </c>
      <c r="I38" s="45">
        <v>3362177</v>
      </c>
      <c r="J38" s="45" t="s">
        <v>1994</v>
      </c>
      <c r="K38" s="45" t="s">
        <v>2141</v>
      </c>
      <c r="L38" s="51" t="s">
        <v>2142</v>
      </c>
    </row>
    <row r="39" spans="1:12">
      <c r="A39" s="45" t="s">
        <v>1669</v>
      </c>
      <c r="B39" s="54" t="s">
        <v>1670</v>
      </c>
      <c r="C39" s="45">
        <v>1</v>
      </c>
      <c r="D39" s="45" t="s">
        <v>2143</v>
      </c>
      <c r="E39" s="45" t="s">
        <v>2003</v>
      </c>
      <c r="F39" s="51" t="s">
        <v>2144</v>
      </c>
      <c r="G39" s="49">
        <v>9.5000000000000003E-89</v>
      </c>
      <c r="H39" s="45">
        <v>3362174</v>
      </c>
      <c r="I39" s="45">
        <v>3363472</v>
      </c>
      <c r="J39" s="45" t="s">
        <v>1994</v>
      </c>
      <c r="K39" s="45" t="s">
        <v>2145</v>
      </c>
      <c r="L39" s="51" t="s">
        <v>2142</v>
      </c>
    </row>
    <row r="40" spans="1:12">
      <c r="A40" s="45" t="s">
        <v>1669</v>
      </c>
      <c r="B40" s="54" t="s">
        <v>1670</v>
      </c>
      <c r="C40" s="45">
        <v>1</v>
      </c>
      <c r="D40" s="45" t="s">
        <v>2146</v>
      </c>
      <c r="E40" s="56" t="s">
        <v>2011</v>
      </c>
      <c r="F40" s="51" t="s">
        <v>2992</v>
      </c>
      <c r="G40" s="49">
        <v>1.5E-24</v>
      </c>
      <c r="H40" s="45">
        <v>3363469</v>
      </c>
      <c r="I40" s="45">
        <v>3363939</v>
      </c>
      <c r="J40" s="45" t="s">
        <v>1994</v>
      </c>
      <c r="K40" s="45" t="s">
        <v>2147</v>
      </c>
      <c r="L40" s="51" t="s">
        <v>2148</v>
      </c>
    </row>
    <row r="41" spans="1:12">
      <c r="A41" s="45" t="s">
        <v>1669</v>
      </c>
      <c r="B41" s="54" t="s">
        <v>1670</v>
      </c>
      <c r="C41" s="45">
        <v>1</v>
      </c>
      <c r="D41" s="45" t="s">
        <v>2149</v>
      </c>
      <c r="E41" s="45" t="s">
        <v>2030</v>
      </c>
      <c r="F41" s="51" t="s">
        <v>2074</v>
      </c>
      <c r="G41" s="49">
        <v>3.0999999999999998E-34</v>
      </c>
      <c r="H41" s="45">
        <v>3363954</v>
      </c>
      <c r="I41" s="45">
        <v>3364442</v>
      </c>
      <c r="J41" s="45" t="s">
        <v>1994</v>
      </c>
      <c r="K41" s="45" t="s">
        <v>2150</v>
      </c>
      <c r="L41" s="51" t="s">
        <v>2151</v>
      </c>
    </row>
    <row r="42" spans="1:12">
      <c r="A42" s="45" t="s">
        <v>1669</v>
      </c>
      <c r="B42" s="54" t="s">
        <v>1670</v>
      </c>
      <c r="C42" s="45">
        <v>1</v>
      </c>
      <c r="D42" s="45" t="s">
        <v>2152</v>
      </c>
      <c r="E42" s="56" t="s">
        <v>2464</v>
      </c>
      <c r="F42" s="51" t="s">
        <v>3004</v>
      </c>
      <c r="G42" s="49">
        <v>4.0999999999999999E-27</v>
      </c>
      <c r="H42" s="45">
        <v>3364932</v>
      </c>
      <c r="I42" s="45">
        <v>3365321</v>
      </c>
      <c r="J42" s="45" t="s">
        <v>1994</v>
      </c>
      <c r="K42" s="45" t="s">
        <v>2153</v>
      </c>
      <c r="L42" s="51" t="s">
        <v>2154</v>
      </c>
    </row>
    <row r="43" spans="1:12">
      <c r="A43" s="45" t="s">
        <v>1669</v>
      </c>
      <c r="B43" s="54" t="s">
        <v>1670</v>
      </c>
      <c r="C43" s="45">
        <v>2</v>
      </c>
      <c r="D43" s="45" t="s">
        <v>2155</v>
      </c>
      <c r="E43" s="45" t="s">
        <v>2067</v>
      </c>
      <c r="F43" s="51" t="s">
        <v>2156</v>
      </c>
      <c r="G43" s="49">
        <v>4.1999999999999999E-45</v>
      </c>
      <c r="H43" s="45">
        <v>4905009</v>
      </c>
      <c r="I43" s="45">
        <v>4905941</v>
      </c>
      <c r="J43" s="45" t="s">
        <v>1994</v>
      </c>
      <c r="K43" s="45" t="s">
        <v>2157</v>
      </c>
      <c r="L43" s="51" t="s">
        <v>2158</v>
      </c>
    </row>
    <row r="44" spans="1:12">
      <c r="A44" s="45" t="s">
        <v>1669</v>
      </c>
      <c r="B44" s="54" t="s">
        <v>1670</v>
      </c>
      <c r="C44" s="45">
        <v>2</v>
      </c>
      <c r="D44" s="45" t="s">
        <v>2159</v>
      </c>
      <c r="E44" s="45" t="s">
        <v>2061</v>
      </c>
      <c r="F44" s="51" t="s">
        <v>2160</v>
      </c>
      <c r="G44" s="45" t="s">
        <v>2161</v>
      </c>
      <c r="H44" s="45">
        <v>4905938</v>
      </c>
      <c r="I44" s="45">
        <v>4906897</v>
      </c>
      <c r="J44" s="45" t="s">
        <v>1994</v>
      </c>
      <c r="K44" s="45" t="s">
        <v>2162</v>
      </c>
      <c r="L44" s="51" t="s">
        <v>2065</v>
      </c>
    </row>
    <row r="45" spans="1:12">
      <c r="A45" s="45" t="s">
        <v>1669</v>
      </c>
      <c r="B45" s="54" t="s">
        <v>1670</v>
      </c>
      <c r="C45" s="45">
        <v>2</v>
      </c>
      <c r="D45" s="45" t="s">
        <v>2163</v>
      </c>
      <c r="E45" s="45" t="s">
        <v>1992</v>
      </c>
      <c r="F45" s="51" t="s">
        <v>2164</v>
      </c>
      <c r="G45" s="49">
        <v>1.9000000000000001E-16</v>
      </c>
      <c r="H45" s="45">
        <v>4906912</v>
      </c>
      <c r="I45" s="45">
        <v>4907175</v>
      </c>
      <c r="J45" s="45" t="s">
        <v>1994</v>
      </c>
      <c r="K45" s="45" t="s">
        <v>2165</v>
      </c>
      <c r="L45" s="51" t="s">
        <v>2166</v>
      </c>
    </row>
    <row r="46" spans="1:12">
      <c r="A46" s="45" t="s">
        <v>1669</v>
      </c>
      <c r="B46" s="54" t="s">
        <v>1670</v>
      </c>
      <c r="C46" s="45">
        <v>2</v>
      </c>
      <c r="D46" s="45" t="s">
        <v>2167</v>
      </c>
      <c r="E46" s="45" t="s">
        <v>1998</v>
      </c>
      <c r="F46" s="51" t="s">
        <v>2168</v>
      </c>
      <c r="G46" s="49">
        <v>8.8999999999999993E-64</v>
      </c>
      <c r="H46" s="45">
        <v>4907251</v>
      </c>
      <c r="I46" s="45">
        <v>4908453</v>
      </c>
      <c r="J46" s="45" t="s">
        <v>1994</v>
      </c>
      <c r="K46" s="45" t="s">
        <v>2169</v>
      </c>
      <c r="L46" s="51" t="s">
        <v>2142</v>
      </c>
    </row>
    <row r="47" spans="1:12">
      <c r="A47" s="45" t="s">
        <v>1669</v>
      </c>
      <c r="B47" s="54" t="s">
        <v>1670</v>
      </c>
      <c r="C47" s="45">
        <v>2</v>
      </c>
      <c r="D47" s="45" t="s">
        <v>2170</v>
      </c>
      <c r="E47" s="45" t="s">
        <v>2003</v>
      </c>
      <c r="F47" s="51" t="s">
        <v>2171</v>
      </c>
      <c r="G47" s="49">
        <v>3.7E-115</v>
      </c>
      <c r="H47" s="45">
        <v>4908450</v>
      </c>
      <c r="I47" s="45">
        <v>4909724</v>
      </c>
      <c r="J47" s="45" t="s">
        <v>1994</v>
      </c>
      <c r="K47" s="45" t="s">
        <v>2172</v>
      </c>
      <c r="L47" s="51" t="s">
        <v>2142</v>
      </c>
    </row>
    <row r="48" spans="1:12">
      <c r="A48" s="45" t="s">
        <v>1669</v>
      </c>
      <c r="B48" s="54" t="s">
        <v>1670</v>
      </c>
      <c r="C48" s="45">
        <v>2</v>
      </c>
      <c r="D48" s="45" t="s">
        <v>2173</v>
      </c>
      <c r="E48" s="45" t="s">
        <v>2044</v>
      </c>
      <c r="F48" s="51" t="s">
        <v>2174</v>
      </c>
      <c r="G48" s="49">
        <v>2.0999999999999998E-53</v>
      </c>
      <c r="H48" s="45">
        <v>4910923</v>
      </c>
      <c r="I48" s="45">
        <v>4911750</v>
      </c>
      <c r="J48" s="45" t="s">
        <v>1994</v>
      </c>
      <c r="K48" s="45" t="s">
        <v>2175</v>
      </c>
      <c r="L48" s="51" t="s">
        <v>2176</v>
      </c>
    </row>
    <row r="49" spans="1:12">
      <c r="A49" s="45" t="s">
        <v>1669</v>
      </c>
      <c r="B49" s="54" t="s">
        <v>1670</v>
      </c>
      <c r="C49" s="45">
        <v>3</v>
      </c>
      <c r="D49" s="45" t="s">
        <v>2177</v>
      </c>
      <c r="E49" s="45" t="s">
        <v>2178</v>
      </c>
      <c r="F49" s="51" t="s">
        <v>2179</v>
      </c>
      <c r="G49" s="49">
        <v>1.4E-21</v>
      </c>
      <c r="H49" s="45">
        <v>4942653</v>
      </c>
      <c r="I49" s="45">
        <v>4943105</v>
      </c>
      <c r="J49" s="45" t="s">
        <v>1994</v>
      </c>
      <c r="K49" s="45" t="s">
        <v>2180</v>
      </c>
      <c r="L49" s="51" t="s">
        <v>2181</v>
      </c>
    </row>
    <row r="50" spans="1:12">
      <c r="A50" s="45" t="s">
        <v>1669</v>
      </c>
      <c r="B50" s="54" t="s">
        <v>1670</v>
      </c>
      <c r="C50" s="45">
        <v>3</v>
      </c>
      <c r="D50" s="45" t="s">
        <v>2182</v>
      </c>
      <c r="E50" s="45" t="s">
        <v>2061</v>
      </c>
      <c r="F50" s="51" t="s">
        <v>2183</v>
      </c>
      <c r="G50" s="45" t="s">
        <v>2184</v>
      </c>
      <c r="H50" s="45">
        <v>4944351</v>
      </c>
      <c r="I50" s="45">
        <v>4945307</v>
      </c>
      <c r="J50" s="45" t="s">
        <v>1994</v>
      </c>
      <c r="K50" s="45" t="s">
        <v>2185</v>
      </c>
      <c r="L50" s="51" t="s">
        <v>2065</v>
      </c>
    </row>
    <row r="51" spans="1:12">
      <c r="A51" s="45" t="s">
        <v>1669</v>
      </c>
      <c r="B51" s="54" t="s">
        <v>1670</v>
      </c>
      <c r="C51" s="45">
        <v>3</v>
      </c>
      <c r="D51" s="45" t="s">
        <v>2186</v>
      </c>
      <c r="E51" s="45" t="s">
        <v>2044</v>
      </c>
      <c r="F51" s="51" t="s">
        <v>2097</v>
      </c>
      <c r="G51" s="49">
        <v>3.4E-45</v>
      </c>
      <c r="H51" s="45">
        <v>4947321</v>
      </c>
      <c r="I51" s="45">
        <v>4947881</v>
      </c>
      <c r="J51" s="45" t="s">
        <v>1994</v>
      </c>
      <c r="K51" s="45" t="s">
        <v>2187</v>
      </c>
      <c r="L51" s="51" t="s">
        <v>2176</v>
      </c>
    </row>
    <row r="52" spans="1:12">
      <c r="A52" s="45" t="s">
        <v>1669</v>
      </c>
      <c r="B52" s="54" t="s">
        <v>1670</v>
      </c>
      <c r="C52" s="45">
        <v>3</v>
      </c>
      <c r="D52" s="45" t="s">
        <v>2188</v>
      </c>
      <c r="E52" s="45" t="s">
        <v>1992</v>
      </c>
      <c r="F52" s="51" t="s">
        <v>2189</v>
      </c>
      <c r="G52" s="49">
        <v>2.1000000000000001E-21</v>
      </c>
      <c r="H52" s="45">
        <v>4947971</v>
      </c>
      <c r="I52" s="45">
        <v>4948267</v>
      </c>
      <c r="J52" s="45" t="s">
        <v>1994</v>
      </c>
      <c r="K52" s="45" t="s">
        <v>2190</v>
      </c>
      <c r="L52" s="51" t="s">
        <v>2166</v>
      </c>
    </row>
    <row r="53" spans="1:12">
      <c r="A53" s="45" t="s">
        <v>1669</v>
      </c>
      <c r="B53" s="54" t="s">
        <v>1670</v>
      </c>
      <c r="C53" s="45">
        <v>3</v>
      </c>
      <c r="D53" s="45" t="s">
        <v>2191</v>
      </c>
      <c r="E53" s="45" t="s">
        <v>1998</v>
      </c>
      <c r="F53" s="51" t="s">
        <v>2192</v>
      </c>
      <c r="G53" s="49">
        <v>1.9999999999999999E-49</v>
      </c>
      <c r="H53" s="45">
        <v>4948292</v>
      </c>
      <c r="I53" s="45">
        <v>4949206</v>
      </c>
      <c r="J53" s="45" t="s">
        <v>1994</v>
      </c>
      <c r="K53" s="45" t="s">
        <v>2193</v>
      </c>
      <c r="L53" s="51" t="s">
        <v>2142</v>
      </c>
    </row>
    <row r="54" spans="1:12">
      <c r="A54" s="45" t="s">
        <v>1669</v>
      </c>
      <c r="B54" s="54" t="s">
        <v>1670</v>
      </c>
      <c r="C54" s="45">
        <v>3</v>
      </c>
      <c r="D54" s="45" t="s">
        <v>2194</v>
      </c>
      <c r="E54" s="44" t="s">
        <v>2636</v>
      </c>
      <c r="F54" s="51" t="s">
        <v>2642</v>
      </c>
      <c r="G54" s="49" t="s">
        <v>2643</v>
      </c>
      <c r="H54" s="45">
        <v>4950607</v>
      </c>
      <c r="I54" s="45">
        <v>4951554</v>
      </c>
      <c r="J54" s="45" t="s">
        <v>1994</v>
      </c>
      <c r="K54" s="45" t="s">
        <v>2195</v>
      </c>
      <c r="L54" s="51" t="s">
        <v>2065</v>
      </c>
    </row>
    <row r="55" spans="1:12">
      <c r="A55" s="45" t="s">
        <v>1047</v>
      </c>
      <c r="B55" s="2" t="s">
        <v>2976</v>
      </c>
      <c r="C55" s="45">
        <v>1</v>
      </c>
      <c r="D55" s="45" t="s">
        <v>2196</v>
      </c>
      <c r="E55" s="45" t="s">
        <v>1998</v>
      </c>
      <c r="F55" s="51" t="s">
        <v>2197</v>
      </c>
      <c r="G55" s="49">
        <v>1.5000000000000001E-47</v>
      </c>
      <c r="H55" s="45">
        <v>4767003</v>
      </c>
      <c r="I55" s="45">
        <v>4768301</v>
      </c>
      <c r="J55" s="45" t="s">
        <v>1994</v>
      </c>
      <c r="K55" s="45" t="s">
        <v>2198</v>
      </c>
      <c r="L55" s="51" t="s">
        <v>2199</v>
      </c>
    </row>
    <row r="56" spans="1:12">
      <c r="A56" s="45" t="s">
        <v>1047</v>
      </c>
      <c r="B56" s="2" t="s">
        <v>2976</v>
      </c>
      <c r="C56" s="45">
        <v>1</v>
      </c>
      <c r="D56" s="45" t="s">
        <v>2200</v>
      </c>
      <c r="E56" s="45" t="s">
        <v>2003</v>
      </c>
      <c r="F56" s="51" t="s">
        <v>2144</v>
      </c>
      <c r="G56" s="49">
        <v>6.7999999999999999E-90</v>
      </c>
      <c r="H56" s="45">
        <v>4768298</v>
      </c>
      <c r="I56" s="45">
        <v>4769554</v>
      </c>
      <c r="J56" s="45" t="s">
        <v>1994</v>
      </c>
      <c r="K56" s="45" t="s">
        <v>2201</v>
      </c>
      <c r="L56" s="51" t="s">
        <v>2202</v>
      </c>
    </row>
    <row r="57" spans="1:12">
      <c r="A57" s="45" t="s">
        <v>1047</v>
      </c>
      <c r="B57" s="2" t="s">
        <v>2976</v>
      </c>
      <c r="C57" s="45">
        <v>1</v>
      </c>
      <c r="D57" s="45" t="s">
        <v>2203</v>
      </c>
      <c r="E57" s="56" t="s">
        <v>2011</v>
      </c>
      <c r="F57" s="51" t="s">
        <v>2994</v>
      </c>
      <c r="G57" s="49">
        <v>1.3000000000000001E-26</v>
      </c>
      <c r="H57" s="45">
        <v>4769590</v>
      </c>
      <c r="I57" s="45">
        <v>4770108</v>
      </c>
      <c r="J57" s="45" t="s">
        <v>1994</v>
      </c>
      <c r="K57" s="45" t="s">
        <v>2204</v>
      </c>
      <c r="L57" s="51" t="s">
        <v>2205</v>
      </c>
    </row>
    <row r="58" spans="1:12">
      <c r="A58" s="45" t="s">
        <v>1047</v>
      </c>
      <c r="B58" s="2" t="s">
        <v>2976</v>
      </c>
      <c r="C58" s="45">
        <v>1</v>
      </c>
      <c r="D58" s="45" t="s">
        <v>2206</v>
      </c>
      <c r="E58" s="45" t="s">
        <v>2030</v>
      </c>
      <c r="F58" s="51" t="s">
        <v>2207</v>
      </c>
      <c r="G58" s="49">
        <v>5.9999999999999998E-35</v>
      </c>
      <c r="H58" s="45">
        <v>4770135</v>
      </c>
      <c r="I58" s="45">
        <v>4770629</v>
      </c>
      <c r="J58" s="45" t="s">
        <v>1994</v>
      </c>
      <c r="K58" s="45" t="s">
        <v>2208</v>
      </c>
      <c r="L58" s="51" t="s">
        <v>2209</v>
      </c>
    </row>
    <row r="59" spans="1:12">
      <c r="A59" s="45" t="s">
        <v>1047</v>
      </c>
      <c r="B59" s="2" t="s">
        <v>2976</v>
      </c>
      <c r="C59" s="45">
        <v>1</v>
      </c>
      <c r="D59" s="45" t="s">
        <v>2210</v>
      </c>
      <c r="E59" s="56" t="s">
        <v>2464</v>
      </c>
      <c r="F59" s="51" t="s">
        <v>3002</v>
      </c>
      <c r="G59" s="49">
        <v>1E-27</v>
      </c>
      <c r="H59" s="45">
        <v>4771453</v>
      </c>
      <c r="I59" s="45">
        <v>4771749</v>
      </c>
      <c r="J59" s="45" t="s">
        <v>1994</v>
      </c>
      <c r="K59" s="45" t="s">
        <v>2211</v>
      </c>
      <c r="L59" s="51" t="s">
        <v>2212</v>
      </c>
    </row>
    <row r="60" spans="1:12">
      <c r="A60" s="45" t="s">
        <v>1783</v>
      </c>
      <c r="B60" s="2" t="s">
        <v>2977</v>
      </c>
      <c r="C60" s="45">
        <v>1</v>
      </c>
      <c r="D60" s="45" t="s">
        <v>2213</v>
      </c>
      <c r="E60" s="45" t="s">
        <v>2003</v>
      </c>
      <c r="F60" s="51" t="s">
        <v>2214</v>
      </c>
      <c r="G60" s="49">
        <v>1.6000000000000001E-85</v>
      </c>
      <c r="H60" s="45">
        <v>2515821</v>
      </c>
      <c r="I60" s="45">
        <v>2517092</v>
      </c>
      <c r="J60" s="45" t="s">
        <v>2012</v>
      </c>
      <c r="K60" s="45" t="s">
        <v>2215</v>
      </c>
      <c r="L60" s="51" t="s">
        <v>2142</v>
      </c>
    </row>
    <row r="61" spans="1:12">
      <c r="A61" s="45" t="s">
        <v>1783</v>
      </c>
      <c r="B61" s="2" t="s">
        <v>2977</v>
      </c>
      <c r="C61" s="45">
        <v>1</v>
      </c>
      <c r="D61" s="45" t="s">
        <v>2216</v>
      </c>
      <c r="E61" s="45" t="s">
        <v>1998</v>
      </c>
      <c r="F61" s="51" t="s">
        <v>2192</v>
      </c>
      <c r="G61" s="49">
        <v>1.6E-59</v>
      </c>
      <c r="H61" s="45">
        <v>2517089</v>
      </c>
      <c r="I61" s="45">
        <v>2518375</v>
      </c>
      <c r="J61" s="45" t="s">
        <v>2012</v>
      </c>
      <c r="K61" s="45" t="s">
        <v>2217</v>
      </c>
      <c r="L61" s="51" t="s">
        <v>2142</v>
      </c>
    </row>
    <row r="62" spans="1:12">
      <c r="A62" s="45" t="s">
        <v>1783</v>
      </c>
      <c r="B62" s="2" t="s">
        <v>2977</v>
      </c>
      <c r="C62" s="45">
        <v>1</v>
      </c>
      <c r="D62" s="45" t="s">
        <v>2218</v>
      </c>
      <c r="E62" s="45" t="s">
        <v>1992</v>
      </c>
      <c r="F62" s="51" t="s">
        <v>2125</v>
      </c>
      <c r="G62" s="49">
        <v>6.0999999999999995E-16</v>
      </c>
      <c r="H62" s="45">
        <v>2518375</v>
      </c>
      <c r="I62" s="45">
        <v>2518629</v>
      </c>
      <c r="J62" s="45" t="s">
        <v>2012</v>
      </c>
      <c r="K62" s="45" t="s">
        <v>2219</v>
      </c>
      <c r="L62" s="51" t="s">
        <v>2166</v>
      </c>
    </row>
    <row r="63" spans="1:12">
      <c r="A63" s="45" t="s">
        <v>1783</v>
      </c>
      <c r="B63" s="2" t="s">
        <v>2977</v>
      </c>
      <c r="C63" s="45">
        <v>1</v>
      </c>
      <c r="D63" s="45" t="s">
        <v>2220</v>
      </c>
      <c r="E63" s="45" t="s">
        <v>2135</v>
      </c>
      <c r="F63" s="51" t="s">
        <v>2221</v>
      </c>
      <c r="G63" s="49">
        <v>3.7E-36</v>
      </c>
      <c r="H63" s="45">
        <v>2518611</v>
      </c>
      <c r="I63" s="45">
        <v>2519594</v>
      </c>
      <c r="J63" s="45" t="s">
        <v>2012</v>
      </c>
      <c r="K63" s="45" t="s">
        <v>2222</v>
      </c>
      <c r="L63" s="51" t="s">
        <v>2223</v>
      </c>
    </row>
    <row r="64" spans="1:12">
      <c r="A64" s="45" t="s">
        <v>1783</v>
      </c>
      <c r="B64" s="2" t="s">
        <v>2977</v>
      </c>
      <c r="C64" s="45">
        <v>2</v>
      </c>
      <c r="D64" s="45" t="s">
        <v>2224</v>
      </c>
      <c r="E64" s="45" t="s">
        <v>1998</v>
      </c>
      <c r="F64" s="51" t="s">
        <v>2197</v>
      </c>
      <c r="G64" s="49">
        <v>9.2999999999999997E-50</v>
      </c>
      <c r="H64" s="45">
        <v>2808928</v>
      </c>
      <c r="I64" s="45">
        <v>2810175</v>
      </c>
      <c r="J64" s="45" t="s">
        <v>1994</v>
      </c>
      <c r="K64" s="45" t="s">
        <v>2225</v>
      </c>
      <c r="L64" s="51" t="s">
        <v>2226</v>
      </c>
    </row>
    <row r="65" spans="1:12">
      <c r="A65" s="45" t="s">
        <v>1783</v>
      </c>
      <c r="B65" s="2" t="s">
        <v>2977</v>
      </c>
      <c r="C65" s="45">
        <v>2</v>
      </c>
      <c r="D65" s="45" t="s">
        <v>2227</v>
      </c>
      <c r="E65" s="45" t="s">
        <v>2003</v>
      </c>
      <c r="F65" s="51" t="s">
        <v>2144</v>
      </c>
      <c r="G65" s="49">
        <v>1.8E-89</v>
      </c>
      <c r="H65" s="45">
        <v>2810172</v>
      </c>
      <c r="I65" s="45">
        <v>2811443</v>
      </c>
      <c r="J65" s="45" t="s">
        <v>1994</v>
      </c>
      <c r="K65" s="45" t="s">
        <v>2228</v>
      </c>
      <c r="L65" s="51" t="s">
        <v>2142</v>
      </c>
    </row>
    <row r="66" spans="1:12">
      <c r="A66" s="45" t="s">
        <v>1783</v>
      </c>
      <c r="B66" s="2" t="s">
        <v>2977</v>
      </c>
      <c r="C66" s="45">
        <v>2</v>
      </c>
      <c r="D66" s="45" t="s">
        <v>2229</v>
      </c>
      <c r="E66" s="56" t="s">
        <v>2011</v>
      </c>
      <c r="F66" s="51" t="s">
        <v>2995</v>
      </c>
      <c r="G66" s="49">
        <v>6.5999999999999998E-31</v>
      </c>
      <c r="H66" s="45">
        <v>2811556</v>
      </c>
      <c r="I66" s="45">
        <v>2811963</v>
      </c>
      <c r="J66" s="45" t="s">
        <v>1994</v>
      </c>
      <c r="K66" s="45" t="s">
        <v>2230</v>
      </c>
      <c r="L66" s="51" t="s">
        <v>2231</v>
      </c>
    </row>
    <row r="67" spans="1:12">
      <c r="A67" s="45" t="s">
        <v>1783</v>
      </c>
      <c r="B67" s="2" t="s">
        <v>2977</v>
      </c>
      <c r="C67" s="45">
        <v>2</v>
      </c>
      <c r="D67" s="45" t="s">
        <v>2232</v>
      </c>
      <c r="E67" s="45" t="s">
        <v>2030</v>
      </c>
      <c r="F67" s="51" t="s">
        <v>2031</v>
      </c>
      <c r="G67" s="49">
        <v>8.4000000000000003E-37</v>
      </c>
      <c r="H67" s="45">
        <v>2811956</v>
      </c>
      <c r="I67" s="45">
        <v>2812675</v>
      </c>
      <c r="J67" s="45" t="s">
        <v>1994</v>
      </c>
      <c r="K67" s="45" t="s">
        <v>2233</v>
      </c>
      <c r="L67" s="51" t="s">
        <v>2151</v>
      </c>
    </row>
    <row r="68" spans="1:12">
      <c r="A68" s="45" t="s">
        <v>1783</v>
      </c>
      <c r="B68" s="2" t="s">
        <v>2977</v>
      </c>
      <c r="C68" s="45">
        <v>2</v>
      </c>
      <c r="D68" s="45" t="s">
        <v>2234</v>
      </c>
      <c r="E68" s="56" t="s">
        <v>2464</v>
      </c>
      <c r="F68" s="51" t="s">
        <v>3005</v>
      </c>
      <c r="G68" s="49">
        <v>4.6999999999999999E-26</v>
      </c>
      <c r="H68" s="45">
        <v>2816334</v>
      </c>
      <c r="I68" s="45">
        <v>2816666</v>
      </c>
      <c r="J68" s="45" t="s">
        <v>1994</v>
      </c>
      <c r="K68" s="45" t="s">
        <v>2235</v>
      </c>
      <c r="L68" s="51" t="s">
        <v>2154</v>
      </c>
    </row>
    <row r="69" spans="1:12">
      <c r="A69" s="45" t="s">
        <v>1783</v>
      </c>
      <c r="B69" s="2" t="s">
        <v>2977</v>
      </c>
      <c r="C69" s="45">
        <v>2</v>
      </c>
      <c r="D69" s="45" t="s">
        <v>2236</v>
      </c>
      <c r="E69" s="56" t="s">
        <v>2464</v>
      </c>
      <c r="F69" s="51" t="s">
        <v>3002</v>
      </c>
      <c r="G69" s="49">
        <v>2.2E-24</v>
      </c>
      <c r="H69" s="45">
        <v>2817967</v>
      </c>
      <c r="I69" s="45">
        <v>2818314</v>
      </c>
      <c r="J69" s="45" t="s">
        <v>2012</v>
      </c>
      <c r="K69" s="45" t="s">
        <v>2237</v>
      </c>
      <c r="L69" s="51" t="s">
        <v>2154</v>
      </c>
    </row>
    <row r="70" spans="1:12">
      <c r="A70" s="45" t="s">
        <v>1673</v>
      </c>
      <c r="B70" s="2" t="s">
        <v>2978</v>
      </c>
      <c r="C70" s="45">
        <v>1</v>
      </c>
      <c r="D70" s="45" t="s">
        <v>2238</v>
      </c>
      <c r="E70" s="56" t="s">
        <v>2464</v>
      </c>
      <c r="F70" s="51" t="s">
        <v>3005</v>
      </c>
      <c r="G70" s="49">
        <v>2.6999999999999999E-28</v>
      </c>
      <c r="H70" s="45">
        <v>2845012</v>
      </c>
      <c r="I70" s="45">
        <v>2845389</v>
      </c>
      <c r="J70" s="45" t="s">
        <v>2012</v>
      </c>
      <c r="K70" s="45" t="s">
        <v>2239</v>
      </c>
      <c r="L70" s="51" t="s">
        <v>2154</v>
      </c>
    </row>
    <row r="71" spans="1:12">
      <c r="A71" s="45" t="s">
        <v>1673</v>
      </c>
      <c r="B71" s="2" t="s">
        <v>2978</v>
      </c>
      <c r="C71" s="45">
        <v>1</v>
      </c>
      <c r="D71" s="45" t="s">
        <v>2240</v>
      </c>
      <c r="E71" s="45" t="s">
        <v>2030</v>
      </c>
      <c r="F71" s="51" t="s">
        <v>2031</v>
      </c>
      <c r="G71" s="49">
        <v>2.4E-36</v>
      </c>
      <c r="H71" s="45">
        <v>2846098</v>
      </c>
      <c r="I71" s="45">
        <v>2846592</v>
      </c>
      <c r="J71" s="45" t="s">
        <v>2012</v>
      </c>
      <c r="K71" s="45" t="s">
        <v>2241</v>
      </c>
      <c r="L71" s="51" t="s">
        <v>2151</v>
      </c>
    </row>
    <row r="72" spans="1:12">
      <c r="A72" s="45" t="s">
        <v>1673</v>
      </c>
      <c r="B72" s="2" t="s">
        <v>2978</v>
      </c>
      <c r="C72" s="45">
        <v>1</v>
      </c>
      <c r="D72" s="45" t="s">
        <v>2242</v>
      </c>
      <c r="E72" s="56" t="s">
        <v>2011</v>
      </c>
      <c r="F72" s="51" t="s">
        <v>2992</v>
      </c>
      <c r="G72" s="49">
        <v>1.3000000000000001E-26</v>
      </c>
      <c r="H72" s="45">
        <v>2846603</v>
      </c>
      <c r="I72" s="45">
        <v>2847025</v>
      </c>
      <c r="J72" s="45" t="s">
        <v>2012</v>
      </c>
      <c r="K72" s="45" t="s">
        <v>2243</v>
      </c>
      <c r="L72" s="51" t="s">
        <v>2231</v>
      </c>
    </row>
    <row r="73" spans="1:12">
      <c r="A73" s="45" t="s">
        <v>1673</v>
      </c>
      <c r="B73" s="2" t="s">
        <v>2978</v>
      </c>
      <c r="C73" s="45">
        <v>1</v>
      </c>
      <c r="D73" s="45" t="s">
        <v>2244</v>
      </c>
      <c r="E73" s="45" t="s">
        <v>2003</v>
      </c>
      <c r="F73" s="51" t="s">
        <v>2245</v>
      </c>
      <c r="G73" s="49">
        <v>7.3999999999999995E-89</v>
      </c>
      <c r="H73" s="45">
        <v>2847022</v>
      </c>
      <c r="I73" s="45">
        <v>2848374</v>
      </c>
      <c r="J73" s="45" t="s">
        <v>2012</v>
      </c>
      <c r="K73" s="45" t="s">
        <v>2246</v>
      </c>
      <c r="L73" s="51" t="s">
        <v>2247</v>
      </c>
    </row>
    <row r="74" spans="1:12">
      <c r="A74" s="45" t="s">
        <v>1673</v>
      </c>
      <c r="B74" s="2" t="s">
        <v>2978</v>
      </c>
      <c r="C74" s="45">
        <v>1</v>
      </c>
      <c r="D74" s="45" t="s">
        <v>2248</v>
      </c>
      <c r="E74" s="45" t="s">
        <v>1998</v>
      </c>
      <c r="F74" s="51" t="s">
        <v>2197</v>
      </c>
      <c r="G74" s="49">
        <v>1.2E-49</v>
      </c>
      <c r="H74" s="45">
        <v>2848371</v>
      </c>
      <c r="I74" s="45">
        <v>2849657</v>
      </c>
      <c r="J74" s="45" t="s">
        <v>2012</v>
      </c>
      <c r="K74" s="45" t="s">
        <v>2249</v>
      </c>
      <c r="L74" s="51" t="s">
        <v>2247</v>
      </c>
    </row>
    <row r="75" spans="1:12">
      <c r="A75" s="45" t="s">
        <v>1782</v>
      </c>
      <c r="B75" s="2" t="s">
        <v>1049</v>
      </c>
      <c r="C75" s="45">
        <v>1</v>
      </c>
      <c r="D75" s="45" t="s">
        <v>2250</v>
      </c>
      <c r="E75" s="45" t="s">
        <v>1998</v>
      </c>
      <c r="F75" s="51" t="s">
        <v>2197</v>
      </c>
      <c r="G75" s="49">
        <v>5.5E-52</v>
      </c>
      <c r="H75" s="45">
        <v>3057128</v>
      </c>
      <c r="I75" s="45">
        <v>3058375</v>
      </c>
      <c r="J75" s="45" t="s">
        <v>1994</v>
      </c>
      <c r="K75" s="45" t="s">
        <v>2251</v>
      </c>
      <c r="L75" s="51" t="s">
        <v>2247</v>
      </c>
    </row>
    <row r="76" spans="1:12">
      <c r="A76" s="45" t="s">
        <v>1782</v>
      </c>
      <c r="B76" s="2" t="s">
        <v>1049</v>
      </c>
      <c r="C76" s="45">
        <v>1</v>
      </c>
      <c r="D76" s="45" t="s">
        <v>2252</v>
      </c>
      <c r="E76" s="45" t="s">
        <v>2003</v>
      </c>
      <c r="F76" s="51" t="s">
        <v>2144</v>
      </c>
      <c r="G76" s="49">
        <v>5.6000000000000002E-83</v>
      </c>
      <c r="H76" s="45">
        <v>3058372</v>
      </c>
      <c r="I76" s="45">
        <v>3059643</v>
      </c>
      <c r="J76" s="45" t="s">
        <v>1994</v>
      </c>
      <c r="K76" s="45" t="s">
        <v>2253</v>
      </c>
      <c r="L76" s="51" t="s">
        <v>2247</v>
      </c>
    </row>
    <row r="77" spans="1:12">
      <c r="A77" s="45" t="s">
        <v>1782</v>
      </c>
      <c r="B77" s="2" t="s">
        <v>1049</v>
      </c>
      <c r="C77" s="45">
        <v>1</v>
      </c>
      <c r="D77" s="45" t="s">
        <v>2254</v>
      </c>
      <c r="E77" s="56" t="s">
        <v>2011</v>
      </c>
      <c r="F77" s="51" t="s">
        <v>2995</v>
      </c>
      <c r="G77" s="49">
        <v>4.8000000000000003E-32</v>
      </c>
      <c r="H77" s="45">
        <v>3059879</v>
      </c>
      <c r="I77" s="45">
        <v>3060283</v>
      </c>
      <c r="J77" s="45" t="s">
        <v>1994</v>
      </c>
      <c r="K77" s="45" t="s">
        <v>2255</v>
      </c>
      <c r="L77" s="51" t="s">
        <v>2231</v>
      </c>
    </row>
    <row r="78" spans="1:12">
      <c r="A78" s="45" t="s">
        <v>1782</v>
      </c>
      <c r="B78" s="2" t="s">
        <v>1049</v>
      </c>
      <c r="C78" s="45">
        <v>1</v>
      </c>
      <c r="D78" s="45" t="s">
        <v>2256</v>
      </c>
      <c r="E78" s="45" t="s">
        <v>2030</v>
      </c>
      <c r="F78" s="51" t="s">
        <v>2031</v>
      </c>
      <c r="G78" s="49">
        <v>9.0000000000000002E-38</v>
      </c>
      <c r="H78" s="45">
        <v>3060276</v>
      </c>
      <c r="I78" s="45">
        <v>3060995</v>
      </c>
      <c r="J78" s="45" t="s">
        <v>1994</v>
      </c>
      <c r="K78" s="45" t="s">
        <v>2257</v>
      </c>
      <c r="L78" s="51" t="s">
        <v>2151</v>
      </c>
    </row>
    <row r="79" spans="1:12">
      <c r="A79" s="45" t="s">
        <v>1782</v>
      </c>
      <c r="B79" s="2" t="s">
        <v>1049</v>
      </c>
      <c r="C79" s="45">
        <v>1</v>
      </c>
      <c r="D79" s="45" t="s">
        <v>2258</v>
      </c>
      <c r="E79" s="56" t="s">
        <v>2464</v>
      </c>
      <c r="F79" s="51" t="s">
        <v>3002</v>
      </c>
      <c r="G79" s="49">
        <v>2.1999999999999999E-23</v>
      </c>
      <c r="H79" s="45">
        <v>3064708</v>
      </c>
      <c r="I79" s="45">
        <v>3065040</v>
      </c>
      <c r="J79" s="45" t="s">
        <v>1994</v>
      </c>
      <c r="K79" s="45" t="s">
        <v>2259</v>
      </c>
      <c r="L79" s="51" t="s">
        <v>2154</v>
      </c>
    </row>
    <row r="80" spans="1:12">
      <c r="A80" s="45" t="s">
        <v>1782</v>
      </c>
      <c r="B80" s="2" t="s">
        <v>1049</v>
      </c>
      <c r="C80" s="45">
        <v>1</v>
      </c>
      <c r="D80" s="45" t="s">
        <v>2260</v>
      </c>
      <c r="E80" s="56" t="s">
        <v>2464</v>
      </c>
      <c r="F80" s="51" t="s">
        <v>3006</v>
      </c>
      <c r="G80" s="49">
        <v>1.4000000000000001E-24</v>
      </c>
      <c r="H80" s="45">
        <v>3066340</v>
      </c>
      <c r="I80" s="45">
        <v>3066687</v>
      </c>
      <c r="J80" s="45" t="s">
        <v>2012</v>
      </c>
      <c r="K80" s="45" t="s">
        <v>2261</v>
      </c>
      <c r="L80" s="51" t="s">
        <v>2154</v>
      </c>
    </row>
    <row r="81" spans="1:12">
      <c r="A81" s="45" t="s">
        <v>1460</v>
      </c>
      <c r="B81" s="2" t="s">
        <v>1050</v>
      </c>
      <c r="C81" s="45">
        <v>1</v>
      </c>
      <c r="D81" s="45" t="s">
        <v>2262</v>
      </c>
      <c r="E81" s="56" t="s">
        <v>2011</v>
      </c>
      <c r="F81" s="51" t="s">
        <v>2992</v>
      </c>
      <c r="G81" s="49">
        <v>5.3999999999999996E-32</v>
      </c>
      <c r="H81" s="45">
        <v>1229251</v>
      </c>
      <c r="I81" s="45">
        <v>1229757</v>
      </c>
      <c r="J81" s="45" t="s">
        <v>2012</v>
      </c>
      <c r="K81" s="45" t="s">
        <v>2263</v>
      </c>
      <c r="L81" s="51" t="s">
        <v>2264</v>
      </c>
    </row>
    <row r="82" spans="1:12">
      <c r="A82" s="45" t="s">
        <v>1460</v>
      </c>
      <c r="B82" s="2" t="s">
        <v>1050</v>
      </c>
      <c r="C82" s="45">
        <v>1</v>
      </c>
      <c r="D82" s="45" t="s">
        <v>2265</v>
      </c>
      <c r="E82" s="45" t="s">
        <v>2003</v>
      </c>
      <c r="F82" s="51" t="s">
        <v>2020</v>
      </c>
      <c r="G82" s="49">
        <v>4.9000000000000003E-99</v>
      </c>
      <c r="H82" s="45">
        <v>1229754</v>
      </c>
      <c r="I82" s="45">
        <v>1231019</v>
      </c>
      <c r="J82" s="45" t="s">
        <v>2012</v>
      </c>
      <c r="K82" s="45" t="s">
        <v>2266</v>
      </c>
      <c r="L82" s="51" t="s">
        <v>2247</v>
      </c>
    </row>
    <row r="83" spans="1:12">
      <c r="A83" s="45" t="s">
        <v>1460</v>
      </c>
      <c r="B83" s="2" t="s">
        <v>1050</v>
      </c>
      <c r="C83" s="45">
        <v>1</v>
      </c>
      <c r="D83" s="45" t="s">
        <v>2267</v>
      </c>
      <c r="E83" s="45" t="s">
        <v>1998</v>
      </c>
      <c r="F83" s="51" t="s">
        <v>2081</v>
      </c>
      <c r="G83" s="49">
        <v>2E-70</v>
      </c>
      <c r="H83" s="45">
        <v>1231016</v>
      </c>
      <c r="I83" s="45">
        <v>1232269</v>
      </c>
      <c r="J83" s="45" t="s">
        <v>2012</v>
      </c>
      <c r="K83" s="45" t="s">
        <v>2268</v>
      </c>
      <c r="L83" s="51" t="s">
        <v>2247</v>
      </c>
    </row>
    <row r="84" spans="1:12">
      <c r="A84" s="45" t="s">
        <v>1460</v>
      </c>
      <c r="B84" s="2" t="s">
        <v>1050</v>
      </c>
      <c r="C84" s="45">
        <v>1</v>
      </c>
      <c r="D84" s="45" t="s">
        <v>2269</v>
      </c>
      <c r="E84" s="45" t="s">
        <v>1992</v>
      </c>
      <c r="F84" s="51" t="s">
        <v>2027</v>
      </c>
      <c r="G84" s="49">
        <v>7.7999999999999995E-16</v>
      </c>
      <c r="H84" s="45">
        <v>1232362</v>
      </c>
      <c r="I84" s="45">
        <v>1232613</v>
      </c>
      <c r="J84" s="45" t="s">
        <v>2012</v>
      </c>
      <c r="K84" s="45" t="s">
        <v>2270</v>
      </c>
      <c r="L84" s="51" t="s">
        <v>1996</v>
      </c>
    </row>
    <row r="85" spans="1:12">
      <c r="A85" s="45" t="s">
        <v>1460</v>
      </c>
      <c r="B85" s="2" t="s">
        <v>1050</v>
      </c>
      <c r="C85" s="45">
        <v>1</v>
      </c>
      <c r="D85" s="45" t="s">
        <v>2271</v>
      </c>
      <c r="E85" s="45" t="s">
        <v>2030</v>
      </c>
      <c r="F85" s="51" t="s">
        <v>2031</v>
      </c>
      <c r="G85" s="49">
        <v>5.2000000000000001E-36</v>
      </c>
      <c r="H85" s="45">
        <v>1232615</v>
      </c>
      <c r="I85" s="45">
        <v>1233070</v>
      </c>
      <c r="J85" s="45" t="s">
        <v>2012</v>
      </c>
      <c r="K85" s="45" t="s">
        <v>2272</v>
      </c>
      <c r="L85" s="51" t="s">
        <v>2151</v>
      </c>
    </row>
    <row r="86" spans="1:12">
      <c r="A86" s="45" t="s">
        <v>1460</v>
      </c>
      <c r="B86" s="2" t="s">
        <v>1050</v>
      </c>
      <c r="C86" s="45">
        <v>1</v>
      </c>
      <c r="D86" s="45" t="s">
        <v>2273</v>
      </c>
      <c r="E86" s="56" t="s">
        <v>2464</v>
      </c>
      <c r="F86" s="51" t="s">
        <v>3002</v>
      </c>
      <c r="G86" s="49">
        <v>3.4000000000000001E-31</v>
      </c>
      <c r="H86" s="45">
        <v>1233076</v>
      </c>
      <c r="I86" s="45">
        <v>1233411</v>
      </c>
      <c r="J86" s="45" t="s">
        <v>2012</v>
      </c>
      <c r="K86" s="45" t="s">
        <v>2274</v>
      </c>
      <c r="L86" s="51" t="s">
        <v>2275</v>
      </c>
    </row>
    <row r="87" spans="1:12">
      <c r="A87" s="45" t="s">
        <v>1460</v>
      </c>
      <c r="B87" s="2" t="s">
        <v>1050</v>
      </c>
      <c r="C87" s="45">
        <v>2</v>
      </c>
      <c r="D87" s="45" t="s">
        <v>2276</v>
      </c>
      <c r="E87" s="56" t="s">
        <v>2464</v>
      </c>
      <c r="F87" s="51" t="s">
        <v>3007</v>
      </c>
      <c r="G87" s="49">
        <v>1.4000000000000001E-39</v>
      </c>
      <c r="H87" s="45">
        <v>3959032</v>
      </c>
      <c r="I87" s="45">
        <v>3959361</v>
      </c>
      <c r="J87" s="45" t="s">
        <v>2012</v>
      </c>
      <c r="K87" s="45" t="s">
        <v>2277</v>
      </c>
      <c r="L87" s="51" t="s">
        <v>2275</v>
      </c>
    </row>
    <row r="88" spans="1:12">
      <c r="A88" s="45" t="s">
        <v>1460</v>
      </c>
      <c r="B88" s="2" t="s">
        <v>1050</v>
      </c>
      <c r="C88" s="45">
        <v>2</v>
      </c>
      <c r="D88" s="45" t="s">
        <v>2278</v>
      </c>
      <c r="E88" s="45" t="s">
        <v>2003</v>
      </c>
      <c r="F88" s="51" t="s">
        <v>2279</v>
      </c>
      <c r="G88" s="49">
        <v>1.9E-104</v>
      </c>
      <c r="H88" s="45">
        <v>3959358</v>
      </c>
      <c r="I88" s="45">
        <v>3960617</v>
      </c>
      <c r="J88" s="45" t="s">
        <v>2012</v>
      </c>
      <c r="K88" s="45" t="s">
        <v>2280</v>
      </c>
      <c r="L88" s="51" t="s">
        <v>2247</v>
      </c>
    </row>
    <row r="89" spans="1:12">
      <c r="A89" s="45" t="s">
        <v>1460</v>
      </c>
      <c r="B89" s="2" t="s">
        <v>1050</v>
      </c>
      <c r="C89" s="45">
        <v>2</v>
      </c>
      <c r="D89" s="45" t="s">
        <v>2281</v>
      </c>
      <c r="E89" s="45" t="s">
        <v>1998</v>
      </c>
      <c r="F89" s="51" t="s">
        <v>2192</v>
      </c>
      <c r="G89" s="49">
        <v>3.3E-80</v>
      </c>
      <c r="H89" s="45">
        <v>3960614</v>
      </c>
      <c r="I89" s="45">
        <v>3961825</v>
      </c>
      <c r="J89" s="45" t="s">
        <v>2012</v>
      </c>
      <c r="K89" s="45" t="s">
        <v>2282</v>
      </c>
      <c r="L89" s="51" t="s">
        <v>2247</v>
      </c>
    </row>
    <row r="90" spans="1:12">
      <c r="A90" s="45" t="s">
        <v>1460</v>
      </c>
      <c r="B90" s="2" t="s">
        <v>1050</v>
      </c>
      <c r="C90" s="45">
        <v>2</v>
      </c>
      <c r="D90" s="45" t="s">
        <v>2283</v>
      </c>
      <c r="E90" s="45" t="s">
        <v>1992</v>
      </c>
      <c r="F90" s="51" t="s">
        <v>2125</v>
      </c>
      <c r="G90" s="49">
        <v>4.3999999999999997E-18</v>
      </c>
      <c r="H90" s="45">
        <v>3961840</v>
      </c>
      <c r="I90" s="45">
        <v>3962118</v>
      </c>
      <c r="J90" s="45" t="s">
        <v>2012</v>
      </c>
      <c r="K90" s="45" t="s">
        <v>2284</v>
      </c>
      <c r="L90" s="51" t="s">
        <v>2166</v>
      </c>
    </row>
    <row r="91" spans="1:12">
      <c r="A91" s="45" t="s">
        <v>1460</v>
      </c>
      <c r="B91" s="2" t="s">
        <v>1050</v>
      </c>
      <c r="C91" s="45">
        <v>2</v>
      </c>
      <c r="D91" s="45" t="s">
        <v>2285</v>
      </c>
      <c r="E91" s="45" t="s">
        <v>2044</v>
      </c>
      <c r="F91" s="51" t="s">
        <v>2286</v>
      </c>
      <c r="G91" s="49">
        <v>4.3000000000000001E-60</v>
      </c>
      <c r="H91" s="45">
        <v>3962212</v>
      </c>
      <c r="I91" s="45">
        <v>3962997</v>
      </c>
      <c r="J91" s="45" t="s">
        <v>2012</v>
      </c>
      <c r="K91" s="45" t="s">
        <v>2287</v>
      </c>
      <c r="L91" s="51" t="s">
        <v>2176</v>
      </c>
    </row>
    <row r="92" spans="1:12">
      <c r="A92" s="45" t="s">
        <v>1460</v>
      </c>
      <c r="B92" s="2" t="s">
        <v>1050</v>
      </c>
      <c r="C92" s="45">
        <v>2</v>
      </c>
      <c r="D92" s="45" t="s">
        <v>2288</v>
      </c>
      <c r="E92" s="45" t="s">
        <v>2061</v>
      </c>
      <c r="F92" s="51" t="s">
        <v>2289</v>
      </c>
      <c r="G92" s="45" t="s">
        <v>2290</v>
      </c>
      <c r="H92" s="45">
        <v>3963037</v>
      </c>
      <c r="I92" s="45">
        <v>3963987</v>
      </c>
      <c r="J92" s="45" t="s">
        <v>2012</v>
      </c>
      <c r="K92" s="45" t="s">
        <v>2291</v>
      </c>
      <c r="L92" s="51" t="s">
        <v>2151</v>
      </c>
    </row>
    <row r="93" spans="1:12">
      <c r="A93" s="45" t="s">
        <v>1460</v>
      </c>
      <c r="B93" s="2" t="s">
        <v>1050</v>
      </c>
      <c r="C93" s="45">
        <v>3</v>
      </c>
      <c r="D93" s="45" t="s">
        <v>2292</v>
      </c>
      <c r="E93" s="45" t="s">
        <v>2003</v>
      </c>
      <c r="F93" s="51" t="s">
        <v>2171</v>
      </c>
      <c r="G93" s="49">
        <v>8.2999999999999997E-94</v>
      </c>
      <c r="H93" s="45">
        <v>7475962</v>
      </c>
      <c r="I93" s="45">
        <v>7477227</v>
      </c>
      <c r="J93" s="45" t="s">
        <v>2012</v>
      </c>
      <c r="K93" s="45" t="s">
        <v>2293</v>
      </c>
      <c r="L93" s="51" t="s">
        <v>2247</v>
      </c>
    </row>
    <row r="94" spans="1:12">
      <c r="A94" s="45" t="s">
        <v>1460</v>
      </c>
      <c r="B94" s="2" t="s">
        <v>1050</v>
      </c>
      <c r="C94" s="45">
        <v>3</v>
      </c>
      <c r="D94" s="45" t="s">
        <v>2294</v>
      </c>
      <c r="E94" s="45" t="s">
        <v>1998</v>
      </c>
      <c r="F94" s="51" t="s">
        <v>2168</v>
      </c>
      <c r="G94" s="49">
        <v>3E-52</v>
      </c>
      <c r="H94" s="45">
        <v>7477227</v>
      </c>
      <c r="I94" s="45">
        <v>7478540</v>
      </c>
      <c r="J94" s="45" t="s">
        <v>2012</v>
      </c>
      <c r="K94" s="45" t="s">
        <v>2295</v>
      </c>
      <c r="L94" s="51" t="s">
        <v>2247</v>
      </c>
    </row>
    <row r="95" spans="1:12">
      <c r="A95" s="45" t="s">
        <v>1460</v>
      </c>
      <c r="B95" s="2" t="s">
        <v>1050</v>
      </c>
      <c r="C95" s="45">
        <v>3</v>
      </c>
      <c r="D95" s="45" t="s">
        <v>2296</v>
      </c>
      <c r="E95" s="45" t="s">
        <v>1992</v>
      </c>
      <c r="F95" s="51" t="s">
        <v>2125</v>
      </c>
      <c r="G95" s="49">
        <v>6.5999999999999995E-19</v>
      </c>
      <c r="H95" s="45">
        <v>7478573</v>
      </c>
      <c r="I95" s="45">
        <v>7478881</v>
      </c>
      <c r="J95" s="45" t="s">
        <v>2012</v>
      </c>
      <c r="K95" s="45" t="s">
        <v>2297</v>
      </c>
      <c r="L95" s="51" t="s">
        <v>2166</v>
      </c>
    </row>
    <row r="96" spans="1:12">
      <c r="A96" s="45" t="s">
        <v>1460</v>
      </c>
      <c r="B96" s="2" t="s">
        <v>1050</v>
      </c>
      <c r="C96" s="45">
        <v>3</v>
      </c>
      <c r="D96" s="45" t="s">
        <v>2298</v>
      </c>
      <c r="E96" s="45" t="s">
        <v>2061</v>
      </c>
      <c r="F96" s="51" t="s">
        <v>2299</v>
      </c>
      <c r="G96" s="45" t="s">
        <v>2300</v>
      </c>
      <c r="H96" s="45">
        <v>7478878</v>
      </c>
      <c r="I96" s="45">
        <v>7479870</v>
      </c>
      <c r="J96" s="45" t="s">
        <v>2012</v>
      </c>
      <c r="K96" s="45" t="s">
        <v>2301</v>
      </c>
      <c r="L96" s="51" t="s">
        <v>2065</v>
      </c>
    </row>
    <row r="97" spans="1:12">
      <c r="A97" s="45" t="s">
        <v>1460</v>
      </c>
      <c r="B97" s="2" t="s">
        <v>1050</v>
      </c>
      <c r="C97" s="45">
        <v>3</v>
      </c>
      <c r="D97" s="45" t="s">
        <v>2302</v>
      </c>
      <c r="E97" s="45" t="s">
        <v>2044</v>
      </c>
      <c r="F97" s="51" t="s">
        <v>2045</v>
      </c>
      <c r="G97" s="49">
        <v>1.1E-46</v>
      </c>
      <c r="H97" s="45">
        <v>7483762</v>
      </c>
      <c r="I97" s="45">
        <v>7484538</v>
      </c>
      <c r="J97" s="45" t="s">
        <v>1994</v>
      </c>
      <c r="K97" s="45" t="s">
        <v>2303</v>
      </c>
      <c r="L97" s="51" t="s">
        <v>2176</v>
      </c>
    </row>
    <row r="98" spans="1:12">
      <c r="A98" s="45" t="s">
        <v>1460</v>
      </c>
      <c r="B98" s="2" t="s">
        <v>1050</v>
      </c>
      <c r="C98" s="45">
        <v>3</v>
      </c>
      <c r="D98" s="45" t="s">
        <v>2304</v>
      </c>
      <c r="E98" s="45" t="s">
        <v>2067</v>
      </c>
      <c r="F98" s="51" t="s">
        <v>2101</v>
      </c>
      <c r="G98" s="49">
        <v>2.0000000000000001E-37</v>
      </c>
      <c r="H98" s="45">
        <v>7489670</v>
      </c>
      <c r="I98" s="45">
        <v>7490629</v>
      </c>
      <c r="J98" s="45" t="s">
        <v>1994</v>
      </c>
      <c r="K98" s="45" t="s">
        <v>2305</v>
      </c>
      <c r="L98" s="51" t="s">
        <v>2306</v>
      </c>
    </row>
    <row r="99" spans="1:12">
      <c r="A99" s="45" t="s">
        <v>1827</v>
      </c>
      <c r="B99" s="2" t="s">
        <v>1051</v>
      </c>
      <c r="C99" s="45">
        <v>1</v>
      </c>
      <c r="D99" s="45" t="s">
        <v>2307</v>
      </c>
      <c r="E99" s="56" t="s">
        <v>2464</v>
      </c>
      <c r="F99" s="51" t="s">
        <v>3004</v>
      </c>
      <c r="G99" s="49">
        <v>3.7E-38</v>
      </c>
      <c r="H99" s="45">
        <v>3664161</v>
      </c>
      <c r="I99" s="45">
        <v>3664532</v>
      </c>
      <c r="J99" s="45" t="s">
        <v>2012</v>
      </c>
      <c r="K99" s="45" t="s">
        <v>2308</v>
      </c>
      <c r="L99" s="51" t="s">
        <v>2275</v>
      </c>
    </row>
    <row r="100" spans="1:12">
      <c r="A100" s="45" t="s">
        <v>1827</v>
      </c>
      <c r="B100" s="2" t="s">
        <v>1051</v>
      </c>
      <c r="C100" s="45">
        <v>1</v>
      </c>
      <c r="D100" s="45" t="s">
        <v>2309</v>
      </c>
      <c r="E100" s="56" t="s">
        <v>2011</v>
      </c>
      <c r="F100" s="51" t="s">
        <v>2994</v>
      </c>
      <c r="G100" s="49">
        <v>9.4000000000000004E-32</v>
      </c>
      <c r="H100" s="45">
        <v>3664529</v>
      </c>
      <c r="I100" s="45">
        <v>3664972</v>
      </c>
      <c r="J100" s="45" t="s">
        <v>2012</v>
      </c>
      <c r="K100" s="45" t="s">
        <v>2310</v>
      </c>
      <c r="L100" s="51" t="s">
        <v>2311</v>
      </c>
    </row>
    <row r="101" spans="1:12">
      <c r="A101" s="45" t="s">
        <v>1827</v>
      </c>
      <c r="B101" s="2" t="s">
        <v>1051</v>
      </c>
      <c r="C101" s="45">
        <v>1</v>
      </c>
      <c r="D101" s="45" t="s">
        <v>2312</v>
      </c>
      <c r="E101" s="45" t="s">
        <v>2003</v>
      </c>
      <c r="F101" s="51" t="s">
        <v>2313</v>
      </c>
      <c r="G101" s="49">
        <v>4.0000000000000001E-117</v>
      </c>
      <c r="H101" s="45">
        <v>3664969</v>
      </c>
      <c r="I101" s="45">
        <v>3666249</v>
      </c>
      <c r="J101" s="45" t="s">
        <v>2012</v>
      </c>
      <c r="K101" s="45" t="s">
        <v>2314</v>
      </c>
      <c r="L101" s="51" t="s">
        <v>2315</v>
      </c>
    </row>
    <row r="102" spans="1:12">
      <c r="A102" s="45" t="s">
        <v>1827</v>
      </c>
      <c r="B102" s="2" t="s">
        <v>1051</v>
      </c>
      <c r="C102" s="45">
        <v>1</v>
      </c>
      <c r="D102" s="45" t="s">
        <v>2316</v>
      </c>
      <c r="E102" s="45" t="s">
        <v>1998</v>
      </c>
      <c r="F102" s="51" t="s">
        <v>2317</v>
      </c>
      <c r="G102" s="49">
        <v>4.2000000000000002E-75</v>
      </c>
      <c r="H102" s="45">
        <v>3666251</v>
      </c>
      <c r="I102" s="45">
        <v>3667486</v>
      </c>
      <c r="J102" s="45" t="s">
        <v>2012</v>
      </c>
      <c r="K102" s="45" t="s">
        <v>2318</v>
      </c>
      <c r="L102" s="51" t="s">
        <v>2315</v>
      </c>
    </row>
    <row r="103" spans="1:12">
      <c r="A103" s="45" t="s">
        <v>1827</v>
      </c>
      <c r="B103" s="2" t="s">
        <v>1051</v>
      </c>
      <c r="C103" s="45">
        <v>1</v>
      </c>
      <c r="D103" s="45" t="s">
        <v>2319</v>
      </c>
      <c r="E103" s="45" t="s">
        <v>1992</v>
      </c>
      <c r="F103" s="51" t="s">
        <v>2320</v>
      </c>
      <c r="G103" s="49">
        <v>1.2E-16</v>
      </c>
      <c r="H103" s="45">
        <v>3667531</v>
      </c>
      <c r="I103" s="45">
        <v>3667800</v>
      </c>
      <c r="J103" s="45" t="s">
        <v>2012</v>
      </c>
      <c r="K103" s="45" t="s">
        <v>2321</v>
      </c>
      <c r="L103" s="51" t="s">
        <v>1996</v>
      </c>
    </row>
    <row r="104" spans="1:12">
      <c r="A104" s="45" t="s">
        <v>1827</v>
      </c>
      <c r="B104" s="2" t="s">
        <v>1051</v>
      </c>
      <c r="C104" s="45">
        <v>1</v>
      </c>
      <c r="D104" s="45" t="s">
        <v>2322</v>
      </c>
      <c r="E104" s="45" t="s">
        <v>2030</v>
      </c>
      <c r="F104" s="51" t="s">
        <v>2031</v>
      </c>
      <c r="G104" s="49">
        <v>5.6000000000000002E-36</v>
      </c>
      <c r="H104" s="45">
        <v>3667797</v>
      </c>
      <c r="I104" s="45">
        <v>3668264</v>
      </c>
      <c r="J104" s="45" t="s">
        <v>2012</v>
      </c>
      <c r="K104" s="45" t="s">
        <v>2323</v>
      </c>
      <c r="L104" s="51" t="s">
        <v>2324</v>
      </c>
    </row>
    <row r="105" spans="1:12">
      <c r="A105" s="45" t="s">
        <v>1910</v>
      </c>
      <c r="B105" s="2" t="s">
        <v>1052</v>
      </c>
      <c r="C105" s="45">
        <v>1</v>
      </c>
      <c r="D105" s="45" t="s">
        <v>2325</v>
      </c>
      <c r="E105" s="45" t="s">
        <v>2067</v>
      </c>
      <c r="F105" s="51" t="s">
        <v>2101</v>
      </c>
      <c r="G105" s="49">
        <v>4.7000000000000003E-41</v>
      </c>
      <c r="H105" s="45">
        <v>3218886</v>
      </c>
      <c r="I105" s="45">
        <v>3219800</v>
      </c>
      <c r="J105" s="45" t="s">
        <v>2012</v>
      </c>
      <c r="K105" s="45" t="s">
        <v>2326</v>
      </c>
      <c r="L105" s="51" t="s">
        <v>2306</v>
      </c>
    </row>
    <row r="106" spans="1:12">
      <c r="A106" s="45" t="s">
        <v>1910</v>
      </c>
      <c r="B106" s="2" t="s">
        <v>1052</v>
      </c>
      <c r="C106" s="45">
        <v>1</v>
      </c>
      <c r="D106" s="45" t="s">
        <v>2327</v>
      </c>
      <c r="E106" s="45" t="s">
        <v>1998</v>
      </c>
      <c r="F106" s="51" t="s">
        <v>1999</v>
      </c>
      <c r="G106" s="49">
        <v>1.1E-64</v>
      </c>
      <c r="H106" s="45">
        <v>3228917</v>
      </c>
      <c r="I106" s="45">
        <v>3230134</v>
      </c>
      <c r="J106" s="45" t="s">
        <v>1994</v>
      </c>
      <c r="K106" s="45" t="s">
        <v>2328</v>
      </c>
      <c r="L106" s="51" t="s">
        <v>2247</v>
      </c>
    </row>
    <row r="107" spans="1:12">
      <c r="A107" s="45" t="s">
        <v>1910</v>
      </c>
      <c r="B107" s="2" t="s">
        <v>1052</v>
      </c>
      <c r="C107" s="45">
        <v>1</v>
      </c>
      <c r="D107" s="45" t="s">
        <v>2329</v>
      </c>
      <c r="E107" s="45" t="s">
        <v>2003</v>
      </c>
      <c r="F107" s="51" t="s">
        <v>2144</v>
      </c>
      <c r="G107" s="49">
        <v>3.2999999999999999E-99</v>
      </c>
      <c r="H107" s="45">
        <v>3230131</v>
      </c>
      <c r="I107" s="45">
        <v>3231399</v>
      </c>
      <c r="J107" s="45" t="s">
        <v>1994</v>
      </c>
      <c r="K107" s="45" t="s">
        <v>2330</v>
      </c>
      <c r="L107" s="51" t="s">
        <v>2247</v>
      </c>
    </row>
    <row r="108" spans="1:12">
      <c r="A108" s="45" t="s">
        <v>1910</v>
      </c>
      <c r="B108" s="2" t="s">
        <v>1052</v>
      </c>
      <c r="C108" s="45">
        <v>1</v>
      </c>
      <c r="D108" s="45" t="s">
        <v>2331</v>
      </c>
      <c r="E108" s="45" t="s">
        <v>2061</v>
      </c>
      <c r="F108" s="51" t="s">
        <v>2332</v>
      </c>
      <c r="G108" s="45" t="s">
        <v>2333</v>
      </c>
      <c r="H108" s="45">
        <v>3237367</v>
      </c>
      <c r="I108" s="45">
        <v>3238389</v>
      </c>
      <c r="J108" s="45" t="s">
        <v>1994</v>
      </c>
      <c r="K108" s="45" t="s">
        <v>2334</v>
      </c>
      <c r="L108" s="51" t="s">
        <v>2151</v>
      </c>
    </row>
    <row r="109" spans="1:12">
      <c r="A109" s="45" t="s">
        <v>1910</v>
      </c>
      <c r="B109" s="2" t="s">
        <v>1052</v>
      </c>
      <c r="C109" s="45">
        <v>1</v>
      </c>
      <c r="D109" s="45" t="s">
        <v>2335</v>
      </c>
      <c r="E109" s="45" t="s">
        <v>2135</v>
      </c>
      <c r="F109" s="51" t="s">
        <v>2336</v>
      </c>
      <c r="G109" s="49">
        <v>4.3000000000000002E-65</v>
      </c>
      <c r="H109" s="45">
        <v>3247244</v>
      </c>
      <c r="I109" s="45">
        <v>3248284</v>
      </c>
      <c r="J109" s="45" t="s">
        <v>1994</v>
      </c>
      <c r="K109" s="45" t="s">
        <v>2337</v>
      </c>
      <c r="L109" s="51" t="s">
        <v>2338</v>
      </c>
    </row>
    <row r="110" spans="1:12">
      <c r="A110" s="45" t="s">
        <v>1910</v>
      </c>
      <c r="B110" s="2" t="s">
        <v>1052</v>
      </c>
      <c r="C110" s="45">
        <v>1</v>
      </c>
      <c r="D110" s="45" t="s">
        <v>2339</v>
      </c>
      <c r="E110" s="45" t="s">
        <v>2044</v>
      </c>
      <c r="F110" s="51" t="s">
        <v>2340</v>
      </c>
      <c r="G110" s="49">
        <v>1.4E-52</v>
      </c>
      <c r="H110" s="45">
        <v>3258715</v>
      </c>
      <c r="I110" s="45">
        <v>3259494</v>
      </c>
      <c r="J110" s="45" t="s">
        <v>1994</v>
      </c>
      <c r="K110" s="45" t="s">
        <v>2341</v>
      </c>
      <c r="L110" s="51" t="s">
        <v>2176</v>
      </c>
    </row>
    <row r="111" spans="1:12">
      <c r="A111" s="45" t="s">
        <v>1910</v>
      </c>
      <c r="B111" s="2" t="s">
        <v>1052</v>
      </c>
      <c r="C111" s="45">
        <v>1</v>
      </c>
      <c r="D111" s="45" t="s">
        <v>2342</v>
      </c>
      <c r="E111" s="45" t="s">
        <v>1992</v>
      </c>
      <c r="F111" s="51" t="s">
        <v>2125</v>
      </c>
      <c r="G111" s="49">
        <v>7.6000000000000004E-15</v>
      </c>
      <c r="H111" s="45">
        <v>3259517</v>
      </c>
      <c r="I111" s="45">
        <v>3259765</v>
      </c>
      <c r="J111" s="45" t="s">
        <v>1994</v>
      </c>
      <c r="K111" s="45" t="s">
        <v>2343</v>
      </c>
      <c r="L111" s="51" t="s">
        <v>2344</v>
      </c>
    </row>
    <row r="112" spans="1:12">
      <c r="A112" s="45" t="s">
        <v>1908</v>
      </c>
      <c r="B112" s="20" t="s">
        <v>2979</v>
      </c>
      <c r="C112" s="45">
        <v>1</v>
      </c>
      <c r="D112" s="45" t="s">
        <v>2345</v>
      </c>
      <c r="E112" s="56" t="s">
        <v>2464</v>
      </c>
      <c r="F112" s="51" t="s">
        <v>3004</v>
      </c>
      <c r="G112" s="49">
        <v>1.8E-38</v>
      </c>
      <c r="H112" s="45">
        <v>4618341</v>
      </c>
      <c r="I112" s="45">
        <v>4618667</v>
      </c>
      <c r="J112" s="45" t="s">
        <v>2012</v>
      </c>
      <c r="K112" s="45" t="s">
        <v>2346</v>
      </c>
      <c r="L112" s="51" t="s">
        <v>2212</v>
      </c>
    </row>
    <row r="113" spans="1:12">
      <c r="A113" s="45" t="s">
        <v>1908</v>
      </c>
      <c r="B113" s="20" t="s">
        <v>2979</v>
      </c>
      <c r="C113" s="45">
        <v>1</v>
      </c>
      <c r="D113" s="45" t="s">
        <v>2347</v>
      </c>
      <c r="E113" s="56" t="s">
        <v>2011</v>
      </c>
      <c r="F113" s="51" t="s">
        <v>2994</v>
      </c>
      <c r="G113" s="49">
        <v>6.2999999999999996E-25</v>
      </c>
      <c r="H113" s="45">
        <v>4618660</v>
      </c>
      <c r="I113" s="45">
        <v>4619112</v>
      </c>
      <c r="J113" s="45" t="s">
        <v>2012</v>
      </c>
      <c r="K113" s="45" t="s">
        <v>2348</v>
      </c>
      <c r="L113" s="51" t="s">
        <v>2212</v>
      </c>
    </row>
    <row r="114" spans="1:12">
      <c r="A114" s="45" t="s">
        <v>1908</v>
      </c>
      <c r="B114" s="20" t="s">
        <v>2979</v>
      </c>
      <c r="C114" s="45">
        <v>1</v>
      </c>
      <c r="D114" s="45" t="s">
        <v>2349</v>
      </c>
      <c r="E114" s="45" t="s">
        <v>2003</v>
      </c>
      <c r="F114" s="51" t="s">
        <v>2144</v>
      </c>
      <c r="G114" s="49">
        <v>1.0000000000000001E-110</v>
      </c>
      <c r="H114" s="45">
        <v>4619112</v>
      </c>
      <c r="I114" s="45">
        <v>4620380</v>
      </c>
      <c r="J114" s="45" t="s">
        <v>2012</v>
      </c>
      <c r="K114" s="45" t="s">
        <v>2350</v>
      </c>
      <c r="L114" s="51" t="s">
        <v>2351</v>
      </c>
    </row>
    <row r="115" spans="1:12">
      <c r="A115" s="45" t="s">
        <v>1908</v>
      </c>
      <c r="B115" s="20" t="s">
        <v>2979</v>
      </c>
      <c r="C115" s="45">
        <v>1</v>
      </c>
      <c r="D115" s="45" t="s">
        <v>2352</v>
      </c>
      <c r="E115" s="45" t="s">
        <v>1998</v>
      </c>
      <c r="F115" s="51" t="s">
        <v>2317</v>
      </c>
      <c r="G115" s="49">
        <v>2.0999999999999999E-60</v>
      </c>
      <c r="H115" s="45">
        <v>4620377</v>
      </c>
      <c r="I115" s="45">
        <v>4621597</v>
      </c>
      <c r="J115" s="45" t="s">
        <v>2012</v>
      </c>
      <c r="K115" s="45" t="s">
        <v>2353</v>
      </c>
      <c r="L115" s="51" t="s">
        <v>2351</v>
      </c>
    </row>
    <row r="116" spans="1:12">
      <c r="A116" s="45" t="s">
        <v>1908</v>
      </c>
      <c r="B116" s="20" t="s">
        <v>2979</v>
      </c>
      <c r="C116" s="45">
        <v>1</v>
      </c>
      <c r="D116" s="45" t="s">
        <v>2354</v>
      </c>
      <c r="E116" s="45" t="s">
        <v>1992</v>
      </c>
      <c r="F116" s="51" t="s">
        <v>2355</v>
      </c>
      <c r="G116" s="49">
        <v>5.9000000000000002E-18</v>
      </c>
      <c r="H116" s="45">
        <v>4621609</v>
      </c>
      <c r="I116" s="45">
        <v>4621869</v>
      </c>
      <c r="J116" s="45" t="s">
        <v>2012</v>
      </c>
      <c r="K116" s="45" t="s">
        <v>2356</v>
      </c>
      <c r="L116" s="51" t="s">
        <v>2212</v>
      </c>
    </row>
    <row r="117" spans="1:12">
      <c r="A117" s="45" t="s">
        <v>1908</v>
      </c>
      <c r="B117" s="20" t="s">
        <v>2979</v>
      </c>
      <c r="C117" s="45">
        <v>1</v>
      </c>
      <c r="D117" s="45" t="s">
        <v>2357</v>
      </c>
      <c r="E117" s="45" t="s">
        <v>2030</v>
      </c>
      <c r="F117" s="51" t="s">
        <v>2358</v>
      </c>
      <c r="G117" s="49">
        <v>1.8999999999999999E-40</v>
      </c>
      <c r="H117" s="45">
        <v>4621930</v>
      </c>
      <c r="I117" s="45">
        <v>4622412</v>
      </c>
      <c r="J117" s="45" t="s">
        <v>2012</v>
      </c>
      <c r="K117" s="45" t="s">
        <v>2359</v>
      </c>
      <c r="L117" s="51" t="s">
        <v>2212</v>
      </c>
    </row>
    <row r="118" spans="1:12">
      <c r="A118" s="45" t="s">
        <v>1681</v>
      </c>
      <c r="B118" s="2" t="s">
        <v>2980</v>
      </c>
      <c r="C118" s="45">
        <v>1</v>
      </c>
      <c r="D118" s="45" t="s">
        <v>2360</v>
      </c>
      <c r="E118" s="56" t="s">
        <v>2464</v>
      </c>
      <c r="F118" s="51" t="s">
        <v>3002</v>
      </c>
      <c r="G118" s="49">
        <v>5.1000000000000002E-20</v>
      </c>
      <c r="H118" s="45">
        <v>148437</v>
      </c>
      <c r="I118" s="45">
        <v>149255</v>
      </c>
      <c r="J118" s="45" t="s">
        <v>1994</v>
      </c>
      <c r="K118" s="45" t="s">
        <v>2361</v>
      </c>
      <c r="L118" s="51" t="s">
        <v>2154</v>
      </c>
    </row>
    <row r="119" spans="1:12">
      <c r="A119" s="45" t="s">
        <v>1681</v>
      </c>
      <c r="B119" s="2" t="s">
        <v>2980</v>
      </c>
      <c r="C119" s="45">
        <v>1</v>
      </c>
      <c r="D119" s="45" t="s">
        <v>2362</v>
      </c>
      <c r="E119" s="45" t="s">
        <v>1998</v>
      </c>
      <c r="F119" s="51" t="s">
        <v>2197</v>
      </c>
      <c r="G119" s="49">
        <v>6.7000000000000005E-50</v>
      </c>
      <c r="H119" s="45">
        <v>153808</v>
      </c>
      <c r="I119" s="45">
        <v>155151</v>
      </c>
      <c r="J119" s="45" t="s">
        <v>1994</v>
      </c>
      <c r="K119" s="45" t="s">
        <v>2363</v>
      </c>
      <c r="L119" s="51" t="s">
        <v>2142</v>
      </c>
    </row>
    <row r="120" spans="1:12">
      <c r="A120" s="45" t="s">
        <v>1681</v>
      </c>
      <c r="B120" s="2" t="s">
        <v>2980</v>
      </c>
      <c r="C120" s="45">
        <v>1</v>
      </c>
      <c r="D120" s="45" t="s">
        <v>2364</v>
      </c>
      <c r="E120" s="45" t="s">
        <v>2003</v>
      </c>
      <c r="F120" s="51" t="s">
        <v>2245</v>
      </c>
      <c r="G120" s="49">
        <v>1.1E-91</v>
      </c>
      <c r="H120" s="45">
        <v>155148</v>
      </c>
      <c r="I120" s="45">
        <v>156443</v>
      </c>
      <c r="J120" s="45" t="s">
        <v>1994</v>
      </c>
      <c r="K120" s="45" t="s">
        <v>2365</v>
      </c>
      <c r="L120" s="51" t="s">
        <v>2142</v>
      </c>
    </row>
    <row r="121" spans="1:12">
      <c r="A121" s="45" t="s">
        <v>1681</v>
      </c>
      <c r="B121" s="2" t="s">
        <v>2980</v>
      </c>
      <c r="C121" s="45">
        <v>1</v>
      </c>
      <c r="D121" s="45" t="s">
        <v>2366</v>
      </c>
      <c r="E121" s="56" t="s">
        <v>2011</v>
      </c>
      <c r="F121" s="51" t="s">
        <v>2996</v>
      </c>
      <c r="G121" s="49">
        <v>4.6000000000000002E-26</v>
      </c>
      <c r="H121" s="45">
        <v>156440</v>
      </c>
      <c r="I121" s="45">
        <v>156865</v>
      </c>
      <c r="J121" s="45" t="s">
        <v>1994</v>
      </c>
      <c r="K121" s="45" t="s">
        <v>2367</v>
      </c>
      <c r="L121" s="51" t="s">
        <v>2368</v>
      </c>
    </row>
    <row r="122" spans="1:12">
      <c r="A122" s="45" t="s">
        <v>1681</v>
      </c>
      <c r="B122" s="2" t="s">
        <v>2980</v>
      </c>
      <c r="C122" s="45">
        <v>1</v>
      </c>
      <c r="D122" s="45" t="s">
        <v>2369</v>
      </c>
      <c r="E122" s="45" t="s">
        <v>2030</v>
      </c>
      <c r="F122" s="51" t="s">
        <v>2031</v>
      </c>
      <c r="G122" s="49">
        <v>1.9000000000000001E-34</v>
      </c>
      <c r="H122" s="45">
        <v>157821</v>
      </c>
      <c r="I122" s="45">
        <v>158324</v>
      </c>
      <c r="J122" s="45" t="s">
        <v>1994</v>
      </c>
      <c r="K122" s="45" t="s">
        <v>2370</v>
      </c>
      <c r="L122" s="51" t="s">
        <v>2371</v>
      </c>
    </row>
    <row r="123" spans="1:12">
      <c r="A123" s="45" t="s">
        <v>1681</v>
      </c>
      <c r="B123" s="2" t="s">
        <v>2980</v>
      </c>
      <c r="C123" s="45">
        <v>1</v>
      </c>
      <c r="D123" s="45" t="s">
        <v>2372</v>
      </c>
      <c r="E123" s="56" t="s">
        <v>2464</v>
      </c>
      <c r="F123" s="51" t="s">
        <v>3003</v>
      </c>
      <c r="G123" s="49">
        <v>9.7999999999999998E-25</v>
      </c>
      <c r="H123" s="45">
        <v>162465</v>
      </c>
      <c r="I123" s="45">
        <v>162791</v>
      </c>
      <c r="J123" s="45" t="s">
        <v>1994</v>
      </c>
      <c r="K123" s="45" t="s">
        <v>2373</v>
      </c>
      <c r="L123" s="51" t="s">
        <v>2154</v>
      </c>
    </row>
    <row r="124" spans="1:12">
      <c r="A124" s="45" t="s">
        <v>1865</v>
      </c>
      <c r="B124" s="2" t="s">
        <v>2981</v>
      </c>
      <c r="C124" s="45">
        <v>1</v>
      </c>
      <c r="D124" s="45" t="s">
        <v>2374</v>
      </c>
      <c r="E124" s="56" t="s">
        <v>2011</v>
      </c>
      <c r="F124" s="51" t="s">
        <v>2993</v>
      </c>
      <c r="G124" s="49">
        <v>2.8E-34</v>
      </c>
      <c r="H124" s="45">
        <v>4865644</v>
      </c>
      <c r="I124" s="45">
        <v>4866096</v>
      </c>
      <c r="J124" s="45" t="s">
        <v>2012</v>
      </c>
      <c r="K124" s="45" t="s">
        <v>2375</v>
      </c>
      <c r="L124" s="51" t="s">
        <v>2090</v>
      </c>
    </row>
    <row r="125" spans="1:12">
      <c r="A125" s="45" t="s">
        <v>1865</v>
      </c>
      <c r="B125" s="2" t="s">
        <v>2981</v>
      </c>
      <c r="C125" s="45">
        <v>1</v>
      </c>
      <c r="D125" s="45" t="s">
        <v>2376</v>
      </c>
      <c r="E125" s="45" t="s">
        <v>2003</v>
      </c>
      <c r="F125" s="51" t="s">
        <v>2020</v>
      </c>
      <c r="G125" s="49">
        <v>3.9999999999999998E-112</v>
      </c>
      <c r="H125" s="45">
        <v>4866105</v>
      </c>
      <c r="I125" s="45">
        <v>4867361</v>
      </c>
      <c r="J125" s="45" t="s">
        <v>2012</v>
      </c>
      <c r="K125" s="45" t="s">
        <v>2377</v>
      </c>
      <c r="L125" s="51" t="s">
        <v>2378</v>
      </c>
    </row>
    <row r="126" spans="1:12">
      <c r="A126" s="45" t="s">
        <v>1865</v>
      </c>
      <c r="B126" s="2" t="s">
        <v>2981</v>
      </c>
      <c r="C126" s="45">
        <v>1</v>
      </c>
      <c r="D126" s="45" t="s">
        <v>2379</v>
      </c>
      <c r="E126" s="45" t="s">
        <v>1998</v>
      </c>
      <c r="F126" s="51" t="s">
        <v>2380</v>
      </c>
      <c r="G126" s="49">
        <v>3.4000000000000001E-80</v>
      </c>
      <c r="H126" s="45">
        <v>4867358</v>
      </c>
      <c r="I126" s="45">
        <v>4868608</v>
      </c>
      <c r="J126" s="45" t="s">
        <v>2012</v>
      </c>
      <c r="K126" s="45" t="s">
        <v>2381</v>
      </c>
      <c r="L126" s="51" t="s">
        <v>2199</v>
      </c>
    </row>
    <row r="127" spans="1:12">
      <c r="A127" s="45" t="s">
        <v>1865</v>
      </c>
      <c r="B127" s="2" t="s">
        <v>2981</v>
      </c>
      <c r="C127" s="45">
        <v>1</v>
      </c>
      <c r="D127" s="45" t="s">
        <v>2382</v>
      </c>
      <c r="E127" s="45" t="s">
        <v>1992</v>
      </c>
      <c r="F127" s="51" t="s">
        <v>2078</v>
      </c>
      <c r="G127" s="49">
        <v>3.3E-20</v>
      </c>
      <c r="H127" s="45">
        <v>4868654</v>
      </c>
      <c r="I127" s="45">
        <v>4868911</v>
      </c>
      <c r="J127" s="45" t="s">
        <v>2012</v>
      </c>
      <c r="K127" s="45" t="s">
        <v>2383</v>
      </c>
      <c r="L127" s="51" t="s">
        <v>2384</v>
      </c>
    </row>
    <row r="128" spans="1:12">
      <c r="A128" s="45" t="s">
        <v>1865</v>
      </c>
      <c r="B128" s="2" t="s">
        <v>2981</v>
      </c>
      <c r="C128" s="45">
        <v>1</v>
      </c>
      <c r="D128" s="45" t="s">
        <v>2385</v>
      </c>
      <c r="E128" s="45" t="s">
        <v>2030</v>
      </c>
      <c r="F128" s="51" t="s">
        <v>2031</v>
      </c>
      <c r="G128" s="49">
        <v>2.7999999999999998E-43</v>
      </c>
      <c r="H128" s="45">
        <v>4868913</v>
      </c>
      <c r="I128" s="45">
        <v>4869392</v>
      </c>
      <c r="J128" s="45" t="s">
        <v>2012</v>
      </c>
      <c r="K128" s="45" t="s">
        <v>2386</v>
      </c>
      <c r="L128" s="51" t="s">
        <v>2076</v>
      </c>
    </row>
    <row r="129" spans="1:12">
      <c r="A129" s="45" t="s">
        <v>1865</v>
      </c>
      <c r="B129" s="2" t="s">
        <v>2981</v>
      </c>
      <c r="C129" s="45">
        <v>1</v>
      </c>
      <c r="D129" s="45" t="s">
        <v>2387</v>
      </c>
      <c r="E129" s="56" t="s">
        <v>2464</v>
      </c>
      <c r="F129" s="51" t="s">
        <v>3002</v>
      </c>
      <c r="G129" s="49">
        <v>9.2000000000000004E-41</v>
      </c>
      <c r="H129" s="45">
        <v>4869463</v>
      </c>
      <c r="I129" s="45">
        <v>4869795</v>
      </c>
      <c r="J129" s="45" t="s">
        <v>2012</v>
      </c>
      <c r="K129" s="45" t="s">
        <v>2388</v>
      </c>
      <c r="L129" s="51" t="s">
        <v>2154</v>
      </c>
    </row>
    <row r="130" spans="1:12">
      <c r="A130" s="45" t="s">
        <v>1696</v>
      </c>
      <c r="B130" s="2" t="s">
        <v>2982</v>
      </c>
      <c r="C130" s="45">
        <v>1</v>
      </c>
      <c r="D130" s="45" t="s">
        <v>2390</v>
      </c>
      <c r="E130" s="56" t="s">
        <v>2997</v>
      </c>
      <c r="F130" s="51" t="s">
        <v>2998</v>
      </c>
      <c r="G130" s="45" t="s">
        <v>2391</v>
      </c>
      <c r="H130" s="45">
        <v>3709662</v>
      </c>
      <c r="I130" s="45">
        <v>3710546</v>
      </c>
      <c r="J130" s="45" t="s">
        <v>2012</v>
      </c>
      <c r="K130" s="45" t="s">
        <v>2392</v>
      </c>
      <c r="L130" s="51" t="s">
        <v>2264</v>
      </c>
    </row>
    <row r="131" spans="1:12">
      <c r="A131" s="45" t="s">
        <v>1696</v>
      </c>
      <c r="B131" s="2" t="s">
        <v>2982</v>
      </c>
      <c r="C131" s="45">
        <v>1</v>
      </c>
      <c r="D131" s="45" t="s">
        <v>2393</v>
      </c>
      <c r="E131" s="45" t="s">
        <v>2003</v>
      </c>
      <c r="F131" s="51" t="s">
        <v>2144</v>
      </c>
      <c r="G131" s="49">
        <v>1.5999999999999999E-76</v>
      </c>
      <c r="H131" s="45">
        <v>3710543</v>
      </c>
      <c r="I131" s="45">
        <v>3711811</v>
      </c>
      <c r="J131" s="45" t="s">
        <v>2012</v>
      </c>
      <c r="K131" s="45" t="s">
        <v>2394</v>
      </c>
      <c r="L131" s="51" t="s">
        <v>2247</v>
      </c>
    </row>
    <row r="132" spans="1:12">
      <c r="A132" s="45" t="s">
        <v>1696</v>
      </c>
      <c r="B132" s="2" t="s">
        <v>2982</v>
      </c>
      <c r="C132" s="45">
        <v>1</v>
      </c>
      <c r="D132" s="45" t="s">
        <v>2395</v>
      </c>
      <c r="E132" s="45" t="s">
        <v>1998</v>
      </c>
      <c r="F132" s="51" t="s">
        <v>2396</v>
      </c>
      <c r="G132" s="49">
        <v>1.5000000000000001E-42</v>
      </c>
      <c r="H132" s="45">
        <v>3711811</v>
      </c>
      <c r="I132" s="45">
        <v>3713085</v>
      </c>
      <c r="J132" s="45" t="s">
        <v>2012</v>
      </c>
      <c r="K132" s="45" t="s">
        <v>2397</v>
      </c>
      <c r="L132" s="51" t="s">
        <v>2247</v>
      </c>
    </row>
    <row r="133" spans="1:12">
      <c r="A133" s="45" t="s">
        <v>1696</v>
      </c>
      <c r="B133" s="2" t="s">
        <v>2982</v>
      </c>
      <c r="C133" s="45">
        <v>1</v>
      </c>
      <c r="D133" s="45" t="s">
        <v>2398</v>
      </c>
      <c r="E133" s="56" t="s">
        <v>2464</v>
      </c>
      <c r="F133" s="51" t="s">
        <v>3008</v>
      </c>
      <c r="G133" s="49">
        <v>8.6000000000000006E-24</v>
      </c>
      <c r="H133" s="45">
        <v>3714958</v>
      </c>
      <c r="I133" s="45">
        <v>3715332</v>
      </c>
      <c r="J133" s="45" t="s">
        <v>2012</v>
      </c>
      <c r="K133" s="45" t="s">
        <v>2399</v>
      </c>
      <c r="L133" s="51" t="s">
        <v>2275</v>
      </c>
    </row>
    <row r="134" spans="1:12">
      <c r="A134" s="45" t="s">
        <v>1901</v>
      </c>
      <c r="B134" s="2" t="s">
        <v>2983</v>
      </c>
      <c r="C134" s="45">
        <v>1</v>
      </c>
      <c r="D134" s="45" t="s">
        <v>2400</v>
      </c>
      <c r="E134" s="45" t="s">
        <v>2030</v>
      </c>
      <c r="F134" s="51" t="s">
        <v>2031</v>
      </c>
      <c r="G134" s="49">
        <v>8.1E-27</v>
      </c>
      <c r="H134" s="45">
        <v>5085117</v>
      </c>
      <c r="I134" s="45">
        <v>5085590</v>
      </c>
      <c r="J134" s="45" t="s">
        <v>1994</v>
      </c>
      <c r="K134" s="45" t="s">
        <v>2401</v>
      </c>
      <c r="L134" s="51" t="s">
        <v>2402</v>
      </c>
    </row>
    <row r="135" spans="1:12">
      <c r="A135" s="45" t="s">
        <v>1901</v>
      </c>
      <c r="B135" s="2" t="s">
        <v>2983</v>
      </c>
      <c r="C135" s="45">
        <v>1</v>
      </c>
      <c r="D135" s="45" t="s">
        <v>2403</v>
      </c>
      <c r="E135" s="45" t="s">
        <v>1998</v>
      </c>
      <c r="F135" s="51" t="s">
        <v>2380</v>
      </c>
      <c r="G135" s="49">
        <v>3.7E-44</v>
      </c>
      <c r="H135" s="45">
        <v>5085976</v>
      </c>
      <c r="I135" s="45">
        <v>5087187</v>
      </c>
      <c r="J135" s="45" t="s">
        <v>1994</v>
      </c>
      <c r="K135" s="45" t="s">
        <v>2404</v>
      </c>
      <c r="L135" s="51" t="s">
        <v>2247</v>
      </c>
    </row>
    <row r="136" spans="1:12">
      <c r="A136" s="45" t="s">
        <v>1901</v>
      </c>
      <c r="B136" s="2" t="s">
        <v>2983</v>
      </c>
      <c r="C136" s="45">
        <v>1</v>
      </c>
      <c r="D136" s="45" t="s">
        <v>2405</v>
      </c>
      <c r="E136" s="45" t="s">
        <v>2003</v>
      </c>
      <c r="F136" s="51" t="s">
        <v>2406</v>
      </c>
      <c r="G136" s="49">
        <v>8.2000000000000001E-84</v>
      </c>
      <c r="H136" s="45">
        <v>5087184</v>
      </c>
      <c r="I136" s="45">
        <v>5088452</v>
      </c>
      <c r="J136" s="45" t="s">
        <v>1994</v>
      </c>
      <c r="K136" s="45" t="s">
        <v>2407</v>
      </c>
      <c r="L136" s="51" t="s">
        <v>2247</v>
      </c>
    </row>
    <row r="137" spans="1:12">
      <c r="A137" s="45" t="s">
        <v>1818</v>
      </c>
      <c r="B137" s="2" t="s">
        <v>2984</v>
      </c>
      <c r="C137" s="45">
        <v>1</v>
      </c>
      <c r="D137" s="45" t="s">
        <v>2408</v>
      </c>
      <c r="E137" s="45" t="s">
        <v>2030</v>
      </c>
      <c r="F137" s="51" t="s">
        <v>2207</v>
      </c>
      <c r="G137" s="49">
        <v>5.2000000000000001E-35</v>
      </c>
      <c r="H137" s="45">
        <v>6025799</v>
      </c>
      <c r="I137" s="45">
        <v>6026266</v>
      </c>
      <c r="J137" s="45" t="s">
        <v>1994</v>
      </c>
      <c r="K137" s="45" t="s">
        <v>2409</v>
      </c>
      <c r="L137" s="51" t="s">
        <v>2410</v>
      </c>
    </row>
    <row r="138" spans="1:12">
      <c r="A138" s="45" t="s">
        <v>1818</v>
      </c>
      <c r="B138" s="2" t="s">
        <v>2984</v>
      </c>
      <c r="C138" s="45">
        <v>1</v>
      </c>
      <c r="D138" s="45" t="s">
        <v>2411</v>
      </c>
      <c r="E138" s="45" t="s">
        <v>1992</v>
      </c>
      <c r="F138" s="51" t="s">
        <v>2164</v>
      </c>
      <c r="G138" s="49">
        <v>1.4999999999999999E-14</v>
      </c>
      <c r="H138" s="45">
        <v>6026268</v>
      </c>
      <c r="I138" s="45">
        <v>6026513</v>
      </c>
      <c r="J138" s="45" t="s">
        <v>1994</v>
      </c>
      <c r="K138" s="45" t="s">
        <v>2412</v>
      </c>
      <c r="L138" s="51" t="s">
        <v>2413</v>
      </c>
    </row>
    <row r="139" spans="1:12">
      <c r="A139" s="45" t="s">
        <v>1818</v>
      </c>
      <c r="B139" s="2" t="s">
        <v>2984</v>
      </c>
      <c r="C139" s="45">
        <v>1</v>
      </c>
      <c r="D139" s="45" t="s">
        <v>2414</v>
      </c>
      <c r="E139" s="45" t="s">
        <v>1998</v>
      </c>
      <c r="F139" s="51" t="s">
        <v>2396</v>
      </c>
      <c r="G139" s="49">
        <v>6.0000000000000002E-61</v>
      </c>
      <c r="H139" s="45">
        <v>6026538</v>
      </c>
      <c r="I139" s="45">
        <v>6027758</v>
      </c>
      <c r="J139" s="45" t="s">
        <v>1994</v>
      </c>
      <c r="K139" s="45" t="s">
        <v>2415</v>
      </c>
      <c r="L139" s="51" t="s">
        <v>2416</v>
      </c>
    </row>
    <row r="140" spans="1:12">
      <c r="A140" s="45" t="s">
        <v>1818</v>
      </c>
      <c r="B140" s="2" t="s">
        <v>2984</v>
      </c>
      <c r="C140" s="45">
        <v>1</v>
      </c>
      <c r="D140" s="45" t="s">
        <v>2417</v>
      </c>
      <c r="E140" s="45" t="s">
        <v>2003</v>
      </c>
      <c r="F140" s="51" t="s">
        <v>2279</v>
      </c>
      <c r="G140" s="49">
        <v>4.3999999999999998E-84</v>
      </c>
      <c r="H140" s="45">
        <v>6027773</v>
      </c>
      <c r="I140" s="45">
        <v>6029032</v>
      </c>
      <c r="J140" s="45" t="s">
        <v>1994</v>
      </c>
      <c r="K140" s="45" t="s">
        <v>2418</v>
      </c>
      <c r="L140" s="51" t="s">
        <v>2416</v>
      </c>
    </row>
    <row r="141" spans="1:12">
      <c r="A141" s="45" t="s">
        <v>1818</v>
      </c>
      <c r="B141" s="2" t="s">
        <v>2984</v>
      </c>
      <c r="C141" s="45">
        <v>1</v>
      </c>
      <c r="D141" s="45" t="s">
        <v>2419</v>
      </c>
      <c r="E141" s="56" t="s">
        <v>2011</v>
      </c>
      <c r="F141" s="51" t="s">
        <v>2996</v>
      </c>
      <c r="G141" s="49">
        <v>1.9999999999999999E-29</v>
      </c>
      <c r="H141" s="45">
        <v>6029029</v>
      </c>
      <c r="I141" s="45">
        <v>6029448</v>
      </c>
      <c r="J141" s="45" t="s">
        <v>1994</v>
      </c>
      <c r="K141" s="45" t="s">
        <v>2420</v>
      </c>
      <c r="L141" s="51" t="s">
        <v>2231</v>
      </c>
    </row>
    <row r="142" spans="1:12">
      <c r="A142" s="45" t="s">
        <v>1818</v>
      </c>
      <c r="B142" s="2" t="s">
        <v>2984</v>
      </c>
      <c r="C142" s="45">
        <v>1</v>
      </c>
      <c r="D142" s="45" t="s">
        <v>2421</v>
      </c>
      <c r="E142" s="56" t="s">
        <v>2464</v>
      </c>
      <c r="F142" s="51" t="s">
        <v>3005</v>
      </c>
      <c r="G142" s="49">
        <v>1.7000000000000001E-30</v>
      </c>
      <c r="H142" s="45">
        <v>6029448</v>
      </c>
      <c r="I142" s="45">
        <v>6029771</v>
      </c>
      <c r="J142" s="45" t="s">
        <v>1994</v>
      </c>
      <c r="K142" s="45" t="s">
        <v>2422</v>
      </c>
      <c r="L142" s="51" t="s">
        <v>2154</v>
      </c>
    </row>
    <row r="143" spans="1:12">
      <c r="A143" s="45" t="s">
        <v>1776</v>
      </c>
      <c r="B143" s="2" t="s">
        <v>2985</v>
      </c>
      <c r="C143" s="45">
        <v>1</v>
      </c>
      <c r="D143" s="45" t="s">
        <v>2423</v>
      </c>
      <c r="E143" s="45" t="s">
        <v>1998</v>
      </c>
      <c r="F143" s="51" t="s">
        <v>2197</v>
      </c>
      <c r="G143" s="49">
        <v>2.9999999999999999E-46</v>
      </c>
      <c r="H143" s="45">
        <v>3917597</v>
      </c>
      <c r="I143" s="45">
        <v>3917725</v>
      </c>
      <c r="J143" s="45" t="s">
        <v>2012</v>
      </c>
      <c r="K143" s="45" t="s">
        <v>2424</v>
      </c>
      <c r="L143" s="51" t="s">
        <v>2212</v>
      </c>
    </row>
    <row r="144" spans="1:12">
      <c r="A144" s="45" t="s">
        <v>1776</v>
      </c>
      <c r="B144" s="2" t="s">
        <v>2985</v>
      </c>
      <c r="C144" s="45">
        <v>1</v>
      </c>
      <c r="D144" s="45" t="s">
        <v>2425</v>
      </c>
      <c r="E144" s="45" t="s">
        <v>2003</v>
      </c>
      <c r="F144" s="51" t="s">
        <v>2144</v>
      </c>
      <c r="G144" s="49">
        <v>6.6999999999999997E-88</v>
      </c>
      <c r="H144" s="45">
        <v>3918980</v>
      </c>
      <c r="I144" s="45">
        <v>3920248</v>
      </c>
      <c r="J144" s="45" t="s">
        <v>1994</v>
      </c>
      <c r="K144" s="45" t="s">
        <v>2426</v>
      </c>
      <c r="L144" s="51" t="s">
        <v>2142</v>
      </c>
    </row>
    <row r="145" spans="1:12">
      <c r="A145" s="45" t="s">
        <v>1776</v>
      </c>
      <c r="B145" s="2" t="s">
        <v>2985</v>
      </c>
      <c r="C145" s="45">
        <v>1</v>
      </c>
      <c r="D145" s="45" t="s">
        <v>2427</v>
      </c>
      <c r="E145" s="56" t="s">
        <v>2011</v>
      </c>
      <c r="F145" s="51" t="s">
        <v>2995</v>
      </c>
      <c r="G145" s="49">
        <v>4.2999999999999997E-30</v>
      </c>
      <c r="H145" s="45">
        <v>3920245</v>
      </c>
      <c r="I145" s="45">
        <v>3920655</v>
      </c>
      <c r="J145" s="45" t="s">
        <v>1994</v>
      </c>
      <c r="K145" s="45" t="s">
        <v>2428</v>
      </c>
      <c r="L145" s="51" t="s">
        <v>2368</v>
      </c>
    </row>
    <row r="146" spans="1:12">
      <c r="A146" s="45" t="s">
        <v>1776</v>
      </c>
      <c r="B146" s="2" t="s">
        <v>2985</v>
      </c>
      <c r="C146" s="45">
        <v>1</v>
      </c>
      <c r="D146" s="45" t="s">
        <v>2429</v>
      </c>
      <c r="E146" s="45" t="s">
        <v>2030</v>
      </c>
      <c r="F146" s="51" t="s">
        <v>2031</v>
      </c>
      <c r="G146" s="49">
        <v>6.3000000000000002E-37</v>
      </c>
      <c r="H146" s="45">
        <v>3920652</v>
      </c>
      <c r="I146" s="45">
        <v>3921359</v>
      </c>
      <c r="J146" s="45" t="s">
        <v>1994</v>
      </c>
      <c r="K146" s="45" t="s">
        <v>2430</v>
      </c>
      <c r="L146" s="51" t="s">
        <v>2151</v>
      </c>
    </row>
    <row r="147" spans="1:12">
      <c r="A147" s="45" t="s">
        <v>1776</v>
      </c>
      <c r="B147" s="2" t="s">
        <v>2985</v>
      </c>
      <c r="C147" s="45">
        <v>1</v>
      </c>
      <c r="D147" s="45" t="s">
        <v>2431</v>
      </c>
      <c r="E147" s="56" t="s">
        <v>2464</v>
      </c>
      <c r="F147" s="51" t="s">
        <v>3002</v>
      </c>
      <c r="G147" s="49">
        <v>6.8999999999999997E-25</v>
      </c>
      <c r="H147" s="45">
        <v>3925073</v>
      </c>
      <c r="I147" s="45">
        <v>3925426</v>
      </c>
      <c r="J147" s="45" t="s">
        <v>1994</v>
      </c>
      <c r="K147" s="45" t="s">
        <v>2432</v>
      </c>
      <c r="L147" s="51" t="s">
        <v>2154</v>
      </c>
    </row>
    <row r="148" spans="1:12">
      <c r="A148" s="45" t="s">
        <v>1776</v>
      </c>
      <c r="B148" s="2" t="s">
        <v>2985</v>
      </c>
      <c r="C148" s="45">
        <v>1</v>
      </c>
      <c r="D148" s="45" t="s">
        <v>2433</v>
      </c>
      <c r="E148" s="56" t="s">
        <v>2464</v>
      </c>
      <c r="F148" s="51" t="s">
        <v>3006</v>
      </c>
      <c r="G148" s="49">
        <v>2.6999999999999998E-23</v>
      </c>
      <c r="H148" s="45">
        <v>3926742</v>
      </c>
      <c r="I148" s="45">
        <v>3927089</v>
      </c>
      <c r="J148" s="45" t="s">
        <v>2012</v>
      </c>
      <c r="K148" s="45" t="s">
        <v>2434</v>
      </c>
      <c r="L148" s="51" t="s">
        <v>2154</v>
      </c>
    </row>
    <row r="149" spans="1:12">
      <c r="A149" s="45" t="s">
        <v>1776</v>
      </c>
      <c r="B149" s="2" t="s">
        <v>2985</v>
      </c>
      <c r="C149" s="45">
        <v>2</v>
      </c>
      <c r="D149" s="45" t="s">
        <v>2435</v>
      </c>
      <c r="E149" s="45" t="s">
        <v>2436</v>
      </c>
      <c r="F149" s="51" t="s">
        <v>2437</v>
      </c>
      <c r="G149" s="49">
        <v>8.0000000000000002E-46</v>
      </c>
      <c r="H149" s="45">
        <v>4541601</v>
      </c>
      <c r="I149" s="45">
        <v>4542035</v>
      </c>
      <c r="J149" s="45" t="s">
        <v>1994</v>
      </c>
      <c r="K149" s="45" t="s">
        <v>2438</v>
      </c>
      <c r="L149" s="51" t="s">
        <v>2212</v>
      </c>
    </row>
    <row r="150" spans="1:12">
      <c r="A150" s="45" t="s">
        <v>1776</v>
      </c>
      <c r="B150" s="2" t="s">
        <v>2985</v>
      </c>
      <c r="C150" s="45">
        <v>2</v>
      </c>
      <c r="D150" s="45" t="s">
        <v>2439</v>
      </c>
      <c r="E150" s="45" t="s">
        <v>2440</v>
      </c>
      <c r="F150" s="51" t="s">
        <v>2441</v>
      </c>
      <c r="G150" s="49">
        <v>1.9000000000000002E-37</v>
      </c>
      <c r="H150" s="45">
        <v>4542191</v>
      </c>
      <c r="I150" s="45">
        <v>4542958</v>
      </c>
      <c r="J150" s="45" t="s">
        <v>2012</v>
      </c>
      <c r="K150" s="45" t="s">
        <v>2442</v>
      </c>
      <c r="L150" s="51" t="s">
        <v>2176</v>
      </c>
    </row>
    <row r="151" spans="1:12">
      <c r="A151" s="45" t="s">
        <v>1776</v>
      </c>
      <c r="B151" s="2" t="s">
        <v>2985</v>
      </c>
      <c r="C151" s="45">
        <v>2</v>
      </c>
      <c r="D151" s="45" t="s">
        <v>2443</v>
      </c>
      <c r="E151" s="45" t="s">
        <v>2044</v>
      </c>
      <c r="F151" s="51" t="s">
        <v>2444</v>
      </c>
      <c r="G151" s="49">
        <v>5.1E-62</v>
      </c>
      <c r="H151" s="45">
        <v>4552830</v>
      </c>
      <c r="I151" s="45">
        <v>4553609</v>
      </c>
      <c r="J151" s="45" t="s">
        <v>2012</v>
      </c>
      <c r="K151" s="45" t="s">
        <v>2445</v>
      </c>
      <c r="L151" s="51" t="s">
        <v>2176</v>
      </c>
    </row>
    <row r="152" spans="1:12">
      <c r="A152" s="45" t="s">
        <v>1776</v>
      </c>
      <c r="B152" s="2" t="s">
        <v>2985</v>
      </c>
      <c r="C152" s="45">
        <v>2</v>
      </c>
      <c r="D152" s="45" t="s">
        <v>2446</v>
      </c>
      <c r="E152" s="45" t="s">
        <v>2061</v>
      </c>
      <c r="F152" s="51" t="s">
        <v>2183</v>
      </c>
      <c r="G152" s="45" t="s">
        <v>2447</v>
      </c>
      <c r="H152" s="45">
        <v>4553628</v>
      </c>
      <c r="I152" s="45">
        <v>4554560</v>
      </c>
      <c r="J152" s="45" t="s">
        <v>2012</v>
      </c>
      <c r="K152" s="45" t="s">
        <v>2448</v>
      </c>
      <c r="L152" s="51" t="s">
        <v>2371</v>
      </c>
    </row>
    <row r="153" spans="1:12">
      <c r="A153" s="45" t="s">
        <v>1776</v>
      </c>
      <c r="B153" s="2" t="s">
        <v>2985</v>
      </c>
      <c r="C153" s="45">
        <v>2</v>
      </c>
      <c r="D153" s="45" t="s">
        <v>2449</v>
      </c>
      <c r="E153" s="45" t="s">
        <v>1992</v>
      </c>
      <c r="F153" s="51" t="s">
        <v>2450</v>
      </c>
      <c r="G153" s="49">
        <v>1.3E-13</v>
      </c>
      <c r="H153" s="45">
        <v>4560101</v>
      </c>
      <c r="I153" s="45">
        <v>4560370</v>
      </c>
      <c r="J153" s="45" t="s">
        <v>1994</v>
      </c>
      <c r="K153" s="45" t="s">
        <v>2451</v>
      </c>
      <c r="L153" s="51" t="s">
        <v>2452</v>
      </c>
    </row>
    <row r="154" spans="1:12">
      <c r="A154" s="45" t="s">
        <v>1776</v>
      </c>
      <c r="B154" s="2" t="s">
        <v>2985</v>
      </c>
      <c r="C154" s="45">
        <v>2</v>
      </c>
      <c r="D154" s="45" t="s">
        <v>2453</v>
      </c>
      <c r="E154" s="45" t="s">
        <v>1998</v>
      </c>
      <c r="F154" s="51" t="s">
        <v>2454</v>
      </c>
      <c r="G154" s="49">
        <v>7.0999999999999998E-61</v>
      </c>
      <c r="H154" s="45">
        <v>4560382</v>
      </c>
      <c r="I154" s="45">
        <v>4561581</v>
      </c>
      <c r="J154" s="45" t="s">
        <v>1994</v>
      </c>
      <c r="K154" s="45" t="s">
        <v>2455</v>
      </c>
      <c r="L154" s="51" t="s">
        <v>2142</v>
      </c>
    </row>
    <row r="155" spans="1:12">
      <c r="A155" s="45" t="s">
        <v>1776</v>
      </c>
      <c r="B155" s="2" t="s">
        <v>2985</v>
      </c>
      <c r="C155" s="45">
        <v>2</v>
      </c>
      <c r="D155" s="45" t="s">
        <v>2456</v>
      </c>
      <c r="E155" s="45" t="s">
        <v>2003</v>
      </c>
      <c r="F155" s="51" t="s">
        <v>2457</v>
      </c>
      <c r="G155" s="49">
        <v>2.2E-88</v>
      </c>
      <c r="H155" s="45">
        <v>4561578</v>
      </c>
      <c r="I155" s="45">
        <v>4562849</v>
      </c>
      <c r="J155" s="45" t="s">
        <v>1994</v>
      </c>
      <c r="K155" s="45" t="s">
        <v>2458</v>
      </c>
      <c r="L155" s="51" t="s">
        <v>2142</v>
      </c>
    </row>
    <row r="156" spans="1:12">
      <c r="A156" s="45" t="s">
        <v>1776</v>
      </c>
      <c r="B156" s="2" t="s">
        <v>2985</v>
      </c>
      <c r="C156" s="45">
        <v>2</v>
      </c>
      <c r="D156" s="45" t="s">
        <v>2459</v>
      </c>
      <c r="E156" s="45" t="s">
        <v>2178</v>
      </c>
      <c r="F156" s="51" t="s">
        <v>2460</v>
      </c>
      <c r="G156" s="49">
        <v>2.5000000000000001E-26</v>
      </c>
      <c r="H156" s="45">
        <v>4565085</v>
      </c>
      <c r="I156" s="45">
        <v>4565525</v>
      </c>
      <c r="J156" s="45" t="s">
        <v>1994</v>
      </c>
      <c r="K156" s="45" t="s">
        <v>2461</v>
      </c>
      <c r="L156" s="51" t="s">
        <v>2462</v>
      </c>
    </row>
    <row r="157" spans="1:12">
      <c r="A157" s="45" t="s">
        <v>1776</v>
      </c>
      <c r="B157" s="2" t="s">
        <v>2985</v>
      </c>
      <c r="C157" s="45">
        <v>2</v>
      </c>
      <c r="D157" s="45" t="s">
        <v>2463</v>
      </c>
      <c r="E157" s="56" t="s">
        <v>2016</v>
      </c>
      <c r="F157" s="51" t="s">
        <v>3000</v>
      </c>
      <c r="G157" s="49">
        <v>2.3999999999999999E-81</v>
      </c>
      <c r="H157" s="45">
        <v>4565679</v>
      </c>
      <c r="I157" s="45">
        <v>4566458</v>
      </c>
      <c r="J157" s="45" t="s">
        <v>2012</v>
      </c>
      <c r="K157" s="45" t="s">
        <v>2465</v>
      </c>
      <c r="L157" s="51" t="s">
        <v>2466</v>
      </c>
    </row>
    <row r="158" spans="1:12">
      <c r="A158" s="45" t="s">
        <v>1675</v>
      </c>
      <c r="B158" s="2" t="s">
        <v>2986</v>
      </c>
      <c r="C158" s="45">
        <v>1</v>
      </c>
      <c r="D158" s="45" t="s">
        <v>2467</v>
      </c>
      <c r="E158" s="45" t="s">
        <v>2178</v>
      </c>
      <c r="F158" s="51" t="s">
        <v>2179</v>
      </c>
      <c r="G158" s="49">
        <v>2.9999999999999999E-19</v>
      </c>
      <c r="H158" s="45">
        <v>1645932</v>
      </c>
      <c r="I158" s="45">
        <v>1646360</v>
      </c>
      <c r="J158" s="45" t="s">
        <v>2012</v>
      </c>
      <c r="K158" s="45" t="s">
        <v>2468</v>
      </c>
      <c r="L158" s="51" t="s">
        <v>2469</v>
      </c>
    </row>
    <row r="159" spans="1:12">
      <c r="A159" s="45" t="s">
        <v>1675</v>
      </c>
      <c r="B159" s="2" t="s">
        <v>2986</v>
      </c>
      <c r="C159" s="45">
        <v>1</v>
      </c>
      <c r="D159" s="45" t="s">
        <v>2470</v>
      </c>
      <c r="E159" s="45" t="s">
        <v>2003</v>
      </c>
      <c r="F159" s="51" t="s">
        <v>2471</v>
      </c>
      <c r="G159" s="49">
        <v>1.2000000000000001E-93</v>
      </c>
      <c r="H159" s="45">
        <v>1646442</v>
      </c>
      <c r="I159" s="45">
        <v>1647710</v>
      </c>
      <c r="J159" s="45" t="s">
        <v>2012</v>
      </c>
      <c r="K159" s="45" t="s">
        <v>2472</v>
      </c>
      <c r="L159" s="51" t="s">
        <v>2247</v>
      </c>
    </row>
    <row r="160" spans="1:12">
      <c r="A160" s="45" t="s">
        <v>1675</v>
      </c>
      <c r="B160" s="2" t="s">
        <v>2986</v>
      </c>
      <c r="C160" s="45">
        <v>1</v>
      </c>
      <c r="D160" s="45" t="s">
        <v>2473</v>
      </c>
      <c r="E160" s="45" t="s">
        <v>1998</v>
      </c>
      <c r="F160" s="51" t="s">
        <v>2474</v>
      </c>
      <c r="G160" s="49">
        <v>4.7E-56</v>
      </c>
      <c r="H160" s="45">
        <v>1647707</v>
      </c>
      <c r="I160" s="45">
        <v>1648945</v>
      </c>
      <c r="J160" s="45" t="s">
        <v>2012</v>
      </c>
      <c r="K160" s="45" t="s">
        <v>2475</v>
      </c>
      <c r="L160" s="51" t="s">
        <v>2247</v>
      </c>
    </row>
    <row r="161" spans="1:12">
      <c r="A161" s="45" t="s">
        <v>1675</v>
      </c>
      <c r="B161" s="2" t="s">
        <v>2986</v>
      </c>
      <c r="C161" s="45">
        <v>1</v>
      </c>
      <c r="D161" s="45" t="s">
        <v>2476</v>
      </c>
      <c r="E161" s="45" t="s">
        <v>1992</v>
      </c>
      <c r="F161" s="51" t="s">
        <v>2389</v>
      </c>
      <c r="G161" s="49">
        <v>9.9999999999999995E-21</v>
      </c>
      <c r="H161" s="45">
        <v>1649014</v>
      </c>
      <c r="I161" s="45">
        <v>1649268</v>
      </c>
      <c r="J161" s="45" t="s">
        <v>2012</v>
      </c>
      <c r="K161" s="45" t="s">
        <v>2477</v>
      </c>
      <c r="L161" s="51" t="s">
        <v>2344</v>
      </c>
    </row>
    <row r="162" spans="1:12">
      <c r="A162" s="45" t="s">
        <v>1675</v>
      </c>
      <c r="B162" s="2" t="s">
        <v>2986</v>
      </c>
      <c r="C162" s="45">
        <v>1</v>
      </c>
      <c r="D162" s="45" t="s">
        <v>2478</v>
      </c>
      <c r="E162" s="45" t="s">
        <v>2061</v>
      </c>
      <c r="F162" s="51" t="s">
        <v>2479</v>
      </c>
      <c r="G162" s="45" t="s">
        <v>2480</v>
      </c>
      <c r="H162" s="45">
        <v>1649265</v>
      </c>
      <c r="I162" s="45">
        <v>1650290</v>
      </c>
      <c r="J162" s="45" t="s">
        <v>2012</v>
      </c>
      <c r="K162" s="45" t="s">
        <v>2481</v>
      </c>
      <c r="L162" s="51" t="s">
        <v>2402</v>
      </c>
    </row>
    <row r="163" spans="1:12">
      <c r="A163" s="45" t="s">
        <v>1675</v>
      </c>
      <c r="B163" s="2" t="s">
        <v>2986</v>
      </c>
      <c r="C163" s="45">
        <v>1</v>
      </c>
      <c r="D163" s="45" t="s">
        <v>2482</v>
      </c>
      <c r="E163" s="45" t="s">
        <v>2067</v>
      </c>
      <c r="F163" s="51" t="s">
        <v>2068</v>
      </c>
      <c r="G163" s="49">
        <v>4.8000000000000004E-43</v>
      </c>
      <c r="H163" s="45">
        <v>1650287</v>
      </c>
      <c r="I163" s="45">
        <v>1651237</v>
      </c>
      <c r="J163" s="45" t="s">
        <v>2012</v>
      </c>
      <c r="K163" s="45" t="s">
        <v>2483</v>
      </c>
      <c r="L163" s="51" t="s">
        <v>2014</v>
      </c>
    </row>
    <row r="164" spans="1:12">
      <c r="A164" s="45" t="s">
        <v>1675</v>
      </c>
      <c r="B164" s="2" t="s">
        <v>2986</v>
      </c>
      <c r="C164" s="45">
        <v>1</v>
      </c>
      <c r="D164" s="45" t="s">
        <v>2484</v>
      </c>
      <c r="E164" s="45" t="s">
        <v>2044</v>
      </c>
      <c r="F164" s="51" t="s">
        <v>2485</v>
      </c>
      <c r="G164" s="49">
        <v>7.8000000000000004E-54</v>
      </c>
      <c r="H164" s="45">
        <v>1655818</v>
      </c>
      <c r="I164" s="45">
        <v>1656603</v>
      </c>
      <c r="J164" s="45" t="s">
        <v>1994</v>
      </c>
      <c r="K164" s="45" t="s">
        <v>2486</v>
      </c>
      <c r="L164" s="51" t="s">
        <v>2176</v>
      </c>
    </row>
    <row r="165" spans="1:12">
      <c r="A165" s="45" t="s">
        <v>1675</v>
      </c>
      <c r="B165" s="2" t="s">
        <v>2986</v>
      </c>
      <c r="C165" s="45">
        <v>2</v>
      </c>
      <c r="D165" s="45" t="s">
        <v>2487</v>
      </c>
      <c r="E165" s="45" t="s">
        <v>1998</v>
      </c>
      <c r="F165" s="51" t="s">
        <v>2197</v>
      </c>
      <c r="G165" s="49">
        <v>2.2000000000000001E-46</v>
      </c>
      <c r="H165" s="45">
        <v>5821945</v>
      </c>
      <c r="I165" s="45">
        <v>5823255</v>
      </c>
      <c r="J165" s="45" t="s">
        <v>1994</v>
      </c>
      <c r="K165" s="45" t="s">
        <v>2488</v>
      </c>
      <c r="L165" s="51" t="s">
        <v>2247</v>
      </c>
    </row>
    <row r="166" spans="1:12">
      <c r="A166" s="45" t="s">
        <v>1675</v>
      </c>
      <c r="B166" s="2" t="s">
        <v>2986</v>
      </c>
      <c r="C166" s="45">
        <v>2</v>
      </c>
      <c r="D166" s="45" t="s">
        <v>2489</v>
      </c>
      <c r="E166" s="45" t="s">
        <v>2003</v>
      </c>
      <c r="F166" s="51" t="s">
        <v>2245</v>
      </c>
      <c r="G166" s="49">
        <v>9.2000000000000006E-87</v>
      </c>
      <c r="H166" s="45">
        <v>5823329</v>
      </c>
      <c r="I166" s="45">
        <v>5824633</v>
      </c>
      <c r="J166" s="45" t="s">
        <v>1994</v>
      </c>
      <c r="K166" s="45" t="s">
        <v>2490</v>
      </c>
      <c r="L166" s="51" t="s">
        <v>2247</v>
      </c>
    </row>
    <row r="167" spans="1:12">
      <c r="A167" s="45" t="s">
        <v>1675</v>
      </c>
      <c r="B167" s="2" t="s">
        <v>2986</v>
      </c>
      <c r="C167" s="45">
        <v>2</v>
      </c>
      <c r="D167" s="45" t="s">
        <v>2491</v>
      </c>
      <c r="E167" s="56" t="s">
        <v>2011</v>
      </c>
      <c r="F167" s="51" t="s">
        <v>2996</v>
      </c>
      <c r="G167" s="49">
        <v>8.6999999999999996E-24</v>
      </c>
      <c r="H167" s="45">
        <v>5824630</v>
      </c>
      <c r="I167" s="45">
        <v>5825073</v>
      </c>
      <c r="J167" s="45" t="s">
        <v>1994</v>
      </c>
      <c r="K167" s="45" t="s">
        <v>2492</v>
      </c>
      <c r="L167" s="51" t="s">
        <v>2264</v>
      </c>
    </row>
    <row r="168" spans="1:12">
      <c r="A168" s="45" t="s">
        <v>1675</v>
      </c>
      <c r="B168" s="2" t="s">
        <v>2986</v>
      </c>
      <c r="C168" s="45">
        <v>2</v>
      </c>
      <c r="D168" s="45" t="s">
        <v>2493</v>
      </c>
      <c r="E168" s="45" t="s">
        <v>2030</v>
      </c>
      <c r="F168" s="51" t="s">
        <v>2031</v>
      </c>
      <c r="G168" s="49">
        <v>2.7000000000000002E-34</v>
      </c>
      <c r="H168" s="45">
        <v>5825070</v>
      </c>
      <c r="I168" s="45">
        <v>5825549</v>
      </c>
      <c r="J168" s="45" t="s">
        <v>1994</v>
      </c>
      <c r="K168" s="45" t="s">
        <v>2494</v>
      </c>
      <c r="L168" s="51" t="s">
        <v>2151</v>
      </c>
    </row>
    <row r="169" spans="1:12">
      <c r="A169" s="45" t="s">
        <v>1675</v>
      </c>
      <c r="B169" s="2" t="s">
        <v>2986</v>
      </c>
      <c r="C169" s="45">
        <v>2</v>
      </c>
      <c r="D169" s="45" t="s">
        <v>2495</v>
      </c>
      <c r="E169" s="56" t="s">
        <v>2464</v>
      </c>
      <c r="F169" s="51" t="s">
        <v>3004</v>
      </c>
      <c r="G169" s="49">
        <v>1.8E-34</v>
      </c>
      <c r="H169" s="45">
        <v>5826414</v>
      </c>
      <c r="I169" s="45">
        <v>5826749</v>
      </c>
      <c r="J169" s="45" t="s">
        <v>1994</v>
      </c>
      <c r="K169" s="45" t="s">
        <v>2496</v>
      </c>
      <c r="L169" s="51" t="s">
        <v>2275</v>
      </c>
    </row>
    <row r="170" spans="1:12">
      <c r="A170" s="45" t="s">
        <v>1780</v>
      </c>
      <c r="B170" s="2" t="s">
        <v>2987</v>
      </c>
      <c r="C170" s="45">
        <v>1</v>
      </c>
      <c r="D170" s="45" t="s">
        <v>2497</v>
      </c>
      <c r="E170" s="56" t="s">
        <v>2016</v>
      </c>
      <c r="F170" s="51" t="s">
        <v>3000</v>
      </c>
      <c r="G170" s="49">
        <v>1.8999999999999999E-81</v>
      </c>
      <c r="H170" s="45">
        <v>4675411</v>
      </c>
      <c r="I170" s="45">
        <v>4676190</v>
      </c>
      <c r="J170" s="45" t="s">
        <v>1994</v>
      </c>
      <c r="K170" s="45" t="s">
        <v>2498</v>
      </c>
      <c r="L170" s="51" t="s">
        <v>2466</v>
      </c>
    </row>
    <row r="171" spans="1:12">
      <c r="A171" s="45" t="s">
        <v>1780</v>
      </c>
      <c r="B171" s="2" t="s">
        <v>2987</v>
      </c>
      <c r="C171" s="45">
        <v>1</v>
      </c>
      <c r="D171" s="45" t="s">
        <v>2499</v>
      </c>
      <c r="E171" s="45" t="s">
        <v>2178</v>
      </c>
      <c r="F171" s="51" t="s">
        <v>2460</v>
      </c>
      <c r="G171" s="49">
        <v>3.8E-27</v>
      </c>
      <c r="H171" s="45">
        <v>4676344</v>
      </c>
      <c r="I171" s="45">
        <v>4676784</v>
      </c>
      <c r="J171" s="45" t="s">
        <v>2012</v>
      </c>
      <c r="K171" s="45" t="s">
        <v>2500</v>
      </c>
      <c r="L171" s="51" t="s">
        <v>2462</v>
      </c>
    </row>
    <row r="172" spans="1:12">
      <c r="A172" s="45" t="s">
        <v>1780</v>
      </c>
      <c r="B172" s="2" t="s">
        <v>2987</v>
      </c>
      <c r="C172" s="45">
        <v>1</v>
      </c>
      <c r="D172" s="45" t="s">
        <v>2501</v>
      </c>
      <c r="E172" s="45" t="s">
        <v>2003</v>
      </c>
      <c r="F172" s="51" t="s">
        <v>2457</v>
      </c>
      <c r="G172" s="49">
        <v>2.6999999999999999E-86</v>
      </c>
      <c r="H172" s="45">
        <v>4679020</v>
      </c>
      <c r="I172" s="45">
        <v>4680291</v>
      </c>
      <c r="J172" s="45" t="s">
        <v>2012</v>
      </c>
      <c r="K172" s="45" t="s">
        <v>2502</v>
      </c>
      <c r="L172" s="51" t="s">
        <v>2142</v>
      </c>
    </row>
    <row r="173" spans="1:12">
      <c r="A173" s="45" t="s">
        <v>1780</v>
      </c>
      <c r="B173" s="2" t="s">
        <v>2987</v>
      </c>
      <c r="C173" s="45">
        <v>1</v>
      </c>
      <c r="D173" s="45" t="s">
        <v>2503</v>
      </c>
      <c r="E173" s="45" t="s">
        <v>1998</v>
      </c>
      <c r="F173" s="51" t="s">
        <v>2454</v>
      </c>
      <c r="G173" s="49">
        <v>2.4000000000000001E-63</v>
      </c>
      <c r="H173" s="45">
        <v>4680288</v>
      </c>
      <c r="I173" s="45">
        <v>4681487</v>
      </c>
      <c r="J173" s="45" t="s">
        <v>2012</v>
      </c>
      <c r="K173" s="45" t="s">
        <v>2504</v>
      </c>
      <c r="L173" s="51" t="s">
        <v>2142</v>
      </c>
    </row>
    <row r="174" spans="1:12">
      <c r="A174" s="45" t="s">
        <v>1780</v>
      </c>
      <c r="B174" s="2" t="s">
        <v>2987</v>
      </c>
      <c r="C174" s="45">
        <v>1</v>
      </c>
      <c r="D174" s="45" t="s">
        <v>2505</v>
      </c>
      <c r="E174" s="45" t="s">
        <v>1992</v>
      </c>
      <c r="F174" s="51" t="s">
        <v>2450</v>
      </c>
      <c r="G174" s="49">
        <v>4.7000000000000002E-14</v>
      </c>
      <c r="H174" s="45">
        <v>4681499</v>
      </c>
      <c r="I174" s="45">
        <v>4681768</v>
      </c>
      <c r="J174" s="45" t="s">
        <v>2012</v>
      </c>
      <c r="K174" s="45" t="s">
        <v>2506</v>
      </c>
      <c r="L174" s="51" t="s">
        <v>2344</v>
      </c>
    </row>
    <row r="175" spans="1:12">
      <c r="A175" s="45" t="s">
        <v>1780</v>
      </c>
      <c r="B175" s="2" t="s">
        <v>2987</v>
      </c>
      <c r="C175" s="45">
        <v>1</v>
      </c>
      <c r="D175" s="45" t="s">
        <v>2507</v>
      </c>
      <c r="E175" s="45" t="s">
        <v>2061</v>
      </c>
      <c r="F175" s="51" t="s">
        <v>2183</v>
      </c>
      <c r="G175" s="45" t="s">
        <v>2508</v>
      </c>
      <c r="H175" s="45">
        <v>4687309</v>
      </c>
      <c r="I175" s="45">
        <v>4688241</v>
      </c>
      <c r="J175" s="45" t="s">
        <v>1994</v>
      </c>
      <c r="K175" s="45" t="s">
        <v>2509</v>
      </c>
      <c r="L175" s="51" t="s">
        <v>2371</v>
      </c>
    </row>
    <row r="176" spans="1:12">
      <c r="A176" s="45" t="s">
        <v>1780</v>
      </c>
      <c r="B176" s="2" t="s">
        <v>2987</v>
      </c>
      <c r="C176" s="45">
        <v>1</v>
      </c>
      <c r="D176" s="45" t="s">
        <v>2510</v>
      </c>
      <c r="E176" s="45" t="s">
        <v>2044</v>
      </c>
      <c r="F176" s="51" t="s">
        <v>2444</v>
      </c>
      <c r="G176" s="49">
        <v>1.5000000000000001E-60</v>
      </c>
      <c r="H176" s="45">
        <v>4688260</v>
      </c>
      <c r="I176" s="45">
        <v>4689039</v>
      </c>
      <c r="J176" s="45" t="s">
        <v>1994</v>
      </c>
      <c r="K176" s="45" t="s">
        <v>2511</v>
      </c>
      <c r="L176" s="51" t="s">
        <v>2512</v>
      </c>
    </row>
    <row r="177" spans="1:12">
      <c r="A177" s="45" t="s">
        <v>1780</v>
      </c>
      <c r="B177" s="2" t="s">
        <v>2987</v>
      </c>
      <c r="C177" s="45">
        <v>1</v>
      </c>
      <c r="D177" s="45" t="s">
        <v>2513</v>
      </c>
      <c r="E177" s="45" t="s">
        <v>2440</v>
      </c>
      <c r="F177" s="51" t="s">
        <v>2441</v>
      </c>
      <c r="G177" s="49">
        <v>1.2E-40</v>
      </c>
      <c r="H177" s="45">
        <v>4698911</v>
      </c>
      <c r="I177" s="45">
        <v>4699678</v>
      </c>
      <c r="J177" s="45" t="s">
        <v>1994</v>
      </c>
      <c r="K177" s="45" t="s">
        <v>2514</v>
      </c>
      <c r="L177" s="51" t="s">
        <v>2512</v>
      </c>
    </row>
    <row r="178" spans="1:12">
      <c r="A178" s="45" t="s">
        <v>1780</v>
      </c>
      <c r="B178" s="2" t="s">
        <v>2987</v>
      </c>
      <c r="C178" s="45">
        <v>1</v>
      </c>
      <c r="D178" s="45" t="s">
        <v>2515</v>
      </c>
      <c r="E178" s="45" t="s">
        <v>2436</v>
      </c>
      <c r="F178" s="51" t="s">
        <v>2437</v>
      </c>
      <c r="G178" s="49">
        <v>1.5000000000000001E-44</v>
      </c>
      <c r="H178" s="45">
        <v>4699834</v>
      </c>
      <c r="I178" s="45">
        <v>4700268</v>
      </c>
      <c r="J178" s="45" t="s">
        <v>2012</v>
      </c>
      <c r="K178" s="45" t="s">
        <v>2516</v>
      </c>
      <c r="L178" s="51" t="s">
        <v>2212</v>
      </c>
    </row>
    <row r="179" spans="1:12">
      <c r="A179" s="45" t="s">
        <v>1780</v>
      </c>
      <c r="B179" s="2" t="s">
        <v>2987</v>
      </c>
      <c r="C179" s="45">
        <v>2</v>
      </c>
      <c r="D179" s="45" t="s">
        <v>2517</v>
      </c>
      <c r="E179" s="56" t="s">
        <v>2464</v>
      </c>
      <c r="F179" s="51" t="s">
        <v>3006</v>
      </c>
      <c r="G179" s="49">
        <v>8.9999999999999995E-24</v>
      </c>
      <c r="H179" s="45">
        <v>5297464</v>
      </c>
      <c r="I179" s="45">
        <v>5297811</v>
      </c>
      <c r="J179" s="45" t="s">
        <v>1994</v>
      </c>
      <c r="K179" s="45" t="s">
        <v>2518</v>
      </c>
      <c r="L179" s="51" t="s">
        <v>2154</v>
      </c>
    </row>
    <row r="180" spans="1:12">
      <c r="A180" s="45" t="s">
        <v>1780</v>
      </c>
      <c r="B180" s="2" t="s">
        <v>2987</v>
      </c>
      <c r="C180" s="45">
        <v>2</v>
      </c>
      <c r="D180" s="45" t="s">
        <v>2519</v>
      </c>
      <c r="E180" s="56" t="s">
        <v>2464</v>
      </c>
      <c r="F180" s="51" t="s">
        <v>3002</v>
      </c>
      <c r="G180" s="49">
        <v>2.7000000000000002E-25</v>
      </c>
      <c r="H180" s="45">
        <v>5299130</v>
      </c>
      <c r="I180" s="45">
        <v>5299483</v>
      </c>
      <c r="J180" s="45" t="s">
        <v>2012</v>
      </c>
      <c r="K180" s="45" t="s">
        <v>2520</v>
      </c>
      <c r="L180" s="51" t="s">
        <v>2154</v>
      </c>
    </row>
    <row r="181" spans="1:12">
      <c r="A181" s="45" t="s">
        <v>1780</v>
      </c>
      <c r="B181" s="2" t="s">
        <v>2987</v>
      </c>
      <c r="C181" s="45">
        <v>2</v>
      </c>
      <c r="D181" s="45" t="s">
        <v>2521</v>
      </c>
      <c r="E181" s="45" t="s">
        <v>2030</v>
      </c>
      <c r="F181" s="51" t="s">
        <v>2031</v>
      </c>
      <c r="G181" s="49">
        <v>1.4999999999999999E-35</v>
      </c>
      <c r="H181" s="45">
        <v>5303227</v>
      </c>
      <c r="I181" s="45">
        <v>5303934</v>
      </c>
      <c r="J181" s="45" t="s">
        <v>2012</v>
      </c>
      <c r="K181" s="45" t="s">
        <v>2522</v>
      </c>
      <c r="L181" s="51" t="s">
        <v>2151</v>
      </c>
    </row>
    <row r="182" spans="1:12">
      <c r="A182" s="45" t="s">
        <v>1780</v>
      </c>
      <c r="B182" s="2" t="s">
        <v>2987</v>
      </c>
      <c r="C182" s="45">
        <v>2</v>
      </c>
      <c r="D182" s="45" t="s">
        <v>2523</v>
      </c>
      <c r="E182" s="56" t="s">
        <v>2011</v>
      </c>
      <c r="F182" s="51" t="s">
        <v>2995</v>
      </c>
      <c r="G182" s="49">
        <v>1.7000000000000001E-30</v>
      </c>
      <c r="H182" s="45">
        <v>5303931</v>
      </c>
      <c r="I182" s="45">
        <v>5304341</v>
      </c>
      <c r="J182" s="45" t="s">
        <v>2012</v>
      </c>
      <c r="K182" s="45" t="s">
        <v>2524</v>
      </c>
      <c r="L182" s="51" t="s">
        <v>2525</v>
      </c>
    </row>
    <row r="183" spans="1:12">
      <c r="A183" s="45" t="s">
        <v>1780</v>
      </c>
      <c r="B183" s="2" t="s">
        <v>2987</v>
      </c>
      <c r="C183" s="45">
        <v>2</v>
      </c>
      <c r="D183" s="45" t="s">
        <v>2526</v>
      </c>
      <c r="E183" s="45" t="s">
        <v>2003</v>
      </c>
      <c r="F183" s="51" t="s">
        <v>2144</v>
      </c>
      <c r="G183" s="49">
        <v>1.6999999999999999E-88</v>
      </c>
      <c r="H183" s="45">
        <v>5304338</v>
      </c>
      <c r="I183" s="45">
        <v>5305609</v>
      </c>
      <c r="J183" s="45" t="s">
        <v>2012</v>
      </c>
      <c r="K183" s="45" t="s">
        <v>2527</v>
      </c>
      <c r="L183" s="51" t="s">
        <v>2142</v>
      </c>
    </row>
    <row r="184" spans="1:12">
      <c r="A184" s="45" t="s">
        <v>1780</v>
      </c>
      <c r="B184" s="2" t="s">
        <v>2987</v>
      </c>
      <c r="C184" s="45">
        <v>2</v>
      </c>
      <c r="D184" s="45" t="s">
        <v>2528</v>
      </c>
      <c r="E184" s="45" t="s">
        <v>1998</v>
      </c>
      <c r="F184" s="51" t="s">
        <v>2197</v>
      </c>
      <c r="G184" s="49">
        <v>2.2999999999999999E-45</v>
      </c>
      <c r="H184" s="45">
        <v>5305665</v>
      </c>
      <c r="I184" s="45">
        <v>5306912</v>
      </c>
      <c r="J184" s="45" t="s">
        <v>2012</v>
      </c>
      <c r="K184" s="45" t="s">
        <v>2529</v>
      </c>
      <c r="L184" s="51" t="s">
        <v>2142</v>
      </c>
    </row>
    <row r="185" spans="1:12">
      <c r="A185" s="45" t="s">
        <v>1785</v>
      </c>
      <c r="B185" s="2" t="s">
        <v>2988</v>
      </c>
      <c r="C185" s="45">
        <v>1</v>
      </c>
      <c r="D185" s="45" t="s">
        <v>2530</v>
      </c>
      <c r="E185" s="45" t="s">
        <v>1992</v>
      </c>
      <c r="F185" s="51" t="s">
        <v>2164</v>
      </c>
      <c r="G185" s="49">
        <v>7.4000000000000007E-18</v>
      </c>
      <c r="H185" s="45">
        <v>2984754</v>
      </c>
      <c r="I185" s="45">
        <v>2985011</v>
      </c>
      <c r="J185" s="45" t="s">
        <v>1994</v>
      </c>
      <c r="K185" s="45" t="s">
        <v>2531</v>
      </c>
      <c r="L185" s="51" t="s">
        <v>2212</v>
      </c>
    </row>
    <row r="186" spans="1:12">
      <c r="A186" s="45" t="s">
        <v>1785</v>
      </c>
      <c r="B186" s="2" t="s">
        <v>2988</v>
      </c>
      <c r="C186" s="45">
        <v>1</v>
      </c>
      <c r="D186" s="45" t="s">
        <v>2532</v>
      </c>
      <c r="E186" s="45" t="s">
        <v>1998</v>
      </c>
      <c r="F186" s="51" t="s">
        <v>2197</v>
      </c>
      <c r="G186" s="49">
        <v>3.0999999999999999E-52</v>
      </c>
      <c r="H186" s="45">
        <v>2985035</v>
      </c>
      <c r="I186" s="45">
        <v>2986243</v>
      </c>
      <c r="J186" s="45" t="s">
        <v>1994</v>
      </c>
      <c r="K186" s="45" t="s">
        <v>2533</v>
      </c>
      <c r="L186" s="51" t="s">
        <v>2315</v>
      </c>
    </row>
    <row r="187" spans="1:12">
      <c r="A187" s="45" t="s">
        <v>1785</v>
      </c>
      <c r="B187" s="2" t="s">
        <v>2988</v>
      </c>
      <c r="C187" s="45">
        <v>1</v>
      </c>
      <c r="D187" s="45" t="s">
        <v>2534</v>
      </c>
      <c r="E187" s="45" t="s">
        <v>2003</v>
      </c>
      <c r="F187" s="51" t="s">
        <v>2144</v>
      </c>
      <c r="G187" s="49">
        <v>2.3000000000000001E-109</v>
      </c>
      <c r="H187" s="45">
        <v>2986240</v>
      </c>
      <c r="I187" s="45">
        <v>2987502</v>
      </c>
      <c r="J187" s="45" t="s">
        <v>1994</v>
      </c>
      <c r="K187" s="45" t="s">
        <v>2535</v>
      </c>
      <c r="L187" s="51" t="s">
        <v>2351</v>
      </c>
    </row>
    <row r="188" spans="1:12">
      <c r="A188" s="45" t="s">
        <v>1785</v>
      </c>
      <c r="B188" s="2" t="s">
        <v>2988</v>
      </c>
      <c r="C188" s="45">
        <v>1</v>
      </c>
      <c r="D188" s="45" t="s">
        <v>2536</v>
      </c>
      <c r="E188" s="56" t="s">
        <v>2011</v>
      </c>
      <c r="F188" s="51" t="s">
        <v>2999</v>
      </c>
      <c r="G188" s="49">
        <v>1.6000000000000001E-25</v>
      </c>
      <c r="H188" s="45">
        <v>2987499</v>
      </c>
      <c r="I188" s="45">
        <v>2987927</v>
      </c>
      <c r="J188" s="45" t="s">
        <v>1994</v>
      </c>
      <c r="K188" s="45" t="s">
        <v>2537</v>
      </c>
      <c r="L188" s="51" t="s">
        <v>2212</v>
      </c>
    </row>
    <row r="189" spans="1:12">
      <c r="A189" s="45" t="s">
        <v>1785</v>
      </c>
      <c r="B189" s="2" t="s">
        <v>2988</v>
      </c>
      <c r="C189" s="45">
        <v>2</v>
      </c>
      <c r="D189" s="45" t="s">
        <v>2538</v>
      </c>
      <c r="E189" s="45" t="s">
        <v>1998</v>
      </c>
      <c r="F189" s="51" t="s">
        <v>2197</v>
      </c>
      <c r="G189" s="49">
        <v>3.2E-54</v>
      </c>
      <c r="H189" s="45">
        <v>4275327</v>
      </c>
      <c r="I189" s="45">
        <v>4276580</v>
      </c>
      <c r="J189" s="45" t="s">
        <v>1994</v>
      </c>
      <c r="K189" s="45" t="s">
        <v>2539</v>
      </c>
      <c r="L189" s="51" t="s">
        <v>2142</v>
      </c>
    </row>
    <row r="190" spans="1:12">
      <c r="A190" s="45" t="s">
        <v>1785</v>
      </c>
      <c r="B190" s="2" t="s">
        <v>2988</v>
      </c>
      <c r="C190" s="45">
        <v>2</v>
      </c>
      <c r="D190" s="45" t="s">
        <v>2540</v>
      </c>
      <c r="E190" s="45" t="s">
        <v>2003</v>
      </c>
      <c r="F190" s="51" t="s">
        <v>2144</v>
      </c>
      <c r="G190" s="49">
        <v>1.3E-80</v>
      </c>
      <c r="H190" s="45">
        <v>4276577</v>
      </c>
      <c r="I190" s="45">
        <v>4277851</v>
      </c>
      <c r="J190" s="45" t="s">
        <v>1994</v>
      </c>
      <c r="K190" s="45" t="s">
        <v>2541</v>
      </c>
      <c r="L190" s="51" t="s">
        <v>2142</v>
      </c>
    </row>
    <row r="191" spans="1:12">
      <c r="A191" s="45" t="s">
        <v>1785</v>
      </c>
      <c r="B191" s="2" t="s">
        <v>2988</v>
      </c>
      <c r="C191" s="45">
        <v>2</v>
      </c>
      <c r="D191" s="45" t="s">
        <v>2542</v>
      </c>
      <c r="E191" s="56" t="s">
        <v>2011</v>
      </c>
      <c r="F191" s="51" t="s">
        <v>2995</v>
      </c>
      <c r="G191" s="49">
        <v>4.6999999999999999E-31</v>
      </c>
      <c r="H191" s="45">
        <v>4277848</v>
      </c>
      <c r="I191" s="45">
        <v>4278246</v>
      </c>
      <c r="J191" s="45" t="s">
        <v>1994</v>
      </c>
      <c r="K191" s="45" t="s">
        <v>2543</v>
      </c>
      <c r="L191" s="51" t="s">
        <v>2544</v>
      </c>
    </row>
    <row r="192" spans="1:12">
      <c r="A192" s="45" t="s">
        <v>1785</v>
      </c>
      <c r="B192" s="2" t="s">
        <v>2988</v>
      </c>
      <c r="C192" s="45">
        <v>2</v>
      </c>
      <c r="D192" s="45" t="s">
        <v>2545</v>
      </c>
      <c r="E192" s="45" t="s">
        <v>2030</v>
      </c>
      <c r="F192" s="51" t="s">
        <v>2031</v>
      </c>
      <c r="G192" s="49">
        <v>8.4999999999999993E-36</v>
      </c>
      <c r="H192" s="45">
        <v>4278239</v>
      </c>
      <c r="I192" s="45">
        <v>4278973</v>
      </c>
      <c r="J192" s="45" t="s">
        <v>1994</v>
      </c>
      <c r="K192" s="45" t="s">
        <v>2546</v>
      </c>
      <c r="L192" s="51" t="s">
        <v>2151</v>
      </c>
    </row>
    <row r="193" spans="1:12">
      <c r="A193" s="45" t="s">
        <v>1785</v>
      </c>
      <c r="B193" s="2" t="s">
        <v>2988</v>
      </c>
      <c r="C193" s="45">
        <v>2</v>
      </c>
      <c r="D193" s="45" t="s">
        <v>2547</v>
      </c>
      <c r="E193" s="56" t="s">
        <v>2464</v>
      </c>
      <c r="F193" s="51" t="s">
        <v>3002</v>
      </c>
      <c r="G193" s="49">
        <v>1.4E-22</v>
      </c>
      <c r="H193" s="45">
        <v>4278970</v>
      </c>
      <c r="I193" s="45">
        <v>4279305</v>
      </c>
      <c r="J193" s="45" t="s">
        <v>1994</v>
      </c>
      <c r="K193" s="45" t="s">
        <v>2548</v>
      </c>
      <c r="L193" s="51" t="s">
        <v>2154</v>
      </c>
    </row>
    <row r="194" spans="1:12">
      <c r="A194" s="45" t="s">
        <v>1785</v>
      </c>
      <c r="B194" s="2" t="s">
        <v>2988</v>
      </c>
      <c r="C194" s="45">
        <v>2</v>
      </c>
      <c r="D194" s="45" t="s">
        <v>2549</v>
      </c>
      <c r="E194" s="56" t="s">
        <v>2464</v>
      </c>
      <c r="F194" s="51" t="s">
        <v>3004</v>
      </c>
      <c r="G194" s="49">
        <v>4.8999999999999998E-22</v>
      </c>
      <c r="H194" s="45">
        <v>4280681</v>
      </c>
      <c r="I194" s="45">
        <v>4280977</v>
      </c>
      <c r="J194" s="45" t="s">
        <v>2012</v>
      </c>
      <c r="K194" s="45" t="s">
        <v>2550</v>
      </c>
      <c r="L194" s="51" t="s">
        <v>2154</v>
      </c>
    </row>
    <row r="195" spans="1:12">
      <c r="A195" s="45" t="s">
        <v>1679</v>
      </c>
      <c r="B195" s="2" t="s">
        <v>2989</v>
      </c>
      <c r="C195" s="45">
        <v>1</v>
      </c>
      <c r="D195" s="45" t="s">
        <v>2551</v>
      </c>
      <c r="E195" s="45" t="s">
        <v>1998</v>
      </c>
      <c r="F195" s="51" t="s">
        <v>2197</v>
      </c>
      <c r="G195" s="49">
        <v>3.7999999999999999E-50</v>
      </c>
      <c r="H195" s="45">
        <v>575958</v>
      </c>
      <c r="I195" s="45">
        <v>577232</v>
      </c>
      <c r="J195" s="45" t="s">
        <v>1994</v>
      </c>
      <c r="K195" s="45" t="s">
        <v>2552</v>
      </c>
      <c r="L195" s="51" t="s">
        <v>2553</v>
      </c>
    </row>
    <row r="196" spans="1:12">
      <c r="A196" s="45" t="s">
        <v>1679</v>
      </c>
      <c r="B196" s="2" t="s">
        <v>2989</v>
      </c>
      <c r="C196" s="45">
        <v>1</v>
      </c>
      <c r="D196" s="45" t="s">
        <v>2554</v>
      </c>
      <c r="E196" s="45" t="s">
        <v>2003</v>
      </c>
      <c r="F196" s="51" t="s">
        <v>2144</v>
      </c>
      <c r="G196" s="49">
        <v>5.6999999999999998E-85</v>
      </c>
      <c r="H196" s="45">
        <v>577229</v>
      </c>
      <c r="I196" s="45">
        <v>578521</v>
      </c>
      <c r="J196" s="45" t="s">
        <v>1994</v>
      </c>
      <c r="K196" s="45" t="s">
        <v>2555</v>
      </c>
      <c r="L196" s="51" t="s">
        <v>2553</v>
      </c>
    </row>
    <row r="197" spans="1:12">
      <c r="A197" s="45" t="s">
        <v>1679</v>
      </c>
      <c r="B197" s="2" t="s">
        <v>2989</v>
      </c>
      <c r="C197" s="45">
        <v>1</v>
      </c>
      <c r="D197" s="45" t="s">
        <v>2556</v>
      </c>
      <c r="E197" s="56" t="s">
        <v>2011</v>
      </c>
      <c r="F197" s="51" t="s">
        <v>2994</v>
      </c>
      <c r="G197" s="49">
        <v>2.1000000000000002E-27</v>
      </c>
      <c r="H197" s="45">
        <v>578594</v>
      </c>
      <c r="I197" s="45">
        <v>579007</v>
      </c>
      <c r="J197" s="45" t="s">
        <v>1994</v>
      </c>
      <c r="K197" s="45" t="s">
        <v>2557</v>
      </c>
      <c r="L197" s="51" t="s">
        <v>2558</v>
      </c>
    </row>
    <row r="198" spans="1:12">
      <c r="A198" s="45" t="s">
        <v>1679</v>
      </c>
      <c r="B198" s="2" t="s">
        <v>2989</v>
      </c>
      <c r="C198" s="45">
        <v>1</v>
      </c>
      <c r="D198" s="45" t="s">
        <v>2559</v>
      </c>
      <c r="E198" s="45" t="s">
        <v>2030</v>
      </c>
      <c r="F198" s="51" t="s">
        <v>2074</v>
      </c>
      <c r="G198" s="49">
        <v>3.4000000000000001E-34</v>
      </c>
      <c r="H198" s="45">
        <v>579131</v>
      </c>
      <c r="I198" s="45">
        <v>579607</v>
      </c>
      <c r="J198" s="45" t="s">
        <v>1994</v>
      </c>
      <c r="K198" s="45" t="s">
        <v>2560</v>
      </c>
      <c r="L198" s="51" t="s">
        <v>2151</v>
      </c>
    </row>
    <row r="199" spans="1:12">
      <c r="A199" s="45" t="s">
        <v>1679</v>
      </c>
      <c r="B199" s="2" t="s">
        <v>2989</v>
      </c>
      <c r="C199" s="45">
        <v>1</v>
      </c>
      <c r="D199" s="45" t="s">
        <v>2561</v>
      </c>
      <c r="E199" s="56" t="s">
        <v>2464</v>
      </c>
      <c r="F199" s="51" t="s">
        <v>3004</v>
      </c>
      <c r="G199" s="49">
        <v>9.4999999999999995E-26</v>
      </c>
      <c r="H199" s="45">
        <v>580703</v>
      </c>
      <c r="I199" s="45">
        <v>581182</v>
      </c>
      <c r="J199" s="45" t="s">
        <v>1994</v>
      </c>
      <c r="K199" s="45" t="s">
        <v>2562</v>
      </c>
      <c r="L199" s="51" t="s">
        <v>2154</v>
      </c>
    </row>
    <row r="200" spans="1:12">
      <c r="A200" s="45" t="s">
        <v>1679</v>
      </c>
      <c r="B200" s="2" t="s">
        <v>2989</v>
      </c>
      <c r="C200" s="45">
        <v>2</v>
      </c>
      <c r="D200" s="45" t="s">
        <v>2563</v>
      </c>
      <c r="E200" s="56" t="s">
        <v>2464</v>
      </c>
      <c r="F200" s="51" t="s">
        <v>3002</v>
      </c>
      <c r="G200" s="49">
        <v>4.0000000000000002E-22</v>
      </c>
      <c r="H200" s="45">
        <v>2783449</v>
      </c>
      <c r="I200" s="45">
        <v>2783817</v>
      </c>
      <c r="J200" s="45" t="s">
        <v>2012</v>
      </c>
      <c r="K200" s="45" t="s">
        <v>2564</v>
      </c>
      <c r="L200" s="51" t="s">
        <v>2154</v>
      </c>
    </row>
    <row r="201" spans="1:12">
      <c r="A201" s="45" t="s">
        <v>1679</v>
      </c>
      <c r="B201" s="2" t="s">
        <v>2989</v>
      </c>
      <c r="C201" s="45">
        <v>2</v>
      </c>
      <c r="D201" s="45" t="s">
        <v>2565</v>
      </c>
      <c r="E201" s="45" t="s">
        <v>2030</v>
      </c>
      <c r="F201" s="51" t="s">
        <v>2031</v>
      </c>
      <c r="G201" s="49">
        <v>9.4000000000000005E-39</v>
      </c>
      <c r="H201" s="45">
        <v>2787974</v>
      </c>
      <c r="I201" s="45">
        <v>2788432</v>
      </c>
      <c r="J201" s="45" t="s">
        <v>2012</v>
      </c>
      <c r="K201" s="45" t="s">
        <v>2566</v>
      </c>
      <c r="L201" s="51" t="s">
        <v>2151</v>
      </c>
    </row>
    <row r="202" spans="1:12">
      <c r="A202" s="45" t="s">
        <v>1679</v>
      </c>
      <c r="B202" s="2" t="s">
        <v>2989</v>
      </c>
      <c r="C202" s="45">
        <v>2</v>
      </c>
      <c r="D202" s="45" t="s">
        <v>2567</v>
      </c>
      <c r="E202" s="56" t="s">
        <v>2011</v>
      </c>
      <c r="F202" s="51" t="s">
        <v>2992</v>
      </c>
      <c r="G202" s="49">
        <v>2.7999999999999999E-25</v>
      </c>
      <c r="H202" s="45">
        <v>2788470</v>
      </c>
      <c r="I202" s="45">
        <v>2788937</v>
      </c>
      <c r="J202" s="45" t="s">
        <v>2012</v>
      </c>
      <c r="K202" s="45" t="s">
        <v>2568</v>
      </c>
      <c r="L202" s="51" t="s">
        <v>2558</v>
      </c>
    </row>
    <row r="203" spans="1:12">
      <c r="A203" s="45" t="s">
        <v>1679</v>
      </c>
      <c r="B203" s="2" t="s">
        <v>2989</v>
      </c>
      <c r="C203" s="45">
        <v>2</v>
      </c>
      <c r="D203" s="45" t="s">
        <v>2569</v>
      </c>
      <c r="E203" s="45" t="s">
        <v>2003</v>
      </c>
      <c r="F203" s="51" t="s">
        <v>2144</v>
      </c>
      <c r="G203" s="49">
        <v>1.3999999999999999E-91</v>
      </c>
      <c r="H203" s="45">
        <v>2788934</v>
      </c>
      <c r="I203" s="45">
        <v>2790223</v>
      </c>
      <c r="J203" s="45" t="s">
        <v>2012</v>
      </c>
      <c r="K203" s="45" t="s">
        <v>2570</v>
      </c>
      <c r="L203" s="51" t="s">
        <v>2553</v>
      </c>
    </row>
    <row r="204" spans="1:12">
      <c r="A204" s="45" t="s">
        <v>1679</v>
      </c>
      <c r="B204" s="2" t="s">
        <v>2989</v>
      </c>
      <c r="C204" s="45">
        <v>2</v>
      </c>
      <c r="D204" s="45" t="s">
        <v>2571</v>
      </c>
      <c r="E204" s="45" t="s">
        <v>1998</v>
      </c>
      <c r="F204" s="51" t="s">
        <v>2197</v>
      </c>
      <c r="G204" s="49">
        <v>1.3E-51</v>
      </c>
      <c r="H204" s="45">
        <v>2790220</v>
      </c>
      <c r="I204" s="45">
        <v>2791491</v>
      </c>
      <c r="J204" s="45" t="s">
        <v>2012</v>
      </c>
      <c r="K204" s="45" t="s">
        <v>2572</v>
      </c>
      <c r="L204" s="51" t="s">
        <v>2553</v>
      </c>
    </row>
    <row r="205" spans="1:12">
      <c r="A205" s="45" t="s">
        <v>1679</v>
      </c>
      <c r="B205" s="2" t="s">
        <v>2989</v>
      </c>
      <c r="C205" s="45">
        <v>3</v>
      </c>
      <c r="D205" s="45" t="s">
        <v>2573</v>
      </c>
      <c r="E205" s="45" t="s">
        <v>1998</v>
      </c>
      <c r="F205" s="51" t="s">
        <v>2197</v>
      </c>
      <c r="G205" s="49">
        <v>3.4E-53</v>
      </c>
      <c r="H205" s="45">
        <v>3288633</v>
      </c>
      <c r="I205" s="45">
        <v>3289871</v>
      </c>
      <c r="J205" s="45" t="s">
        <v>1994</v>
      </c>
      <c r="K205" s="45" t="s">
        <v>2574</v>
      </c>
      <c r="L205" s="51" t="s">
        <v>2553</v>
      </c>
    </row>
    <row r="206" spans="1:12">
      <c r="A206" s="45" t="s">
        <v>1679</v>
      </c>
      <c r="B206" s="2" t="s">
        <v>2989</v>
      </c>
      <c r="C206" s="45">
        <v>3</v>
      </c>
      <c r="D206" s="45" t="s">
        <v>2575</v>
      </c>
      <c r="E206" s="45" t="s">
        <v>2003</v>
      </c>
      <c r="F206" s="51" t="s">
        <v>2144</v>
      </c>
      <c r="G206" s="49">
        <v>9.2000000000000006E-89</v>
      </c>
      <c r="H206" s="45">
        <v>3289868</v>
      </c>
      <c r="I206" s="45">
        <v>3291247</v>
      </c>
      <c r="J206" s="45" t="s">
        <v>1994</v>
      </c>
      <c r="K206" s="45" t="s">
        <v>2576</v>
      </c>
      <c r="L206" s="51" t="s">
        <v>2553</v>
      </c>
    </row>
    <row r="207" spans="1:12">
      <c r="A207" s="45" t="s">
        <v>1679</v>
      </c>
      <c r="B207" s="2" t="s">
        <v>2989</v>
      </c>
      <c r="C207" s="45">
        <v>3</v>
      </c>
      <c r="D207" s="45" t="s">
        <v>2577</v>
      </c>
      <c r="E207" s="56" t="s">
        <v>2011</v>
      </c>
      <c r="F207" s="51" t="s">
        <v>2995</v>
      </c>
      <c r="G207" s="49">
        <v>1.6000000000000001E-26</v>
      </c>
      <c r="H207" s="45">
        <v>3291244</v>
      </c>
      <c r="I207" s="45">
        <v>3291813</v>
      </c>
      <c r="J207" s="45" t="s">
        <v>1994</v>
      </c>
      <c r="K207" s="45" t="s">
        <v>2578</v>
      </c>
      <c r="L207" s="51" t="s">
        <v>2558</v>
      </c>
    </row>
    <row r="208" spans="1:12">
      <c r="A208" s="45" t="s">
        <v>1679</v>
      </c>
      <c r="B208" s="2" t="s">
        <v>2989</v>
      </c>
      <c r="C208" s="45">
        <v>3</v>
      </c>
      <c r="D208" s="45" t="s">
        <v>2579</v>
      </c>
      <c r="E208" s="45" t="s">
        <v>2030</v>
      </c>
      <c r="F208" s="51" t="s">
        <v>2031</v>
      </c>
      <c r="G208" s="49">
        <v>1.4000000000000001E-41</v>
      </c>
      <c r="H208" s="45">
        <v>3291857</v>
      </c>
      <c r="I208" s="45">
        <v>3292420</v>
      </c>
      <c r="J208" s="45" t="s">
        <v>1994</v>
      </c>
      <c r="K208" s="45" t="s">
        <v>2580</v>
      </c>
      <c r="L208" s="51" t="s">
        <v>2151</v>
      </c>
    </row>
    <row r="209" spans="1:12">
      <c r="A209" s="45" t="s">
        <v>1679</v>
      </c>
      <c r="B209" s="2" t="s">
        <v>2989</v>
      </c>
      <c r="C209" s="45">
        <v>3</v>
      </c>
      <c r="D209" s="45" t="s">
        <v>2581</v>
      </c>
      <c r="E209" s="56" t="s">
        <v>2464</v>
      </c>
      <c r="F209" s="51" t="s">
        <v>3002</v>
      </c>
      <c r="G209" s="49">
        <v>5.1000000000000003E-25</v>
      </c>
      <c r="H209" s="45">
        <v>3296663</v>
      </c>
      <c r="I209" s="45">
        <v>3297028</v>
      </c>
      <c r="J209" s="45" t="s">
        <v>1994</v>
      </c>
      <c r="K209" s="45" t="s">
        <v>2582</v>
      </c>
      <c r="L209" s="51" t="s">
        <v>2154</v>
      </c>
    </row>
    <row r="210" spans="1:12">
      <c r="A210" s="45" t="s">
        <v>1881</v>
      </c>
      <c r="B210" s="2" t="s">
        <v>2990</v>
      </c>
      <c r="C210" s="45">
        <v>1</v>
      </c>
      <c r="D210" s="45" t="s">
        <v>2583</v>
      </c>
      <c r="E210" s="56" t="s">
        <v>2464</v>
      </c>
      <c r="F210" s="51" t="s">
        <v>3002</v>
      </c>
      <c r="G210" s="49">
        <v>1.8E-37</v>
      </c>
      <c r="H210" s="45">
        <v>273773</v>
      </c>
      <c r="I210" s="45">
        <v>274105</v>
      </c>
      <c r="J210" s="45" t="s">
        <v>1994</v>
      </c>
      <c r="K210" s="45" t="s">
        <v>2584</v>
      </c>
      <c r="L210" s="51" t="s">
        <v>2154</v>
      </c>
    </row>
    <row r="211" spans="1:12">
      <c r="A211" s="45" t="s">
        <v>1881</v>
      </c>
      <c r="B211" s="2" t="s">
        <v>2990</v>
      </c>
      <c r="C211" s="45">
        <v>1</v>
      </c>
      <c r="D211" s="45" t="s">
        <v>2585</v>
      </c>
      <c r="E211" s="45" t="s">
        <v>2030</v>
      </c>
      <c r="F211" s="51" t="s">
        <v>2074</v>
      </c>
      <c r="G211" s="49">
        <v>6.3000000000000002E-37</v>
      </c>
      <c r="H211" s="45">
        <v>274124</v>
      </c>
      <c r="I211" s="45">
        <v>274603</v>
      </c>
      <c r="J211" s="45" t="s">
        <v>1994</v>
      </c>
      <c r="K211" s="45" t="s">
        <v>2586</v>
      </c>
      <c r="L211" s="51" t="s">
        <v>2151</v>
      </c>
    </row>
    <row r="212" spans="1:12">
      <c r="A212" s="45" t="s">
        <v>1881</v>
      </c>
      <c r="B212" s="2" t="s">
        <v>2990</v>
      </c>
      <c r="C212" s="45">
        <v>1</v>
      </c>
      <c r="D212" s="45" t="s">
        <v>2587</v>
      </c>
      <c r="E212" s="45" t="s">
        <v>1992</v>
      </c>
      <c r="F212" s="51" t="s">
        <v>2078</v>
      </c>
      <c r="G212" s="49">
        <v>1.9E-19</v>
      </c>
      <c r="H212" s="45">
        <v>274605</v>
      </c>
      <c r="I212" s="45">
        <v>274859</v>
      </c>
      <c r="J212" s="45" t="s">
        <v>1994</v>
      </c>
      <c r="K212" s="45" t="s">
        <v>2588</v>
      </c>
      <c r="L212" s="51" t="s">
        <v>2344</v>
      </c>
    </row>
    <row r="213" spans="1:12">
      <c r="A213" s="45" t="s">
        <v>1881</v>
      </c>
      <c r="B213" s="2" t="s">
        <v>2990</v>
      </c>
      <c r="C213" s="45">
        <v>1</v>
      </c>
      <c r="D213" s="45" t="s">
        <v>2589</v>
      </c>
      <c r="E213" s="45" t="s">
        <v>1998</v>
      </c>
      <c r="F213" s="51" t="s">
        <v>2081</v>
      </c>
      <c r="G213" s="49">
        <v>5.7E-83</v>
      </c>
      <c r="H213" s="45">
        <v>274875</v>
      </c>
      <c r="I213" s="45">
        <v>276125</v>
      </c>
      <c r="J213" s="45" t="s">
        <v>1994</v>
      </c>
      <c r="K213" s="45" t="s">
        <v>2590</v>
      </c>
      <c r="L213" s="51" t="s">
        <v>2142</v>
      </c>
    </row>
    <row r="214" spans="1:12">
      <c r="A214" s="45" t="s">
        <v>1881</v>
      </c>
      <c r="B214" s="2" t="s">
        <v>2990</v>
      </c>
      <c r="C214" s="45">
        <v>1</v>
      </c>
      <c r="D214" s="45" t="s">
        <v>2591</v>
      </c>
      <c r="E214" s="45" t="s">
        <v>2003</v>
      </c>
      <c r="F214" s="51" t="s">
        <v>2020</v>
      </c>
      <c r="G214" s="49">
        <v>2.9000000000000001E-117</v>
      </c>
      <c r="H214" s="45">
        <v>276122</v>
      </c>
      <c r="I214" s="45">
        <v>277390</v>
      </c>
      <c r="J214" s="45" t="s">
        <v>1994</v>
      </c>
      <c r="K214" s="45" t="s">
        <v>2592</v>
      </c>
      <c r="L214" s="51" t="s">
        <v>2142</v>
      </c>
    </row>
    <row r="215" spans="1:12">
      <c r="A215" s="45" t="s">
        <v>1881</v>
      </c>
      <c r="B215" s="2" t="s">
        <v>2990</v>
      </c>
      <c r="C215" s="45">
        <v>1</v>
      </c>
      <c r="D215" s="45" t="s">
        <v>2593</v>
      </c>
      <c r="E215" s="56" t="s">
        <v>2011</v>
      </c>
      <c r="F215" s="51" t="s">
        <v>2992</v>
      </c>
      <c r="G215" s="49">
        <v>1.3E-31</v>
      </c>
      <c r="H215" s="45">
        <v>277387</v>
      </c>
      <c r="I215" s="45">
        <v>277839</v>
      </c>
      <c r="J215" s="45" t="s">
        <v>1994</v>
      </c>
      <c r="K215" s="45" t="s">
        <v>2594</v>
      </c>
      <c r="L215" s="51" t="s">
        <v>2558</v>
      </c>
    </row>
    <row r="216" spans="1:12">
      <c r="A216" s="45" t="s">
        <v>1881</v>
      </c>
      <c r="B216" s="2" t="s">
        <v>2990</v>
      </c>
      <c r="C216" s="45">
        <v>2</v>
      </c>
      <c r="D216" s="45" t="s">
        <v>2595</v>
      </c>
      <c r="E216" s="56" t="s">
        <v>2464</v>
      </c>
      <c r="F216" s="51" t="s">
        <v>3001</v>
      </c>
      <c r="G216" s="49">
        <v>5.1000000000000003E-17</v>
      </c>
      <c r="H216" s="45">
        <v>5853137</v>
      </c>
      <c r="I216" s="45">
        <v>5853814</v>
      </c>
      <c r="J216" s="45" t="s">
        <v>1994</v>
      </c>
      <c r="K216" s="45" t="s">
        <v>2596</v>
      </c>
      <c r="L216" s="51" t="s">
        <v>2154</v>
      </c>
    </row>
    <row r="217" spans="1:12">
      <c r="A217" s="45" t="s">
        <v>1881</v>
      </c>
      <c r="B217" s="2" t="s">
        <v>2990</v>
      </c>
      <c r="C217" s="45">
        <v>2</v>
      </c>
      <c r="D217" s="45" t="s">
        <v>2597</v>
      </c>
      <c r="E217" s="44" t="s">
        <v>2640</v>
      </c>
      <c r="F217" s="51" t="s">
        <v>2641</v>
      </c>
      <c r="G217" s="49" t="s">
        <v>2645</v>
      </c>
      <c r="H217" s="45">
        <v>5854023</v>
      </c>
      <c r="I217" s="45">
        <v>5854964</v>
      </c>
      <c r="J217" s="45" t="s">
        <v>2012</v>
      </c>
      <c r="K217" s="45" t="s">
        <v>2598</v>
      </c>
      <c r="L217" s="51" t="s">
        <v>2371</v>
      </c>
    </row>
    <row r="218" spans="1:12">
      <c r="A218" s="45" t="s">
        <v>1881</v>
      </c>
      <c r="B218" s="2" t="s">
        <v>2990</v>
      </c>
      <c r="C218" s="45">
        <v>2</v>
      </c>
      <c r="D218" s="45" t="s">
        <v>2599</v>
      </c>
      <c r="E218" s="45" t="s">
        <v>2003</v>
      </c>
      <c r="F218" s="51" t="s">
        <v>2004</v>
      </c>
      <c r="G218" s="49">
        <v>7.4000000000000004E-90</v>
      </c>
      <c r="H218" s="45">
        <v>5861512</v>
      </c>
      <c r="I218" s="45">
        <v>5862777</v>
      </c>
      <c r="J218" s="45" t="s">
        <v>2012</v>
      </c>
      <c r="K218" s="45" t="s">
        <v>2600</v>
      </c>
      <c r="L218" s="51" t="s">
        <v>2142</v>
      </c>
    </row>
    <row r="219" spans="1:12">
      <c r="A219" s="45" t="s">
        <v>1881</v>
      </c>
      <c r="B219" s="2" t="s">
        <v>2990</v>
      </c>
      <c r="C219" s="45">
        <v>2</v>
      </c>
      <c r="D219" s="45" t="s">
        <v>2601</v>
      </c>
      <c r="E219" s="45" t="s">
        <v>1998</v>
      </c>
      <c r="F219" s="51" t="s">
        <v>1999</v>
      </c>
      <c r="G219" s="49">
        <v>1.1000000000000001E-65</v>
      </c>
      <c r="H219" s="45">
        <v>5862770</v>
      </c>
      <c r="I219" s="45">
        <v>5864020</v>
      </c>
      <c r="J219" s="45" t="s">
        <v>2012</v>
      </c>
      <c r="K219" s="45" t="s">
        <v>2602</v>
      </c>
      <c r="L219" s="51" t="s">
        <v>2142</v>
      </c>
    </row>
    <row r="220" spans="1:12">
      <c r="A220" s="45" t="s">
        <v>1881</v>
      </c>
      <c r="B220" s="2" t="s">
        <v>2990</v>
      </c>
      <c r="C220" s="45">
        <v>2</v>
      </c>
      <c r="D220" s="45" t="s">
        <v>2603</v>
      </c>
      <c r="E220" s="45" t="s">
        <v>1992</v>
      </c>
      <c r="F220" s="51" t="s">
        <v>1993</v>
      </c>
      <c r="G220" s="49">
        <v>1.2999999999999999E-12</v>
      </c>
      <c r="H220" s="45">
        <v>5865380</v>
      </c>
      <c r="I220" s="45">
        <v>5865640</v>
      </c>
      <c r="J220" s="45" t="s">
        <v>2012</v>
      </c>
      <c r="K220" s="45" t="s">
        <v>2604</v>
      </c>
      <c r="L220" s="51" t="s">
        <v>2344</v>
      </c>
    </row>
    <row r="221" spans="1:12">
      <c r="A221" s="45" t="s">
        <v>1881</v>
      </c>
      <c r="B221" s="2" t="s">
        <v>2990</v>
      </c>
      <c r="C221" s="45">
        <v>3</v>
      </c>
      <c r="D221" s="45" t="s">
        <v>2605</v>
      </c>
      <c r="E221" s="56" t="s">
        <v>2464</v>
      </c>
      <c r="F221" s="51" t="s">
        <v>3007</v>
      </c>
      <c r="G221" s="49">
        <v>7.6999999999999999E-39</v>
      </c>
      <c r="H221" s="45">
        <v>7207938</v>
      </c>
      <c r="I221" s="45">
        <v>7208267</v>
      </c>
      <c r="J221" s="45" t="s">
        <v>2012</v>
      </c>
      <c r="K221" s="45" t="s">
        <v>2606</v>
      </c>
      <c r="L221" s="51" t="s">
        <v>2154</v>
      </c>
    </row>
    <row r="222" spans="1:12">
      <c r="A222" s="45" t="s">
        <v>1881</v>
      </c>
      <c r="B222" s="2" t="s">
        <v>2990</v>
      </c>
      <c r="C222" s="45">
        <v>3</v>
      </c>
      <c r="D222" s="45" t="s">
        <v>2607</v>
      </c>
      <c r="E222" s="45" t="s">
        <v>2003</v>
      </c>
      <c r="F222" s="51" t="s">
        <v>2608</v>
      </c>
      <c r="G222" s="49">
        <v>1.7999999999999998E-105</v>
      </c>
      <c r="H222" s="45">
        <v>7208264</v>
      </c>
      <c r="I222" s="45">
        <v>7209535</v>
      </c>
      <c r="J222" s="45" t="s">
        <v>2012</v>
      </c>
      <c r="K222" s="45" t="s">
        <v>2609</v>
      </c>
      <c r="L222" s="51" t="s">
        <v>2142</v>
      </c>
    </row>
    <row r="223" spans="1:12">
      <c r="A223" s="45" t="s">
        <v>1881</v>
      </c>
      <c r="B223" s="2" t="s">
        <v>2990</v>
      </c>
      <c r="C223" s="45">
        <v>3</v>
      </c>
      <c r="D223" s="45" t="s">
        <v>2610</v>
      </c>
      <c r="E223" s="45" t="s">
        <v>1998</v>
      </c>
      <c r="F223" s="51" t="s">
        <v>1999</v>
      </c>
      <c r="G223" s="49">
        <v>1.8999999999999999E-83</v>
      </c>
      <c r="H223" s="45">
        <v>7209532</v>
      </c>
      <c r="I223" s="45">
        <v>7210746</v>
      </c>
      <c r="J223" s="45" t="s">
        <v>2012</v>
      </c>
      <c r="K223" s="45" t="s">
        <v>2611</v>
      </c>
      <c r="L223" s="51" t="s">
        <v>2142</v>
      </c>
    </row>
    <row r="224" spans="1:12">
      <c r="A224" s="45" t="s">
        <v>1881</v>
      </c>
      <c r="B224" s="2" t="s">
        <v>2990</v>
      </c>
      <c r="C224" s="45">
        <v>3</v>
      </c>
      <c r="D224" s="45" t="s">
        <v>2612</v>
      </c>
      <c r="E224" s="45" t="s">
        <v>1992</v>
      </c>
      <c r="F224" s="51" t="s">
        <v>2613</v>
      </c>
      <c r="G224" s="49">
        <v>3.0999999999999999E-23</v>
      </c>
      <c r="H224" s="45">
        <v>7210859</v>
      </c>
      <c r="I224" s="45">
        <v>7211137</v>
      </c>
      <c r="J224" s="45" t="s">
        <v>2012</v>
      </c>
      <c r="K224" s="45" t="s">
        <v>2614</v>
      </c>
      <c r="L224" s="51" t="s">
        <v>2344</v>
      </c>
    </row>
    <row r="225" spans="1:12">
      <c r="A225" s="45" t="s">
        <v>1881</v>
      </c>
      <c r="B225" s="2" t="s">
        <v>2990</v>
      </c>
      <c r="C225" s="45">
        <v>3</v>
      </c>
      <c r="D225" s="45" t="s">
        <v>2615</v>
      </c>
      <c r="E225" s="45" t="s">
        <v>2044</v>
      </c>
      <c r="F225" s="51" t="s">
        <v>2616</v>
      </c>
      <c r="G225" s="49">
        <v>1.3000000000000001E-61</v>
      </c>
      <c r="H225" s="45">
        <v>7211204</v>
      </c>
      <c r="I225" s="45">
        <v>7211989</v>
      </c>
      <c r="J225" s="45" t="s">
        <v>2012</v>
      </c>
      <c r="K225" s="45" t="s">
        <v>2617</v>
      </c>
      <c r="L225" s="51" t="s">
        <v>2176</v>
      </c>
    </row>
    <row r="226" spans="1:12">
      <c r="A226" s="45" t="s">
        <v>1881</v>
      </c>
      <c r="B226" s="2" t="s">
        <v>2990</v>
      </c>
      <c r="C226" s="45">
        <v>3</v>
      </c>
      <c r="D226" s="45" t="s">
        <v>2618</v>
      </c>
      <c r="E226" s="45" t="s">
        <v>2061</v>
      </c>
      <c r="F226" s="51" t="s">
        <v>2619</v>
      </c>
      <c r="G226" s="45" t="s">
        <v>2620</v>
      </c>
      <c r="H226" s="45">
        <v>7212021</v>
      </c>
      <c r="I226" s="45">
        <v>7212965</v>
      </c>
      <c r="J226" s="45" t="s">
        <v>2012</v>
      </c>
      <c r="K226" s="45" t="s">
        <v>2621</v>
      </c>
      <c r="L226" s="51" t="s">
        <v>2371</v>
      </c>
    </row>
    <row r="227" spans="1:12">
      <c r="A227" s="45" t="s">
        <v>1895</v>
      </c>
      <c r="B227" s="54" t="s">
        <v>2991</v>
      </c>
      <c r="C227" s="45">
        <v>1</v>
      </c>
      <c r="D227" s="45" t="s">
        <v>2622</v>
      </c>
      <c r="E227" s="56" t="s">
        <v>2464</v>
      </c>
      <c r="F227" s="51" t="s">
        <v>3002</v>
      </c>
      <c r="G227" s="49">
        <v>5.1999999999999997E-30</v>
      </c>
      <c r="H227" s="45">
        <v>2562651</v>
      </c>
      <c r="I227" s="45">
        <v>2562986</v>
      </c>
      <c r="J227" s="45" t="s">
        <v>1994</v>
      </c>
      <c r="K227" s="45" t="s">
        <v>2623</v>
      </c>
      <c r="L227" s="51" t="s">
        <v>2154</v>
      </c>
    </row>
    <row r="228" spans="1:12">
      <c r="A228" s="45" t="s">
        <v>1895</v>
      </c>
      <c r="B228" s="54" t="s">
        <v>2991</v>
      </c>
      <c r="C228" s="45">
        <v>1</v>
      </c>
      <c r="D228" s="45" t="s">
        <v>2624</v>
      </c>
      <c r="E228" s="45" t="s">
        <v>2030</v>
      </c>
      <c r="F228" s="51" t="s">
        <v>2074</v>
      </c>
      <c r="G228" s="49">
        <v>1.4E-34</v>
      </c>
      <c r="H228" s="45">
        <v>2562983</v>
      </c>
      <c r="I228" s="45">
        <v>2563447</v>
      </c>
      <c r="J228" s="45" t="s">
        <v>1994</v>
      </c>
      <c r="K228" s="45" t="s">
        <v>2625</v>
      </c>
      <c r="L228" s="51" t="s">
        <v>2151</v>
      </c>
    </row>
    <row r="229" spans="1:12">
      <c r="A229" s="45" t="s">
        <v>1895</v>
      </c>
      <c r="B229" s="54" t="s">
        <v>2991</v>
      </c>
      <c r="C229" s="45">
        <v>1</v>
      </c>
      <c r="D229" s="45" t="s">
        <v>2626</v>
      </c>
      <c r="E229" s="45" t="s">
        <v>1992</v>
      </c>
      <c r="F229" s="51" t="s">
        <v>2078</v>
      </c>
      <c r="G229" s="49">
        <v>1.2E-21</v>
      </c>
      <c r="H229" s="45">
        <v>2563450</v>
      </c>
      <c r="I229" s="45">
        <v>2563707</v>
      </c>
      <c r="J229" s="45" t="s">
        <v>1994</v>
      </c>
      <c r="K229" s="45" t="s">
        <v>2627</v>
      </c>
      <c r="L229" s="51" t="s">
        <v>2344</v>
      </c>
    </row>
    <row r="230" spans="1:12">
      <c r="A230" s="45" t="s">
        <v>1895</v>
      </c>
      <c r="B230" s="54" t="s">
        <v>2991</v>
      </c>
      <c r="C230" s="45">
        <v>1</v>
      </c>
      <c r="D230" s="45" t="s">
        <v>2628</v>
      </c>
      <c r="E230" s="45" t="s">
        <v>1998</v>
      </c>
      <c r="F230" s="51" t="s">
        <v>2380</v>
      </c>
      <c r="G230" s="49">
        <v>2.4999999999999999E-83</v>
      </c>
      <c r="H230" s="45">
        <v>2563707</v>
      </c>
      <c r="I230" s="45">
        <v>2564957</v>
      </c>
      <c r="J230" s="45" t="s">
        <v>1994</v>
      </c>
      <c r="K230" s="45" t="s">
        <v>2629</v>
      </c>
      <c r="L230" s="51" t="s">
        <v>2142</v>
      </c>
    </row>
    <row r="231" spans="1:12">
      <c r="A231" s="45" t="s">
        <v>1895</v>
      </c>
      <c r="B231" s="54" t="s">
        <v>2991</v>
      </c>
      <c r="C231" s="45">
        <v>1</v>
      </c>
      <c r="D231" s="45" t="s">
        <v>2630</v>
      </c>
      <c r="E231" s="45" t="s">
        <v>2003</v>
      </c>
      <c r="F231" s="51" t="s">
        <v>2020</v>
      </c>
      <c r="G231" s="49">
        <v>6.7E-106</v>
      </c>
      <c r="H231" s="45">
        <v>2564954</v>
      </c>
      <c r="I231" s="45">
        <v>2566222</v>
      </c>
      <c r="J231" s="45" t="s">
        <v>1994</v>
      </c>
      <c r="K231" s="45" t="s">
        <v>2631</v>
      </c>
      <c r="L231" s="51" t="s">
        <v>2142</v>
      </c>
    </row>
    <row r="232" spans="1:12">
      <c r="A232" s="45" t="s">
        <v>1895</v>
      </c>
      <c r="B232" s="54" t="s">
        <v>2991</v>
      </c>
      <c r="C232" s="45">
        <v>1</v>
      </c>
      <c r="D232" s="45" t="s">
        <v>2632</v>
      </c>
      <c r="E232" s="56" t="s">
        <v>2011</v>
      </c>
      <c r="F232" s="51" t="s">
        <v>2992</v>
      </c>
      <c r="G232" s="49">
        <v>7.8999999999999998E-32</v>
      </c>
      <c r="H232" s="45">
        <v>2566219</v>
      </c>
      <c r="I232" s="45">
        <v>2566626</v>
      </c>
      <c r="J232" s="45" t="s">
        <v>1994</v>
      </c>
      <c r="K232" s="45" t="s">
        <v>2633</v>
      </c>
      <c r="L232" s="51" t="s">
        <v>255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19:49Z</dcterms:created>
  <dcterms:modified xsi:type="dcterms:W3CDTF">2012-02-16T11:56:44Z</dcterms:modified>
</cp:coreProperties>
</file>